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https://liverootnova-my.sharepoint.com/personal/rliberma_nova_edu/Documents/Documents/Postdocing_NSU/Octocoral forests/Manuscript/writing a manuscript/Revision/figures for revision/"/>
    </mc:Choice>
  </mc:AlternateContent>
  <xr:revisionPtr revIDLastSave="73" documentId="11_BF8646989E8A8DB500C0D8C4EEAECBE36202BDE0" xr6:coauthVersionLast="47" xr6:coauthVersionMax="47" xr10:uidLastSave="{6CCD1FC8-2DD6-4CD3-B3C8-DCEB1D47131E}"/>
  <bookViews>
    <workbookView xWindow="-120" yWindow="-120" windowWidth="20730" windowHeight="11040" firstSheet="4" activeTab="6" xr2:uid="{00000000-000D-0000-FFFF-FFFF00000000}"/>
  </bookViews>
  <sheets>
    <sheet name="cover_Summary" sheetId="1" r:id="rId1"/>
    <sheet name="cover_Emmeans" sheetId="2" r:id="rId2"/>
    <sheet name="cover_start-end" sheetId="3" r:id="rId3"/>
    <sheet name="Density_Summary" sheetId="4" r:id="rId4"/>
    <sheet name="Density_Emmeans" sheetId="5" r:id="rId5"/>
    <sheet name="Density_start-end" sheetId="6" r:id="rId6"/>
    <sheet name="demography_Summary" sheetId="7" r:id="rId7"/>
    <sheet name="demography_Emmeans" sheetId="8" r:id="rId8"/>
    <sheet name="demography_start-end" sheetId="9" r:id="rId9"/>
  </sheets>
  <definedNames>
    <definedName name="_xlnm._FilterDatabase" localSheetId="1" hidden="1">cover_Emmeans!$A$1:$G$551</definedName>
    <definedName name="_xlnm._FilterDatabase" localSheetId="7" hidden="1">demography_Emmeans!$A$1:$G$551</definedName>
    <definedName name="_xlnm._FilterDatabase" localSheetId="6" hidden="1">demography_Summary!$A$1:$J$111</definedName>
    <definedName name="_xlnm._FilterDatabase" localSheetId="4" hidden="1">Density_Emmeans!$A$1:$G$5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22" uniqueCount="149">
  <si>
    <t>Year</t>
  </si>
  <si>
    <t>Reg.Hab</t>
  </si>
  <si>
    <t>avg_cover</t>
  </si>
  <si>
    <t>se_density</t>
  </si>
  <si>
    <t>n</t>
  </si>
  <si>
    <t>2013</t>
  </si>
  <si>
    <t>NPSDT _ P</t>
  </si>
  <si>
    <t>NPSDT _ PIN</t>
  </si>
  <si>
    <t>NPSDT _ OD</t>
  </si>
  <si>
    <t>FKNMS _ P</t>
  </si>
  <si>
    <t>FKNMS _ OS</t>
  </si>
  <si>
    <t>FKNMS _ OD</t>
  </si>
  <si>
    <t>SECREMP _ Nearshore</t>
  </si>
  <si>
    <t>SECREMP _ Inner</t>
  </si>
  <si>
    <t>SECREMP _ Middle</t>
  </si>
  <si>
    <t>SECREMP _ Outer</t>
  </si>
  <si>
    <t>2023</t>
  </si>
  <si>
    <t>contrast</t>
  </si>
  <si>
    <t>estimate</t>
  </si>
  <si>
    <t>SE</t>
  </si>
  <si>
    <t>df</t>
  </si>
  <si>
    <t>z.ratio</t>
  </si>
  <si>
    <t>p.value</t>
  </si>
  <si>
    <t>fYear2013 - fYear2014</t>
  </si>
  <si>
    <t>fYear2013 - fYear2015</t>
  </si>
  <si>
    <t>fYear2013 - fYear2016</t>
  </si>
  <si>
    <t>fYear2013 - fYear2017</t>
  </si>
  <si>
    <t>fYear2013 - fYear2018</t>
  </si>
  <si>
    <t>fYear2013 - fYear2019</t>
  </si>
  <si>
    <t>fYear2013 - fYear2020</t>
  </si>
  <si>
    <t>fYear2013 - fYear2021</t>
  </si>
  <si>
    <t>fYear2013 - fYear2022</t>
  </si>
  <si>
    <t>fYear2013 - fYear2023</t>
  </si>
  <si>
    <t>fYear2014 - fYear2015</t>
  </si>
  <si>
    <t>fYear2014 - fYear2016</t>
  </si>
  <si>
    <t>fYear2014 - fYear2017</t>
  </si>
  <si>
    <t>fYear2014 - fYear2018</t>
  </si>
  <si>
    <t>fYear2014 - fYear2019</t>
  </si>
  <si>
    <t>fYear2014 - fYear2020</t>
  </si>
  <si>
    <t>fYear2014 - fYear2021</t>
  </si>
  <si>
    <t>fYear2014 - fYear2022</t>
  </si>
  <si>
    <t>fYear2014 - fYear2023</t>
  </si>
  <si>
    <t>fYear2015 - fYear2016</t>
  </si>
  <si>
    <t>fYear2015 - fYear2017</t>
  </si>
  <si>
    <t>fYear2015 - fYear2018</t>
  </si>
  <si>
    <t>fYear2015 - fYear2019</t>
  </si>
  <si>
    <t>fYear2015 - fYear2020</t>
  </si>
  <si>
    <t>fYear2015 - fYear2021</t>
  </si>
  <si>
    <t>fYear2015 - fYear2022</t>
  </si>
  <si>
    <t>fYear2015 - fYear2023</t>
  </si>
  <si>
    <t>fYear2016 - fYear2017</t>
  </si>
  <si>
    <t>fYear2016 - fYear2018</t>
  </si>
  <si>
    <t>fYear2016 - fYear2019</t>
  </si>
  <si>
    <t>fYear2016 - fYear2020</t>
  </si>
  <si>
    <t>fYear2016 - fYear2021</t>
  </si>
  <si>
    <t>fYear2016 - fYear2022</t>
  </si>
  <si>
    <t>fYear2016 - fYear2023</t>
  </si>
  <si>
    <t>fYear2017 - fYear2018</t>
  </si>
  <si>
    <t>fYear2017 - fYear2019</t>
  </si>
  <si>
    <t>fYear2017 - fYear2020</t>
  </si>
  <si>
    <t>fYear2017 - fYear2021</t>
  </si>
  <si>
    <t>fYear2017 - fYear2022</t>
  </si>
  <si>
    <t>fYear2017 - fYear2023</t>
  </si>
  <si>
    <t>fYear2018 - fYear2019</t>
  </si>
  <si>
    <t>fYear2018 - fYear2020</t>
  </si>
  <si>
    <t>fYear2018 - fYear2021</t>
  </si>
  <si>
    <t>fYear2018 - fYear2022</t>
  </si>
  <si>
    <t>fYear2018 - fYear2023</t>
  </si>
  <si>
    <t>fYear2019 - fYear2020</t>
  </si>
  <si>
    <t>fYear2019 - fYear2021</t>
  </si>
  <si>
    <t>fYear2019 - fYear2022</t>
  </si>
  <si>
    <t>fYear2019 - fYear2023</t>
  </si>
  <si>
    <t>fYear2020 - fYear2021</t>
  </si>
  <si>
    <t>fYear2020 - fYear2022</t>
  </si>
  <si>
    <t>fYear2020 - fYear2023</t>
  </si>
  <si>
    <t>fYear2021 - fYear2022</t>
  </si>
  <si>
    <t>fYear2021 - fYear2023</t>
  </si>
  <si>
    <t>fYear2022 - fYear2023</t>
  </si>
  <si>
    <t>Year2013 - Year2014</t>
  </si>
  <si>
    <t>Year2013 - Year2015</t>
  </si>
  <si>
    <t>Year2013 - Year2016</t>
  </si>
  <si>
    <t>Year2013 - Year2017</t>
  </si>
  <si>
    <t>Year2013 - Year2018</t>
  </si>
  <si>
    <t>Year2013 - Year2019</t>
  </si>
  <si>
    <t>Year2013 - Year2020</t>
  </si>
  <si>
    <t>Year2013 - Year2021</t>
  </si>
  <si>
    <t>Year2013 - Year2022</t>
  </si>
  <si>
    <t>Year2013 - Year2023</t>
  </si>
  <si>
    <t>Year2014 - Year2015</t>
  </si>
  <si>
    <t>Year2014 - Year2016</t>
  </si>
  <si>
    <t>Year2014 - Year2017</t>
  </si>
  <si>
    <t>Year2014 - Year2018</t>
  </si>
  <si>
    <t>Year2014 - Year2019</t>
  </si>
  <si>
    <t>Year2014 - Year2020</t>
  </si>
  <si>
    <t>Year2014 - Year2021</t>
  </si>
  <si>
    <t>Year2014 - Year2022</t>
  </si>
  <si>
    <t>Year2014 - Year2023</t>
  </si>
  <si>
    <t>Year2015 - Year2016</t>
  </si>
  <si>
    <t>Year2015 - Year2017</t>
  </si>
  <si>
    <t>Year2015 - Year2018</t>
  </si>
  <si>
    <t>Year2015 - Year2019</t>
  </si>
  <si>
    <t>Year2015 - Year2020</t>
  </si>
  <si>
    <t>Year2015 - Year2021</t>
  </si>
  <si>
    <t>Year2015 - Year2022</t>
  </si>
  <si>
    <t>Year2015 - Year2023</t>
  </si>
  <si>
    <t>Year2016 - Year2017</t>
  </si>
  <si>
    <t>Year2016 - Year2018</t>
  </si>
  <si>
    <t>Year2016 - Year2019</t>
  </si>
  <si>
    <t>Year2016 - Year2020</t>
  </si>
  <si>
    <t>Year2016 - Year2021</t>
  </si>
  <si>
    <t>Year2016 - Year2022</t>
  </si>
  <si>
    <t>Year2016 - Year2023</t>
  </si>
  <si>
    <t>Year2017 - Year2018</t>
  </si>
  <si>
    <t>Year2017 - Year2019</t>
  </si>
  <si>
    <t>Year2017 - Year2020</t>
  </si>
  <si>
    <t>Year2017 - Year2021</t>
  </si>
  <si>
    <t>Year2017 - Year2022</t>
  </si>
  <si>
    <t>Year2017 - Year2023</t>
  </si>
  <si>
    <t>Year2018 - Year2019</t>
  </si>
  <si>
    <t>Year2018 - Year2020</t>
  </si>
  <si>
    <t>Year2018 - Year2021</t>
  </si>
  <si>
    <t>Year2018 - Year2022</t>
  </si>
  <si>
    <t>Year2018 - Year2023</t>
  </si>
  <si>
    <t>Year2019 - Year2020</t>
  </si>
  <si>
    <t>Year2019 - Year2021</t>
  </si>
  <si>
    <t>Year2019 - Year2022</t>
  </si>
  <si>
    <t>Year2019 - Year2023</t>
  </si>
  <si>
    <t>Year2020 - Year2021</t>
  </si>
  <si>
    <t>Year2020 - Year2022</t>
  </si>
  <si>
    <t>Year2020 - Year2023</t>
  </si>
  <si>
    <t>Year2021 - Year2022</t>
  </si>
  <si>
    <t>Year2021 - Year2023</t>
  </si>
  <si>
    <t>Year2022 - Year2023</t>
  </si>
  <si>
    <t>mean_juv_prop</t>
  </si>
  <si>
    <t>sd_juv_prop</t>
  </si>
  <si>
    <t>std_error</t>
  </si>
  <si>
    <t>one_year_change</t>
  </si>
  <si>
    <t>one_year_change_pct</t>
  </si>
  <si>
    <t>two_year_change</t>
  </si>
  <si>
    <t>two_year_change_pct</t>
  </si>
  <si>
    <t>2014</t>
  </si>
  <si>
    <t>2015</t>
  </si>
  <si>
    <t>2016</t>
  </si>
  <si>
    <t>2017</t>
  </si>
  <si>
    <t>2018</t>
  </si>
  <si>
    <t>2019</t>
  </si>
  <si>
    <t>2020</t>
  </si>
  <si>
    <t>2021</t>
  </si>
  <si>
    <t>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"/>
  <sheetViews>
    <sheetView workbookViewId="0"/>
  </sheetViews>
  <sheetFormatPr defaultColWidth="11.42578125"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 t="s">
        <v>6</v>
      </c>
      <c r="C2">
        <v>0.116542857142857</v>
      </c>
      <c r="D2">
        <v>3.1368750427796098E-2</v>
      </c>
      <c r="E2">
        <v>7</v>
      </c>
    </row>
    <row r="3" spans="1:5" x14ac:dyDescent="0.25">
      <c r="A3" t="s">
        <v>5</v>
      </c>
      <c r="B3" t="s">
        <v>7</v>
      </c>
      <c r="C3">
        <v>0.13389375000000001</v>
      </c>
      <c r="D3">
        <v>2.1534742218002799E-2</v>
      </c>
      <c r="E3">
        <v>16</v>
      </c>
    </row>
    <row r="4" spans="1:5" x14ac:dyDescent="0.25">
      <c r="A4" t="s">
        <v>5</v>
      </c>
      <c r="B4" t="s">
        <v>8</v>
      </c>
      <c r="C4">
        <v>0.13885</v>
      </c>
      <c r="D4">
        <v>2.23635678429598E-2</v>
      </c>
      <c r="E4">
        <v>4</v>
      </c>
    </row>
    <row r="5" spans="1:5" x14ac:dyDescent="0.25">
      <c r="A5" t="s">
        <v>5</v>
      </c>
      <c r="B5" t="s">
        <v>9</v>
      </c>
      <c r="C5">
        <v>0.18260833333333301</v>
      </c>
      <c r="D5">
        <v>1.32513574867463E-2</v>
      </c>
      <c r="E5">
        <v>24</v>
      </c>
    </row>
    <row r="6" spans="1:5" x14ac:dyDescent="0.25">
      <c r="A6" t="s">
        <v>5</v>
      </c>
      <c r="B6" t="s">
        <v>10</v>
      </c>
      <c r="C6">
        <v>0.17341785714285701</v>
      </c>
      <c r="D6">
        <v>1.2203033335251299E-2</v>
      </c>
      <c r="E6">
        <v>28</v>
      </c>
    </row>
    <row r="7" spans="1:5" x14ac:dyDescent="0.25">
      <c r="A7" t="s">
        <v>5</v>
      </c>
      <c r="B7" t="s">
        <v>11</v>
      </c>
      <c r="C7">
        <v>9.8878571428571399E-2</v>
      </c>
      <c r="D7">
        <v>6.5496059034534102E-3</v>
      </c>
      <c r="E7">
        <v>28</v>
      </c>
    </row>
    <row r="8" spans="1:5" x14ac:dyDescent="0.25">
      <c r="A8" t="s">
        <v>5</v>
      </c>
      <c r="B8" t="s">
        <v>12</v>
      </c>
      <c r="C8">
        <v>8.3991666666666701E-2</v>
      </c>
      <c r="D8">
        <v>1.67361451443554E-2</v>
      </c>
      <c r="E8">
        <v>12</v>
      </c>
    </row>
    <row r="9" spans="1:5" x14ac:dyDescent="0.25">
      <c r="A9" t="s">
        <v>5</v>
      </c>
      <c r="B9" t="s">
        <v>13</v>
      </c>
      <c r="C9">
        <v>7.2341666666666707E-2</v>
      </c>
      <c r="D9">
        <v>1.7053003193845201E-2</v>
      </c>
      <c r="E9">
        <v>12</v>
      </c>
    </row>
    <row r="10" spans="1:5" x14ac:dyDescent="0.25">
      <c r="A10" t="s">
        <v>5</v>
      </c>
      <c r="B10" t="s">
        <v>14</v>
      </c>
      <c r="C10">
        <v>5.2331250000000003E-2</v>
      </c>
      <c r="D10">
        <v>7.1772366940557296E-3</v>
      </c>
      <c r="E10">
        <v>16</v>
      </c>
    </row>
    <row r="11" spans="1:5" x14ac:dyDescent="0.25">
      <c r="A11" t="s">
        <v>5</v>
      </c>
      <c r="B11" t="s">
        <v>15</v>
      </c>
      <c r="C11">
        <v>0.132275</v>
      </c>
      <c r="D11">
        <v>9.4936768005630095E-3</v>
      </c>
      <c r="E11">
        <v>32</v>
      </c>
    </row>
    <row r="12" spans="1:5" x14ac:dyDescent="0.25">
      <c r="A12" t="s">
        <v>16</v>
      </c>
      <c r="B12" t="s">
        <v>6</v>
      </c>
      <c r="C12">
        <v>6.6857142857142907E-2</v>
      </c>
      <c r="D12">
        <v>1.6111617475817699E-2</v>
      </c>
      <c r="E12">
        <v>7</v>
      </c>
    </row>
    <row r="13" spans="1:5" x14ac:dyDescent="0.25">
      <c r="A13" t="s">
        <v>16</v>
      </c>
      <c r="B13" t="s">
        <v>7</v>
      </c>
      <c r="C13">
        <v>0.10276250000000001</v>
      </c>
      <c r="D13">
        <v>1.35519828653719E-2</v>
      </c>
      <c r="E13">
        <v>16</v>
      </c>
    </row>
    <row r="14" spans="1:5" x14ac:dyDescent="0.25">
      <c r="A14" t="s">
        <v>16</v>
      </c>
      <c r="B14" t="s">
        <v>8</v>
      </c>
      <c r="C14">
        <v>8.2125000000000004E-2</v>
      </c>
      <c r="D14">
        <v>7.7907396953049296E-3</v>
      </c>
      <c r="E14">
        <v>4</v>
      </c>
    </row>
    <row r="15" spans="1:5" x14ac:dyDescent="0.25">
      <c r="A15" t="s">
        <v>16</v>
      </c>
      <c r="B15" t="s">
        <v>9</v>
      </c>
      <c r="C15">
        <v>0.19510833333333299</v>
      </c>
      <c r="D15">
        <v>1.7080353487019698E-2</v>
      </c>
      <c r="E15">
        <v>24</v>
      </c>
    </row>
    <row r="16" spans="1:5" x14ac:dyDescent="0.25">
      <c r="A16" t="s">
        <v>16</v>
      </c>
      <c r="B16" t="s">
        <v>10</v>
      </c>
      <c r="C16">
        <v>0.143067857142857</v>
      </c>
      <c r="D16">
        <v>1.1608312171463299E-2</v>
      </c>
      <c r="E16">
        <v>28</v>
      </c>
    </row>
    <row r="17" spans="1:5" x14ac:dyDescent="0.25">
      <c r="A17" t="s">
        <v>16</v>
      </c>
      <c r="B17" t="s">
        <v>11</v>
      </c>
      <c r="C17">
        <v>7.3928571428571399E-2</v>
      </c>
      <c r="D17">
        <v>6.2241951034908097E-3</v>
      </c>
      <c r="E17">
        <v>28</v>
      </c>
    </row>
    <row r="18" spans="1:5" x14ac:dyDescent="0.25">
      <c r="A18" t="s">
        <v>16</v>
      </c>
      <c r="B18" t="s">
        <v>12</v>
      </c>
      <c r="C18">
        <v>6.8083333333333301E-2</v>
      </c>
      <c r="D18">
        <v>8.6708483501391695E-3</v>
      </c>
      <c r="E18">
        <v>12</v>
      </c>
    </row>
    <row r="19" spans="1:5" x14ac:dyDescent="0.25">
      <c r="A19" t="s">
        <v>16</v>
      </c>
      <c r="B19" t="s">
        <v>13</v>
      </c>
      <c r="C19">
        <v>6.7299999999999999E-2</v>
      </c>
      <c r="D19">
        <v>1.3733116356038201E-2</v>
      </c>
      <c r="E19">
        <v>12</v>
      </c>
    </row>
    <row r="20" spans="1:5" x14ac:dyDescent="0.25">
      <c r="A20" t="s">
        <v>16</v>
      </c>
      <c r="B20" t="s">
        <v>14</v>
      </c>
      <c r="C20">
        <v>5.9718750000000001E-2</v>
      </c>
      <c r="D20">
        <v>5.7753298516910103E-3</v>
      </c>
      <c r="E20">
        <v>16</v>
      </c>
    </row>
    <row r="21" spans="1:5" x14ac:dyDescent="0.25">
      <c r="A21" t="s">
        <v>16</v>
      </c>
      <c r="B21" t="s">
        <v>15</v>
      </c>
      <c r="C21">
        <v>0.115453125</v>
      </c>
      <c r="D21">
        <v>6.7697798368793801E-3</v>
      </c>
      <c r="E21">
        <v>32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G551"/>
  <sheetViews>
    <sheetView topLeftCell="A367" workbookViewId="0">
      <selection activeCell="A389" sqref="A389:G389"/>
    </sheetView>
  </sheetViews>
  <sheetFormatPr defaultColWidth="11.42578125" defaultRowHeight="15" x14ac:dyDescent="0.25"/>
  <cols>
    <col min="1" max="1" width="23.7109375" customWidth="1"/>
    <col min="2" max="2" width="22.28515625" customWidth="1"/>
  </cols>
  <sheetData>
    <row r="1" spans="1:7" x14ac:dyDescent="0.25">
      <c r="A1" t="s">
        <v>17</v>
      </c>
      <c r="B1" t="s">
        <v>1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</row>
    <row r="2" spans="1:7" hidden="1" x14ac:dyDescent="0.25">
      <c r="A2" t="s">
        <v>23</v>
      </c>
      <c r="B2" t="s">
        <v>6</v>
      </c>
      <c r="C2">
        <v>-6.5262023289128696E-2</v>
      </c>
      <c r="D2">
        <v>4.8818138313930899E-2</v>
      </c>
      <c r="E2" t="e">
        <v>#NUM!</v>
      </c>
      <c r="F2">
        <v>-1.3368396572080099</v>
      </c>
      <c r="G2">
        <v>0.96246654824178801</v>
      </c>
    </row>
    <row r="3" spans="1:7" hidden="1" x14ac:dyDescent="0.25">
      <c r="A3" t="s">
        <v>24</v>
      </c>
      <c r="B3" t="s">
        <v>6</v>
      </c>
      <c r="C3">
        <v>0.14543183186116701</v>
      </c>
      <c r="D3">
        <v>5.17210944015076E-2</v>
      </c>
      <c r="E3" t="e">
        <v>#NUM!</v>
      </c>
      <c r="F3">
        <v>2.81184753617526</v>
      </c>
      <c r="G3">
        <v>0.153314078935336</v>
      </c>
    </row>
    <row r="4" spans="1:7" hidden="1" x14ac:dyDescent="0.25">
      <c r="A4" t="s">
        <v>25</v>
      </c>
      <c r="B4" t="s">
        <v>6</v>
      </c>
      <c r="C4">
        <v>7.7510979405327002E-2</v>
      </c>
      <c r="D4">
        <v>5.0427770662116497E-2</v>
      </c>
      <c r="E4" t="e">
        <v>#NUM!</v>
      </c>
      <c r="F4">
        <v>1.53706932485034</v>
      </c>
      <c r="G4">
        <v>0.90748633575483095</v>
      </c>
    </row>
    <row r="5" spans="1:7" hidden="1" x14ac:dyDescent="0.25">
      <c r="A5" t="s">
        <v>26</v>
      </c>
      <c r="B5" t="s">
        <v>6</v>
      </c>
      <c r="C5">
        <v>-0.15745858723978501</v>
      </c>
      <c r="D5">
        <v>4.88272885907442E-2</v>
      </c>
      <c r="E5" t="e">
        <v>#NUM!</v>
      </c>
      <c r="F5">
        <v>-3.2248071065251298</v>
      </c>
      <c r="G5">
        <v>4.9069048779500003E-2</v>
      </c>
    </row>
    <row r="6" spans="1:7" hidden="1" x14ac:dyDescent="0.25">
      <c r="A6" t="s">
        <v>27</v>
      </c>
      <c r="B6" t="s">
        <v>6</v>
      </c>
      <c r="C6">
        <v>-5.2465814136405602E-2</v>
      </c>
      <c r="D6">
        <v>5.0300249352997699E-2</v>
      </c>
      <c r="E6" t="e">
        <v>#NUM!</v>
      </c>
      <c r="F6">
        <v>-1.0430527643751899</v>
      </c>
      <c r="G6">
        <v>0.99412861475749303</v>
      </c>
    </row>
    <row r="7" spans="1:7" hidden="1" x14ac:dyDescent="0.25">
      <c r="A7" t="s">
        <v>28</v>
      </c>
      <c r="B7" t="s">
        <v>6</v>
      </c>
      <c r="C7">
        <v>-1.1330543432381501E-2</v>
      </c>
      <c r="D7">
        <v>5.07811644771076E-2</v>
      </c>
      <c r="E7" t="e">
        <v>#NUM!</v>
      </c>
      <c r="F7">
        <v>-0.22312492336581599</v>
      </c>
      <c r="G7">
        <v>0.99999999684379004</v>
      </c>
    </row>
    <row r="8" spans="1:7" hidden="1" x14ac:dyDescent="0.25">
      <c r="A8" t="s">
        <v>29</v>
      </c>
      <c r="B8" t="s">
        <v>6</v>
      </c>
      <c r="C8">
        <v>-7.4768620595347099E-2</v>
      </c>
      <c r="D8">
        <v>4.92367032084952E-2</v>
      </c>
      <c r="E8" t="e">
        <v>#NUM!</v>
      </c>
      <c r="F8">
        <v>-1.5185545685042201</v>
      </c>
      <c r="G8">
        <v>0.91404478415197599</v>
      </c>
    </row>
    <row r="9" spans="1:7" hidden="1" x14ac:dyDescent="0.25">
      <c r="A9" t="s">
        <v>30</v>
      </c>
      <c r="B9" t="s">
        <v>6</v>
      </c>
      <c r="C9">
        <v>-0.243126042920491</v>
      </c>
      <c r="D9">
        <v>4.7713084706785903E-2</v>
      </c>
      <c r="E9" t="e">
        <v>#NUM!</v>
      </c>
      <c r="F9">
        <v>-5.0955842493644798</v>
      </c>
      <c r="G9">
        <v>1.87372447100209E-5</v>
      </c>
    </row>
    <row r="10" spans="1:7" hidden="1" x14ac:dyDescent="0.25">
      <c r="A10" t="s">
        <v>31</v>
      </c>
      <c r="B10" t="s">
        <v>6</v>
      </c>
      <c r="C10">
        <v>-8.8774887172630504E-2</v>
      </c>
      <c r="D10">
        <v>4.94558011661171E-2</v>
      </c>
      <c r="E10" t="e">
        <v>#NUM!</v>
      </c>
      <c r="F10">
        <v>-1.79503486101549</v>
      </c>
      <c r="G10">
        <v>0.78348473509817396</v>
      </c>
    </row>
    <row r="11" spans="1:7" hidden="1" x14ac:dyDescent="0.25">
      <c r="A11" t="s">
        <v>32</v>
      </c>
      <c r="B11" t="s">
        <v>6</v>
      </c>
      <c r="C11">
        <v>0.14795289463026401</v>
      </c>
      <c r="D11">
        <v>5.2208414875958203E-2</v>
      </c>
      <c r="E11" t="e">
        <v>#NUM!</v>
      </c>
      <c r="F11">
        <v>2.8338898045800698</v>
      </c>
      <c r="G11">
        <v>0.14520641842090401</v>
      </c>
    </row>
    <row r="12" spans="1:7" hidden="1" x14ac:dyDescent="0.25">
      <c r="A12" t="s">
        <v>33</v>
      </c>
      <c r="B12" t="s">
        <v>6</v>
      </c>
      <c r="C12">
        <v>0.21069385515029601</v>
      </c>
      <c r="D12">
        <v>5.0080594532028198E-2</v>
      </c>
      <c r="E12" t="e">
        <v>#NUM!</v>
      </c>
      <c r="F12">
        <v>4.2070957247831897</v>
      </c>
      <c r="G12">
        <v>1.3017315455543499E-3</v>
      </c>
    </row>
    <row r="13" spans="1:7" hidden="1" x14ac:dyDescent="0.25">
      <c r="A13" t="s">
        <v>34</v>
      </c>
      <c r="B13" t="s">
        <v>6</v>
      </c>
      <c r="C13">
        <v>0.142773002694456</v>
      </c>
      <c r="D13">
        <v>4.8741814062984001E-2</v>
      </c>
      <c r="E13" t="e">
        <v>#NUM!</v>
      </c>
      <c r="F13">
        <v>2.92916883458554</v>
      </c>
      <c r="G13">
        <v>0.113826829365092</v>
      </c>
    </row>
    <row r="14" spans="1:7" hidden="1" x14ac:dyDescent="0.25">
      <c r="A14" t="s">
        <v>35</v>
      </c>
      <c r="B14" t="s">
        <v>6</v>
      </c>
      <c r="C14">
        <v>-9.2196563950656493E-2</v>
      </c>
      <c r="D14">
        <v>4.7081182415078103E-2</v>
      </c>
      <c r="E14" t="e">
        <v>#NUM!</v>
      </c>
      <c r="F14">
        <v>-1.95824656946445</v>
      </c>
      <c r="G14">
        <v>0.67819101449223596</v>
      </c>
    </row>
    <row r="15" spans="1:7" hidden="1" x14ac:dyDescent="0.25">
      <c r="A15" t="s">
        <v>36</v>
      </c>
      <c r="B15" t="s">
        <v>6</v>
      </c>
      <c r="C15">
        <v>1.2796209152723E-2</v>
      </c>
      <c r="D15">
        <v>4.8603556341071399E-2</v>
      </c>
      <c r="E15" t="e">
        <v>#NUM!</v>
      </c>
      <c r="F15">
        <v>0.26327721911801499</v>
      </c>
      <c r="G15">
        <v>0.99999998380061395</v>
      </c>
    </row>
    <row r="16" spans="1:7" hidden="1" x14ac:dyDescent="0.25">
      <c r="A16" t="s">
        <v>37</v>
      </c>
      <c r="B16" t="s">
        <v>6</v>
      </c>
      <c r="C16">
        <v>5.3931479856747101E-2</v>
      </c>
      <c r="D16">
        <v>4.91054354910243E-2</v>
      </c>
      <c r="E16" t="e">
        <v>#NUM!</v>
      </c>
      <c r="F16">
        <v>1.0982792295285699</v>
      </c>
      <c r="G16">
        <v>0.99117153094691801</v>
      </c>
    </row>
    <row r="17" spans="1:7" hidden="1" x14ac:dyDescent="0.25">
      <c r="A17" t="s">
        <v>38</v>
      </c>
      <c r="B17" t="s">
        <v>6</v>
      </c>
      <c r="C17">
        <v>-9.5065973062183999E-3</v>
      </c>
      <c r="D17">
        <v>4.7508128273459002E-2</v>
      </c>
      <c r="E17" t="e">
        <v>#NUM!</v>
      </c>
      <c r="F17">
        <v>-0.20010464844032599</v>
      </c>
      <c r="G17">
        <v>0.99999999892746405</v>
      </c>
    </row>
    <row r="18" spans="1:7" hidden="1" x14ac:dyDescent="0.25">
      <c r="A18" t="s">
        <v>39</v>
      </c>
      <c r="B18" t="s">
        <v>6</v>
      </c>
      <c r="C18">
        <v>-0.177864019631363</v>
      </c>
      <c r="D18">
        <v>4.5923693092419601E-2</v>
      </c>
      <c r="E18" t="e">
        <v>#NUM!</v>
      </c>
      <c r="F18">
        <v>-3.8730338884858102</v>
      </c>
      <c r="G18">
        <v>5.1125207082638501E-3</v>
      </c>
    </row>
    <row r="19" spans="1:7" hidden="1" x14ac:dyDescent="0.25">
      <c r="A19" t="s">
        <v>40</v>
      </c>
      <c r="B19" t="s">
        <v>6</v>
      </c>
      <c r="C19">
        <v>-2.3512863883501801E-2</v>
      </c>
      <c r="D19">
        <v>4.7730847503830498E-2</v>
      </c>
      <c r="E19" t="e">
        <v>#NUM!</v>
      </c>
      <c r="F19">
        <v>-0.49261358457158899</v>
      </c>
      <c r="G19">
        <v>0.99999280511757405</v>
      </c>
    </row>
    <row r="20" spans="1:7" hidden="1" x14ac:dyDescent="0.25">
      <c r="A20" t="s">
        <v>41</v>
      </c>
      <c r="B20" t="s">
        <v>6</v>
      </c>
      <c r="C20">
        <v>0.21321491791939301</v>
      </c>
      <c r="D20">
        <v>5.0575921847365597E-2</v>
      </c>
      <c r="E20" t="e">
        <v>#NUM!</v>
      </c>
      <c r="F20">
        <v>4.2157396273044698</v>
      </c>
      <c r="G20">
        <v>1.2543097861933399E-3</v>
      </c>
    </row>
    <row r="21" spans="1:7" hidden="1" x14ac:dyDescent="0.25">
      <c r="A21" t="s">
        <v>42</v>
      </c>
      <c r="B21" t="s">
        <v>6</v>
      </c>
      <c r="C21">
        <v>-6.7920852455840203E-2</v>
      </c>
      <c r="D21">
        <v>5.1650611540290797E-2</v>
      </c>
      <c r="E21" t="e">
        <v>#NUM!</v>
      </c>
      <c r="F21">
        <v>-1.31500577496275</v>
      </c>
      <c r="G21">
        <v>0.96650776764342305</v>
      </c>
    </row>
    <row r="22" spans="1:7" hidden="1" x14ac:dyDescent="0.25">
      <c r="A22" t="s">
        <v>43</v>
      </c>
      <c r="B22" t="s">
        <v>6</v>
      </c>
      <c r="C22">
        <v>-0.30289041910095199</v>
      </c>
      <c r="D22">
        <v>5.0088256062420101E-2</v>
      </c>
      <c r="E22" t="e">
        <v>#NUM!</v>
      </c>
      <c r="F22">
        <v>-6.0471344564979397</v>
      </c>
      <c r="G22">
        <v>8.0841818461685504E-8</v>
      </c>
    </row>
    <row r="23" spans="1:7" hidden="1" x14ac:dyDescent="0.25">
      <c r="A23" t="s">
        <v>44</v>
      </c>
      <c r="B23" t="s">
        <v>6</v>
      </c>
      <c r="C23">
        <v>-0.19789764599757301</v>
      </c>
      <c r="D23">
        <v>5.1525029896517902E-2</v>
      </c>
      <c r="E23" t="e">
        <v>#NUM!</v>
      </c>
      <c r="F23">
        <v>-3.8408060392207002</v>
      </c>
      <c r="G23">
        <v>5.7932218074895304E-3</v>
      </c>
    </row>
    <row r="24" spans="1:7" hidden="1" x14ac:dyDescent="0.25">
      <c r="A24" t="s">
        <v>45</v>
      </c>
      <c r="B24" t="s">
        <v>6</v>
      </c>
      <c r="C24">
        <v>-0.156762375293549</v>
      </c>
      <c r="D24">
        <v>5.1998500237993399E-2</v>
      </c>
      <c r="E24" t="e">
        <v>#NUM!</v>
      </c>
      <c r="F24">
        <v>-3.0147480134245899</v>
      </c>
      <c r="G24">
        <v>9.0401301138956794E-2</v>
      </c>
    </row>
    <row r="25" spans="1:7" hidden="1" x14ac:dyDescent="0.25">
      <c r="A25" t="s">
        <v>46</v>
      </c>
      <c r="B25" t="s">
        <v>6</v>
      </c>
      <c r="C25">
        <v>-0.22020045245651401</v>
      </c>
      <c r="D25">
        <v>5.04926039398551E-2</v>
      </c>
      <c r="E25" t="e">
        <v>#NUM!</v>
      </c>
      <c r="F25">
        <v>-4.3610437029313998</v>
      </c>
      <c r="G25">
        <v>6.6376533383405401E-4</v>
      </c>
    </row>
    <row r="26" spans="1:7" hidden="1" x14ac:dyDescent="0.25">
      <c r="A26" t="s">
        <v>47</v>
      </c>
      <c r="B26" t="s">
        <v>6</v>
      </c>
      <c r="C26">
        <v>-0.38855787478165799</v>
      </c>
      <c r="D26">
        <v>4.9005652533154399E-2</v>
      </c>
      <c r="E26" t="e">
        <v>#NUM!</v>
      </c>
      <c r="F26">
        <v>-7.9288378931141201</v>
      </c>
      <c r="G26">
        <v>2.7666757773658901E-13</v>
      </c>
    </row>
    <row r="27" spans="1:7" hidden="1" x14ac:dyDescent="0.25">
      <c r="A27" t="s">
        <v>48</v>
      </c>
      <c r="B27" t="s">
        <v>6</v>
      </c>
      <c r="C27">
        <v>-0.234206719033798</v>
      </c>
      <c r="D27">
        <v>5.0707312959487799E-2</v>
      </c>
      <c r="E27" t="e">
        <v>#NUM!</v>
      </c>
      <c r="F27">
        <v>-4.6187956995653696</v>
      </c>
      <c r="G27">
        <v>2.02683434092243E-4</v>
      </c>
    </row>
    <row r="28" spans="1:7" hidden="1" x14ac:dyDescent="0.25">
      <c r="A28" t="s">
        <v>49</v>
      </c>
      <c r="B28" t="s">
        <v>6</v>
      </c>
      <c r="C28">
        <v>2.52106276909708E-3</v>
      </c>
      <c r="D28">
        <v>5.3392302388587699E-2</v>
      </c>
      <c r="E28" t="e">
        <v>#NUM!</v>
      </c>
      <c r="F28">
        <v>4.7217719714517201E-2</v>
      </c>
      <c r="G28">
        <v>1</v>
      </c>
    </row>
    <row r="29" spans="1:7" hidden="1" x14ac:dyDescent="0.25">
      <c r="A29" t="s">
        <v>50</v>
      </c>
      <c r="B29" t="s">
        <v>6</v>
      </c>
      <c r="C29">
        <v>-0.23496956664511201</v>
      </c>
      <c r="D29">
        <v>4.8752057523830099E-2</v>
      </c>
      <c r="E29" t="e">
        <v>#NUM!</v>
      </c>
      <c r="F29">
        <v>-4.8196851287816598</v>
      </c>
      <c r="G29">
        <v>7.6513526065857804E-5</v>
      </c>
    </row>
    <row r="30" spans="1:7" hidden="1" x14ac:dyDescent="0.25">
      <c r="A30" t="s">
        <v>51</v>
      </c>
      <c r="B30" t="s">
        <v>6</v>
      </c>
      <c r="C30">
        <v>-0.129976793541733</v>
      </c>
      <c r="D30">
        <v>5.0226909839860702E-2</v>
      </c>
      <c r="E30" t="e">
        <v>#NUM!</v>
      </c>
      <c r="F30">
        <v>-2.5877919616424698</v>
      </c>
      <c r="G30">
        <v>0.25492765354129998</v>
      </c>
    </row>
    <row r="31" spans="1:7" hidden="1" x14ac:dyDescent="0.25">
      <c r="A31" t="s">
        <v>52</v>
      </c>
      <c r="B31" t="s">
        <v>6</v>
      </c>
      <c r="C31">
        <v>-8.8841522837708506E-2</v>
      </c>
      <c r="D31">
        <v>5.0709762116562598E-2</v>
      </c>
      <c r="E31" t="e">
        <v>#NUM!</v>
      </c>
      <c r="F31">
        <v>-1.7519609465628201</v>
      </c>
      <c r="G31">
        <v>0.80823149830234897</v>
      </c>
    </row>
    <row r="32" spans="1:7" hidden="1" x14ac:dyDescent="0.25">
      <c r="A32" t="s">
        <v>53</v>
      </c>
      <c r="B32" t="s">
        <v>6</v>
      </c>
      <c r="C32">
        <v>-0.152279600000674</v>
      </c>
      <c r="D32">
        <v>4.9163585483873701E-2</v>
      </c>
      <c r="E32" t="e">
        <v>#NUM!</v>
      </c>
      <c r="F32">
        <v>-3.0974063120482498</v>
      </c>
      <c r="G32">
        <v>7.1622565434616203E-2</v>
      </c>
    </row>
    <row r="33" spans="1:7" hidden="1" x14ac:dyDescent="0.25">
      <c r="A33" t="s">
        <v>54</v>
      </c>
      <c r="B33" t="s">
        <v>6</v>
      </c>
      <c r="C33">
        <v>-0.32063702232581798</v>
      </c>
      <c r="D33">
        <v>4.7636681600188198E-2</v>
      </c>
      <c r="E33" t="e">
        <v>#NUM!</v>
      </c>
      <c r="F33">
        <v>-6.7308849305857503</v>
      </c>
      <c r="G33">
        <v>9.26923982014216E-10</v>
      </c>
    </row>
    <row r="34" spans="1:7" hidden="1" x14ac:dyDescent="0.25">
      <c r="A34" t="s">
        <v>55</v>
      </c>
      <c r="B34" t="s">
        <v>6</v>
      </c>
      <c r="C34">
        <v>-0.16628586657795699</v>
      </c>
      <c r="D34">
        <v>4.9382877301789099E-2</v>
      </c>
      <c r="E34" t="e">
        <v>#NUM!</v>
      </c>
      <c r="F34">
        <v>-3.3672778028252499</v>
      </c>
      <c r="G34">
        <v>3.1294382623699997E-2</v>
      </c>
    </row>
    <row r="35" spans="1:7" hidden="1" x14ac:dyDescent="0.25">
      <c r="A35" t="s">
        <v>56</v>
      </c>
      <c r="B35" t="s">
        <v>6</v>
      </c>
      <c r="C35">
        <v>7.0441915224937299E-2</v>
      </c>
      <c r="D35">
        <v>5.2138465856036001E-2</v>
      </c>
      <c r="E35" t="e">
        <v>#NUM!</v>
      </c>
      <c r="F35">
        <v>1.3510546209671901</v>
      </c>
      <c r="G35">
        <v>0.95964879767941003</v>
      </c>
    </row>
    <row r="36" spans="1:7" hidden="1" x14ac:dyDescent="0.25">
      <c r="A36" t="s">
        <v>57</v>
      </c>
      <c r="B36" t="s">
        <v>6</v>
      </c>
      <c r="C36">
        <v>0.10499277310338</v>
      </c>
      <c r="D36">
        <v>4.8617002890177403E-2</v>
      </c>
      <c r="E36" t="e">
        <v>#NUM!</v>
      </c>
      <c r="F36">
        <v>2.1595895851612101</v>
      </c>
      <c r="G36">
        <v>0.53397914064014096</v>
      </c>
    </row>
    <row r="37" spans="1:7" hidden="1" x14ac:dyDescent="0.25">
      <c r="A37" t="s">
        <v>58</v>
      </c>
      <c r="B37" t="s">
        <v>6</v>
      </c>
      <c r="C37">
        <v>0.14612804380740399</v>
      </c>
      <c r="D37">
        <v>4.91180749523503E-2</v>
      </c>
      <c r="E37" t="e">
        <v>#NUM!</v>
      </c>
      <c r="F37">
        <v>2.9750360523934098</v>
      </c>
      <c r="G37">
        <v>0.100740213153904</v>
      </c>
    </row>
    <row r="38" spans="1:7" hidden="1" x14ac:dyDescent="0.25">
      <c r="A38" t="s">
        <v>59</v>
      </c>
      <c r="B38" t="s">
        <v>6</v>
      </c>
      <c r="C38">
        <v>8.2689966644438104E-2</v>
      </c>
      <c r="D38">
        <v>4.75206075568134E-2</v>
      </c>
      <c r="E38" t="e">
        <v>#NUM!</v>
      </c>
      <c r="F38">
        <v>1.7400864781784999</v>
      </c>
      <c r="G38">
        <v>0.81479001739388102</v>
      </c>
    </row>
    <row r="39" spans="1:7" hidden="1" x14ac:dyDescent="0.25">
      <c r="A39" t="s">
        <v>60</v>
      </c>
      <c r="B39" t="s">
        <v>6</v>
      </c>
      <c r="C39">
        <v>-8.5667455680705995E-2</v>
      </c>
      <c r="D39">
        <v>4.5937488476374098E-2</v>
      </c>
      <c r="E39" t="e">
        <v>#NUM!</v>
      </c>
      <c r="F39">
        <v>-1.86487025133656</v>
      </c>
      <c r="G39">
        <v>0.74043315189662295</v>
      </c>
    </row>
    <row r="40" spans="1:7" hidden="1" x14ac:dyDescent="0.25">
      <c r="A40" t="s">
        <v>61</v>
      </c>
      <c r="B40" t="s">
        <v>6</v>
      </c>
      <c r="C40">
        <v>6.8683700067154699E-2</v>
      </c>
      <c r="D40">
        <v>4.7746299283562797E-2</v>
      </c>
      <c r="E40" t="e">
        <v>#NUM!</v>
      </c>
      <c r="F40">
        <v>1.4385135832045499</v>
      </c>
      <c r="G40">
        <v>0.93882337899040302</v>
      </c>
    </row>
    <row r="41" spans="1:7" hidden="1" x14ac:dyDescent="0.25">
      <c r="A41" t="s">
        <v>62</v>
      </c>
      <c r="B41" t="s">
        <v>6</v>
      </c>
      <c r="C41">
        <v>0.30541148187005002</v>
      </c>
      <c r="D41">
        <v>5.0589540337403101E-2</v>
      </c>
      <c r="E41" t="e">
        <v>#NUM!</v>
      </c>
      <c r="F41">
        <v>6.0370479714409502</v>
      </c>
      <c r="G41">
        <v>8.6052582282114503E-8</v>
      </c>
    </row>
    <row r="42" spans="1:7" hidden="1" x14ac:dyDescent="0.25">
      <c r="A42" t="s">
        <v>63</v>
      </c>
      <c r="B42" t="s">
        <v>6</v>
      </c>
      <c r="C42">
        <v>4.1135270704024098E-2</v>
      </c>
      <c r="D42">
        <v>5.0581886852385301E-2</v>
      </c>
      <c r="E42" t="e">
        <v>#NUM!</v>
      </c>
      <c r="F42">
        <v>0.81324112768016099</v>
      </c>
      <c r="G42">
        <v>0.999275184744016</v>
      </c>
    </row>
    <row r="43" spans="1:7" hidden="1" x14ac:dyDescent="0.25">
      <c r="A43" t="s">
        <v>64</v>
      </c>
      <c r="B43" t="s">
        <v>6</v>
      </c>
      <c r="C43">
        <v>-2.23028064589414E-2</v>
      </c>
      <c r="D43">
        <v>4.90324937167812E-2</v>
      </c>
      <c r="E43" t="e">
        <v>#NUM!</v>
      </c>
      <c r="F43">
        <v>-0.45485768249450498</v>
      </c>
      <c r="G43">
        <v>0.99999664420162004</v>
      </c>
    </row>
    <row r="44" spans="1:7" hidden="1" x14ac:dyDescent="0.25">
      <c r="A44" t="s">
        <v>65</v>
      </c>
      <c r="B44" t="s">
        <v>6</v>
      </c>
      <c r="C44">
        <v>-0.19066022878408601</v>
      </c>
      <c r="D44">
        <v>4.7499549980632903E-2</v>
      </c>
      <c r="E44" t="e">
        <v>#NUM!</v>
      </c>
      <c r="F44">
        <v>-4.0139375817628604</v>
      </c>
      <c r="G44">
        <v>2.9171450070961699E-3</v>
      </c>
    </row>
    <row r="45" spans="1:7" hidden="1" x14ac:dyDescent="0.25">
      <c r="A45" t="s">
        <v>66</v>
      </c>
      <c r="B45" t="s">
        <v>6</v>
      </c>
      <c r="C45">
        <v>-3.6309073036224798E-2</v>
      </c>
      <c r="D45">
        <v>4.9250434032468302E-2</v>
      </c>
      <c r="E45" t="e">
        <v>#NUM!</v>
      </c>
      <c r="F45">
        <v>-0.73723356452631705</v>
      </c>
      <c r="G45">
        <v>0.99969621975612299</v>
      </c>
    </row>
    <row r="46" spans="1:7" hidden="1" x14ac:dyDescent="0.25">
      <c r="A46" t="s">
        <v>67</v>
      </c>
      <c r="B46" t="s">
        <v>6</v>
      </c>
      <c r="C46">
        <v>0.20041870876667001</v>
      </c>
      <c r="D46">
        <v>5.20106253201644E-2</v>
      </c>
      <c r="E46" t="e">
        <v>#NUM!</v>
      </c>
      <c r="F46">
        <v>3.8534185569379802</v>
      </c>
      <c r="G46">
        <v>5.5174749702967497E-3</v>
      </c>
    </row>
    <row r="47" spans="1:7" hidden="1" x14ac:dyDescent="0.25">
      <c r="A47" t="s">
        <v>68</v>
      </c>
      <c r="B47" t="s">
        <v>6</v>
      </c>
      <c r="C47">
        <v>-6.3438077162965498E-2</v>
      </c>
      <c r="D47">
        <v>4.9518020405115E-2</v>
      </c>
      <c r="E47" t="e">
        <v>#NUM!</v>
      </c>
      <c r="F47">
        <v>-1.2811109297982499</v>
      </c>
      <c r="G47">
        <v>0.97212586987605898</v>
      </c>
    </row>
    <row r="48" spans="1:7" hidden="1" x14ac:dyDescent="0.25">
      <c r="A48" t="s">
        <v>69</v>
      </c>
      <c r="B48" t="s">
        <v>6</v>
      </c>
      <c r="C48">
        <v>-0.23179549948811001</v>
      </c>
      <c r="D48">
        <v>4.8006117185819701E-2</v>
      </c>
      <c r="E48" t="e">
        <v>#NUM!</v>
      </c>
      <c r="F48">
        <v>-4.82845756074975</v>
      </c>
      <c r="G48">
        <v>7.3255549702388998E-5</v>
      </c>
    </row>
    <row r="49" spans="1:7" hidden="1" x14ac:dyDescent="0.25">
      <c r="A49" t="s">
        <v>70</v>
      </c>
      <c r="B49" t="s">
        <v>6</v>
      </c>
      <c r="C49">
        <v>-7.7444343740248903E-2</v>
      </c>
      <c r="D49">
        <v>4.9734584704839199E-2</v>
      </c>
      <c r="E49" t="e">
        <v>#NUM!</v>
      </c>
      <c r="F49">
        <v>-1.5571527177689199</v>
      </c>
      <c r="G49">
        <v>0.90001300284443797</v>
      </c>
    </row>
    <row r="50" spans="1:7" hidden="1" x14ac:dyDescent="0.25">
      <c r="A50" t="s">
        <v>71</v>
      </c>
      <c r="B50" t="s">
        <v>6</v>
      </c>
      <c r="C50">
        <v>0.159283438062646</v>
      </c>
      <c r="D50">
        <v>5.24738614307639E-2</v>
      </c>
      <c r="E50" t="e">
        <v>#NUM!</v>
      </c>
      <c r="F50">
        <v>3.03548154680422</v>
      </c>
      <c r="G50">
        <v>8.5352830269656302E-2</v>
      </c>
    </row>
    <row r="51" spans="1:7" hidden="1" x14ac:dyDescent="0.25">
      <c r="A51" t="s">
        <v>72</v>
      </c>
      <c r="B51" t="s">
        <v>6</v>
      </c>
      <c r="C51">
        <v>-0.168357422325144</v>
      </c>
      <c r="D51">
        <v>4.6367403150710099E-2</v>
      </c>
      <c r="E51" t="e">
        <v>#NUM!</v>
      </c>
      <c r="F51">
        <v>-3.63094352681181</v>
      </c>
      <c r="G51">
        <v>1.2672932502045599E-2</v>
      </c>
    </row>
    <row r="52" spans="1:7" hidden="1" x14ac:dyDescent="0.25">
      <c r="A52" t="s">
        <v>73</v>
      </c>
      <c r="B52" t="s">
        <v>6</v>
      </c>
      <c r="C52">
        <v>-1.40062665772834E-2</v>
      </c>
      <c r="D52">
        <v>4.8152106864127402E-2</v>
      </c>
      <c r="E52" t="e">
        <v>#NUM!</v>
      </c>
      <c r="F52">
        <v>-0.290875467127646</v>
      </c>
      <c r="G52">
        <v>0.99999995675582498</v>
      </c>
    </row>
    <row r="53" spans="1:7" hidden="1" x14ac:dyDescent="0.25">
      <c r="A53" t="s">
        <v>74</v>
      </c>
      <c r="B53" t="s">
        <v>6</v>
      </c>
      <c r="C53">
        <v>0.22272151522561101</v>
      </c>
      <c r="D53">
        <v>5.09770385667878E-2</v>
      </c>
      <c r="E53" t="e">
        <v>#NUM!</v>
      </c>
      <c r="F53">
        <v>4.3690555883078996</v>
      </c>
      <c r="G53">
        <v>6.4043757233767096E-4</v>
      </c>
    </row>
    <row r="54" spans="1:7" hidden="1" x14ac:dyDescent="0.25">
      <c r="A54" t="s">
        <v>75</v>
      </c>
      <c r="B54" t="s">
        <v>6</v>
      </c>
      <c r="C54">
        <v>0.15435115574786101</v>
      </c>
      <c r="D54">
        <v>4.6597770922697103E-2</v>
      </c>
      <c r="E54" t="e">
        <v>#NUM!</v>
      </c>
      <c r="F54">
        <v>3.31241500808955</v>
      </c>
      <c r="G54">
        <v>3.7335385085096803E-2</v>
      </c>
    </row>
    <row r="55" spans="1:7" hidden="1" x14ac:dyDescent="0.25">
      <c r="A55" t="s">
        <v>76</v>
      </c>
      <c r="B55" t="s">
        <v>6</v>
      </c>
      <c r="C55">
        <v>0.39107893755075601</v>
      </c>
      <c r="D55">
        <v>4.9510456369429003E-2</v>
      </c>
      <c r="E55" t="e">
        <v>#NUM!</v>
      </c>
      <c r="F55">
        <v>7.8989160316492901</v>
      </c>
      <c r="G55">
        <v>3.1175062531474401E-13</v>
      </c>
    </row>
    <row r="56" spans="1:7" hidden="1" x14ac:dyDescent="0.25">
      <c r="A56" t="s">
        <v>77</v>
      </c>
      <c r="B56" t="s">
        <v>6</v>
      </c>
      <c r="C56">
        <v>0.236727781802895</v>
      </c>
      <c r="D56">
        <v>5.1186835108891701E-2</v>
      </c>
      <c r="E56" t="e">
        <v>#NUM!</v>
      </c>
      <c r="F56">
        <v>4.6247786427759099</v>
      </c>
      <c r="G56">
        <v>1.9700980100645401E-4</v>
      </c>
    </row>
    <row r="57" spans="1:7" hidden="1" x14ac:dyDescent="0.25">
      <c r="A57" t="s">
        <v>23</v>
      </c>
      <c r="B57" t="s">
        <v>7</v>
      </c>
      <c r="C57">
        <v>7.8700724433063293E-2</v>
      </c>
      <c r="D57">
        <v>3.6508410024877203E-2</v>
      </c>
      <c r="E57" t="e">
        <v>#NUM!</v>
      </c>
      <c r="F57">
        <v>2.15568753554142</v>
      </c>
      <c r="G57">
        <v>0.53681257473538502</v>
      </c>
    </row>
    <row r="58" spans="1:7" hidden="1" x14ac:dyDescent="0.25">
      <c r="A58" t="s">
        <v>24</v>
      </c>
      <c r="B58" t="s">
        <v>7</v>
      </c>
      <c r="C58">
        <v>0.198208643774787</v>
      </c>
      <c r="D58">
        <v>3.6980204104772797E-2</v>
      </c>
      <c r="E58" t="e">
        <v>#NUM!</v>
      </c>
      <c r="F58">
        <v>5.3598580260190101</v>
      </c>
      <c r="G58">
        <v>4.5241195117951003E-6</v>
      </c>
    </row>
    <row r="59" spans="1:7" hidden="1" x14ac:dyDescent="0.25">
      <c r="A59" t="s">
        <v>25</v>
      </c>
      <c r="B59" t="s">
        <v>7</v>
      </c>
      <c r="C59">
        <v>-0.13177269043318299</v>
      </c>
      <c r="D59">
        <v>3.56041321376964E-2</v>
      </c>
      <c r="E59" t="e">
        <v>#NUM!</v>
      </c>
      <c r="F59">
        <v>-3.7010504826676298</v>
      </c>
      <c r="G59">
        <v>9.8164157288314104E-3</v>
      </c>
    </row>
    <row r="60" spans="1:7" hidden="1" x14ac:dyDescent="0.25">
      <c r="A60" t="s">
        <v>26</v>
      </c>
      <c r="B60" t="s">
        <v>7</v>
      </c>
      <c r="C60">
        <v>-2.8217660135928E-2</v>
      </c>
      <c r="D60">
        <v>3.6271184356989603E-2</v>
      </c>
      <c r="E60" t="e">
        <v>#NUM!</v>
      </c>
      <c r="F60">
        <v>-0.77796357180408304</v>
      </c>
      <c r="G60">
        <v>0.99950946554824505</v>
      </c>
    </row>
    <row r="61" spans="1:7" hidden="1" x14ac:dyDescent="0.25">
      <c r="A61" t="s">
        <v>27</v>
      </c>
      <c r="B61" t="s">
        <v>7</v>
      </c>
      <c r="C61">
        <v>-0.24513113858850899</v>
      </c>
      <c r="D61">
        <v>3.42657719482218E-2</v>
      </c>
      <c r="E61" t="e">
        <v>#NUM!</v>
      </c>
      <c r="F61">
        <v>-7.1538192385953101</v>
      </c>
      <c r="G61">
        <v>4.6479708970537097E-11</v>
      </c>
    </row>
    <row r="62" spans="1:7" hidden="1" x14ac:dyDescent="0.25">
      <c r="A62" t="s">
        <v>28</v>
      </c>
      <c r="B62" t="s">
        <v>7</v>
      </c>
      <c r="C62">
        <v>0.25895837501959701</v>
      </c>
      <c r="D62">
        <v>3.8389669500140999E-2</v>
      </c>
      <c r="E62" t="e">
        <v>#NUM!</v>
      </c>
      <c r="F62">
        <v>6.7455223863973703</v>
      </c>
      <c r="G62">
        <v>8.3814000184645496E-10</v>
      </c>
    </row>
    <row r="63" spans="1:7" hidden="1" x14ac:dyDescent="0.25">
      <c r="A63" t="s">
        <v>29</v>
      </c>
      <c r="B63" t="s">
        <v>7</v>
      </c>
      <c r="C63">
        <v>-0.170867557474774</v>
      </c>
      <c r="D63">
        <v>3.53783603356084E-2</v>
      </c>
      <c r="E63" t="e">
        <v>#NUM!</v>
      </c>
      <c r="F63">
        <v>-4.8297195193298696</v>
      </c>
      <c r="G63">
        <v>7.2797944139058006E-5</v>
      </c>
    </row>
    <row r="64" spans="1:7" hidden="1" x14ac:dyDescent="0.25">
      <c r="A64" t="s">
        <v>30</v>
      </c>
      <c r="B64" t="s">
        <v>7</v>
      </c>
      <c r="C64">
        <v>-0.10252806903258101</v>
      </c>
      <c r="D64">
        <v>3.5487494759067199E-2</v>
      </c>
      <c r="E64" t="e">
        <v>#NUM!</v>
      </c>
      <c r="F64">
        <v>-2.8891323472864898</v>
      </c>
      <c r="G64">
        <v>0.12630290524947901</v>
      </c>
    </row>
    <row r="65" spans="1:7" hidden="1" x14ac:dyDescent="0.25">
      <c r="A65" t="s">
        <v>31</v>
      </c>
      <c r="B65" t="s">
        <v>7</v>
      </c>
      <c r="C65">
        <v>-3.6338410512139201E-2</v>
      </c>
      <c r="D65">
        <v>3.5564953061681399E-2</v>
      </c>
      <c r="E65" t="e">
        <v>#NUM!</v>
      </c>
      <c r="F65">
        <v>-1.0217477427600199</v>
      </c>
      <c r="G65">
        <v>0.99502648787882297</v>
      </c>
    </row>
    <row r="66" spans="1:7" hidden="1" x14ac:dyDescent="0.25">
      <c r="A66" t="s">
        <v>32</v>
      </c>
      <c r="B66" t="s">
        <v>7</v>
      </c>
      <c r="C66">
        <v>0.31349849361495602</v>
      </c>
      <c r="D66">
        <v>3.8112979515091003E-2</v>
      </c>
      <c r="E66" t="e">
        <v>#NUM!</v>
      </c>
      <c r="F66">
        <v>8.2255047388993692</v>
      </c>
      <c r="G66">
        <v>1.3677947663381901E-13</v>
      </c>
    </row>
    <row r="67" spans="1:7" hidden="1" x14ac:dyDescent="0.25">
      <c r="A67" t="s">
        <v>33</v>
      </c>
      <c r="B67" t="s">
        <v>7</v>
      </c>
      <c r="C67">
        <v>0.119507919341724</v>
      </c>
      <c r="D67">
        <v>3.7032623332614201E-2</v>
      </c>
      <c r="E67" t="e">
        <v>#NUM!</v>
      </c>
      <c r="F67">
        <v>3.2270983956050201</v>
      </c>
      <c r="G67">
        <v>4.8726190157418303E-2</v>
      </c>
    </row>
    <row r="68" spans="1:7" hidden="1" x14ac:dyDescent="0.25">
      <c r="A68" t="s">
        <v>34</v>
      </c>
      <c r="B68" t="s">
        <v>7</v>
      </c>
      <c r="C68">
        <v>-0.21047341486624599</v>
      </c>
      <c r="D68">
        <v>3.5658638219738699E-2</v>
      </c>
      <c r="E68" t="e">
        <v>#NUM!</v>
      </c>
      <c r="F68">
        <v>-5.9024524035171799</v>
      </c>
      <c r="G68">
        <v>1.9614347424035101E-7</v>
      </c>
    </row>
    <row r="69" spans="1:7" hidden="1" x14ac:dyDescent="0.25">
      <c r="A69" t="s">
        <v>35</v>
      </c>
      <c r="B69" t="s">
        <v>7</v>
      </c>
      <c r="C69">
        <v>-0.106918384568991</v>
      </c>
      <c r="D69">
        <v>3.6325283261173499E-2</v>
      </c>
      <c r="E69" t="e">
        <v>#NUM!</v>
      </c>
      <c r="F69">
        <v>-2.9433599677740601</v>
      </c>
      <c r="G69">
        <v>0.109642958889516</v>
      </c>
    </row>
    <row r="70" spans="1:7" hidden="1" x14ac:dyDescent="0.25">
      <c r="A70" t="s">
        <v>36</v>
      </c>
      <c r="B70" t="s">
        <v>7</v>
      </c>
      <c r="C70">
        <v>-0.32383186302157202</v>
      </c>
      <c r="D70">
        <v>3.4326360453584899E-2</v>
      </c>
      <c r="E70" t="e">
        <v>#NUM!</v>
      </c>
      <c r="F70">
        <v>-9.4339119773402196</v>
      </c>
      <c r="G70">
        <v>9.7810648469476304E-14</v>
      </c>
    </row>
    <row r="71" spans="1:7" hidden="1" x14ac:dyDescent="0.25">
      <c r="A71" t="s">
        <v>37</v>
      </c>
      <c r="B71" t="s">
        <v>7</v>
      </c>
      <c r="C71">
        <v>0.18025765058653401</v>
      </c>
      <c r="D71">
        <v>3.8439203150806699E-2</v>
      </c>
      <c r="E71" t="e">
        <v>#NUM!</v>
      </c>
      <c r="F71">
        <v>4.6894221474710998</v>
      </c>
      <c r="G71">
        <v>1.44610779975407E-4</v>
      </c>
    </row>
    <row r="72" spans="1:7" hidden="1" x14ac:dyDescent="0.25">
      <c r="A72" t="s">
        <v>38</v>
      </c>
      <c r="B72" t="s">
        <v>7</v>
      </c>
      <c r="C72">
        <v>-0.249568281907837</v>
      </c>
      <c r="D72">
        <v>3.5436886091219498E-2</v>
      </c>
      <c r="E72" t="e">
        <v>#NUM!</v>
      </c>
      <c r="F72">
        <v>-7.0426132043716496</v>
      </c>
      <c r="G72">
        <v>1.03805408713242E-10</v>
      </c>
    </row>
    <row r="73" spans="1:7" hidden="1" x14ac:dyDescent="0.25">
      <c r="A73" t="s">
        <v>39</v>
      </c>
      <c r="B73" t="s">
        <v>7</v>
      </c>
      <c r="C73">
        <v>-0.18122879346564399</v>
      </c>
      <c r="D73">
        <v>3.5546185389162301E-2</v>
      </c>
      <c r="E73" t="e">
        <v>#NUM!</v>
      </c>
      <c r="F73">
        <v>-5.0984034287093696</v>
      </c>
      <c r="G73">
        <v>1.84622874115359E-5</v>
      </c>
    </row>
    <row r="74" spans="1:7" hidden="1" x14ac:dyDescent="0.25">
      <c r="A74" t="s">
        <v>40</v>
      </c>
      <c r="B74" t="s">
        <v>7</v>
      </c>
      <c r="C74">
        <v>-0.115039134945202</v>
      </c>
      <c r="D74">
        <v>3.5619313399269902E-2</v>
      </c>
      <c r="E74" t="e">
        <v>#NUM!</v>
      </c>
      <c r="F74">
        <v>-3.22968423494543</v>
      </c>
      <c r="G74">
        <v>4.8341706493475203E-2</v>
      </c>
    </row>
    <row r="75" spans="1:7" hidden="1" x14ac:dyDescent="0.25">
      <c r="A75" t="s">
        <v>41</v>
      </c>
      <c r="B75" t="s">
        <v>7</v>
      </c>
      <c r="C75">
        <v>0.23479776918189299</v>
      </c>
      <c r="D75">
        <v>3.8162461671975997E-2</v>
      </c>
      <c r="E75" t="e">
        <v>#NUM!</v>
      </c>
      <c r="F75">
        <v>6.1525844742429898</v>
      </c>
      <c r="G75">
        <v>4.1822463714424898E-8</v>
      </c>
    </row>
    <row r="76" spans="1:7" hidden="1" x14ac:dyDescent="0.25">
      <c r="A76" t="s">
        <v>42</v>
      </c>
      <c r="B76" t="s">
        <v>7</v>
      </c>
      <c r="C76">
        <v>-0.32998133420797099</v>
      </c>
      <c r="D76">
        <v>3.6139533708084502E-2</v>
      </c>
      <c r="E76" t="e">
        <v>#NUM!</v>
      </c>
      <c r="F76">
        <v>-9.1307579359872406</v>
      </c>
      <c r="G76">
        <v>1.35447209004269E-13</v>
      </c>
    </row>
    <row r="77" spans="1:7" hidden="1" x14ac:dyDescent="0.25">
      <c r="A77" t="s">
        <v>43</v>
      </c>
      <c r="B77" t="s">
        <v>7</v>
      </c>
      <c r="C77">
        <v>-0.226426303910715</v>
      </c>
      <c r="D77">
        <v>3.6798399462022797E-2</v>
      </c>
      <c r="E77" t="e">
        <v>#NUM!</v>
      </c>
      <c r="F77">
        <v>-6.1531563117139099</v>
      </c>
      <c r="G77">
        <v>4.1672012174309701E-8</v>
      </c>
    </row>
    <row r="78" spans="1:7" hidden="1" x14ac:dyDescent="0.25">
      <c r="A78" t="s">
        <v>44</v>
      </c>
      <c r="B78" t="s">
        <v>7</v>
      </c>
      <c r="C78">
        <v>-0.44333978236329602</v>
      </c>
      <c r="D78">
        <v>3.4823282391015502E-2</v>
      </c>
      <c r="E78" t="e">
        <v>#NUM!</v>
      </c>
      <c r="F78">
        <v>-12.731131355890801</v>
      </c>
      <c r="G78">
        <v>0</v>
      </c>
    </row>
    <row r="79" spans="1:7" hidden="1" x14ac:dyDescent="0.25">
      <c r="A79" t="s">
        <v>45</v>
      </c>
      <c r="B79" t="s">
        <v>7</v>
      </c>
      <c r="C79">
        <v>6.074973124481E-2</v>
      </c>
      <c r="D79">
        <v>3.8887193081012197E-2</v>
      </c>
      <c r="E79" t="e">
        <v>#NUM!</v>
      </c>
      <c r="F79">
        <v>1.5622040685284799</v>
      </c>
      <c r="G79">
        <v>0.89807420437752505</v>
      </c>
    </row>
    <row r="80" spans="1:7" hidden="1" x14ac:dyDescent="0.25">
      <c r="A80" t="s">
        <v>46</v>
      </c>
      <c r="B80" t="s">
        <v>7</v>
      </c>
      <c r="C80">
        <v>-0.36907620124956098</v>
      </c>
      <c r="D80">
        <v>3.5918203098597098E-2</v>
      </c>
      <c r="E80" t="e">
        <v>#NUM!</v>
      </c>
      <c r="F80">
        <v>-10.275463954486501</v>
      </c>
      <c r="G80">
        <v>1.18571819029967E-13</v>
      </c>
    </row>
    <row r="81" spans="1:7" hidden="1" x14ac:dyDescent="0.25">
      <c r="A81" t="s">
        <v>47</v>
      </c>
      <c r="B81" t="s">
        <v>7</v>
      </c>
      <c r="C81">
        <v>-0.30073671280736802</v>
      </c>
      <c r="D81">
        <v>3.6026597684267199E-2</v>
      </c>
      <c r="E81" t="e">
        <v>#NUM!</v>
      </c>
      <c r="F81">
        <v>-8.3476301437895604</v>
      </c>
      <c r="G81">
        <v>1.1890488593735399E-13</v>
      </c>
    </row>
    <row r="82" spans="1:7" hidden="1" x14ac:dyDescent="0.25">
      <c r="A82" t="s">
        <v>48</v>
      </c>
      <c r="B82" t="s">
        <v>7</v>
      </c>
      <c r="C82">
        <v>-0.23454705428692699</v>
      </c>
      <c r="D82">
        <v>3.6102924249828902E-2</v>
      </c>
      <c r="E82" t="e">
        <v>#NUM!</v>
      </c>
      <c r="F82">
        <v>-6.4966220648466901</v>
      </c>
      <c r="G82">
        <v>4.5127004355549599E-9</v>
      </c>
    </row>
    <row r="83" spans="1:7" hidden="1" x14ac:dyDescent="0.25">
      <c r="A83" t="s">
        <v>49</v>
      </c>
      <c r="B83" t="s">
        <v>7</v>
      </c>
      <c r="C83">
        <v>0.115289849840168</v>
      </c>
      <c r="D83">
        <v>3.8615763434950399E-2</v>
      </c>
      <c r="E83" t="e">
        <v>#NUM!</v>
      </c>
      <c r="F83">
        <v>2.9855644323691299</v>
      </c>
      <c r="G83">
        <v>9.7911605108924799E-2</v>
      </c>
    </row>
    <row r="84" spans="1:7" hidden="1" x14ac:dyDescent="0.25">
      <c r="A84" t="s">
        <v>50</v>
      </c>
      <c r="B84" t="s">
        <v>7</v>
      </c>
      <c r="C84">
        <v>0.103555030297255</v>
      </c>
      <c r="D84">
        <v>3.5415273516572601E-2</v>
      </c>
      <c r="E84" t="e">
        <v>#NUM!</v>
      </c>
      <c r="F84">
        <v>2.92402175713246</v>
      </c>
      <c r="G84">
        <v>0.115374756325787</v>
      </c>
    </row>
    <row r="85" spans="1:7" hidden="1" x14ac:dyDescent="0.25">
      <c r="A85" t="s">
        <v>51</v>
      </c>
      <c r="B85" t="s">
        <v>7</v>
      </c>
      <c r="C85">
        <v>-0.113358448155326</v>
      </c>
      <c r="D85">
        <v>3.3356251841893801E-2</v>
      </c>
      <c r="E85" t="e">
        <v>#NUM!</v>
      </c>
      <c r="F85">
        <v>-3.3984168452929402</v>
      </c>
      <c r="G85">
        <v>2.8260037775694399E-2</v>
      </c>
    </row>
    <row r="86" spans="1:7" hidden="1" x14ac:dyDescent="0.25">
      <c r="A86" t="s">
        <v>52</v>
      </c>
      <c r="B86" t="s">
        <v>7</v>
      </c>
      <c r="C86">
        <v>0.39073106545278102</v>
      </c>
      <c r="D86">
        <v>3.75752957096573E-2</v>
      </c>
      <c r="E86" t="e">
        <v>#NUM!</v>
      </c>
      <c r="F86">
        <v>10.398615847815099</v>
      </c>
      <c r="G86">
        <v>9.2370555648812999E-14</v>
      </c>
    </row>
    <row r="87" spans="1:7" hidden="1" x14ac:dyDescent="0.25">
      <c r="A87" t="s">
        <v>53</v>
      </c>
      <c r="B87" t="s">
        <v>7</v>
      </c>
      <c r="C87">
        <v>-3.9094867041590299E-2</v>
      </c>
      <c r="D87">
        <v>3.4497554750700703E-2</v>
      </c>
      <c r="E87" t="e">
        <v>#NUM!</v>
      </c>
      <c r="F87">
        <v>-1.1332648741081</v>
      </c>
      <c r="G87">
        <v>0.98874619841570499</v>
      </c>
    </row>
    <row r="88" spans="1:7" hidden="1" x14ac:dyDescent="0.25">
      <c r="A88" t="s">
        <v>54</v>
      </c>
      <c r="B88" t="s">
        <v>7</v>
      </c>
      <c r="C88">
        <v>2.9244621400602501E-2</v>
      </c>
      <c r="D88">
        <v>3.4609256779197697E-2</v>
      </c>
      <c r="E88" t="e">
        <v>#NUM!</v>
      </c>
      <c r="F88">
        <v>0.844994204503701</v>
      </c>
      <c r="G88">
        <v>0.99898834154084304</v>
      </c>
    </row>
    <row r="89" spans="1:7" hidden="1" x14ac:dyDescent="0.25">
      <c r="A89" t="s">
        <v>55</v>
      </c>
      <c r="B89" t="s">
        <v>7</v>
      </c>
      <c r="C89">
        <v>9.5434279921044002E-2</v>
      </c>
      <c r="D89">
        <v>3.4688695717908703E-2</v>
      </c>
      <c r="E89" t="e">
        <v>#NUM!</v>
      </c>
      <c r="F89">
        <v>2.7511636844787501</v>
      </c>
      <c r="G89">
        <v>0.17735199094318399</v>
      </c>
    </row>
    <row r="90" spans="1:7" hidden="1" x14ac:dyDescent="0.25">
      <c r="A90" t="s">
        <v>56</v>
      </c>
      <c r="B90" t="s">
        <v>7</v>
      </c>
      <c r="C90">
        <v>0.44527118404813898</v>
      </c>
      <c r="D90">
        <v>3.72974670898817E-2</v>
      </c>
      <c r="E90" t="e">
        <v>#NUM!</v>
      </c>
      <c r="F90">
        <v>11.9383759485623</v>
      </c>
      <c r="G90">
        <v>0</v>
      </c>
    </row>
    <row r="91" spans="1:7" hidden="1" x14ac:dyDescent="0.25">
      <c r="A91" t="s">
        <v>57</v>
      </c>
      <c r="B91" t="s">
        <v>7</v>
      </c>
      <c r="C91">
        <v>-0.21691347845258099</v>
      </c>
      <c r="D91">
        <v>3.4068715160195898E-2</v>
      </c>
      <c r="E91" t="e">
        <v>#NUM!</v>
      </c>
      <c r="F91">
        <v>-6.36694038599998</v>
      </c>
      <c r="G91">
        <v>1.0589557786211399E-8</v>
      </c>
    </row>
    <row r="92" spans="1:7" hidden="1" x14ac:dyDescent="0.25">
      <c r="A92" t="s">
        <v>58</v>
      </c>
      <c r="B92" t="s">
        <v>7</v>
      </c>
      <c r="C92">
        <v>0.28717603515552498</v>
      </c>
      <c r="D92">
        <v>3.8214129553118599E-2</v>
      </c>
      <c r="E92" t="e">
        <v>#NUM!</v>
      </c>
      <c r="F92">
        <v>7.5149176106796798</v>
      </c>
      <c r="G92">
        <v>3.2005509353894001E-12</v>
      </c>
    </row>
    <row r="93" spans="1:7" hidden="1" x14ac:dyDescent="0.25">
      <c r="A93" t="s">
        <v>59</v>
      </c>
      <c r="B93" t="s">
        <v>7</v>
      </c>
      <c r="C93">
        <v>-0.14264989733884501</v>
      </c>
      <c r="D93">
        <v>3.5186361985616303E-2</v>
      </c>
      <c r="E93" t="e">
        <v>#NUM!</v>
      </c>
      <c r="F93">
        <v>-4.0541246462808198</v>
      </c>
      <c r="G93">
        <v>2.4751052912532802E-3</v>
      </c>
    </row>
    <row r="94" spans="1:7" hidden="1" x14ac:dyDescent="0.25">
      <c r="A94" t="s">
        <v>60</v>
      </c>
      <c r="B94" t="s">
        <v>7</v>
      </c>
      <c r="C94">
        <v>-7.4310408896652705E-2</v>
      </c>
      <c r="D94">
        <v>3.5295497860028897E-2</v>
      </c>
      <c r="E94" t="e">
        <v>#NUM!</v>
      </c>
      <c r="F94">
        <v>-2.1053792523722099</v>
      </c>
      <c r="G94">
        <v>0.57337116934693799</v>
      </c>
    </row>
    <row r="95" spans="1:7" hidden="1" x14ac:dyDescent="0.25">
      <c r="A95" t="s">
        <v>61</v>
      </c>
      <c r="B95" t="s">
        <v>7</v>
      </c>
      <c r="C95">
        <v>-8.1207503762111295E-3</v>
      </c>
      <c r="D95">
        <v>3.5374873469629302E-2</v>
      </c>
      <c r="E95" t="e">
        <v>#NUM!</v>
      </c>
      <c r="F95">
        <v>-0.229562669197477</v>
      </c>
      <c r="G95">
        <v>0.99999999581731402</v>
      </c>
    </row>
    <row r="96" spans="1:7" hidden="1" x14ac:dyDescent="0.25">
      <c r="A96" t="s">
        <v>62</v>
      </c>
      <c r="B96" t="s">
        <v>7</v>
      </c>
      <c r="C96">
        <v>0.34171615375088399</v>
      </c>
      <c r="D96">
        <v>3.7938638177489901E-2</v>
      </c>
      <c r="E96" t="e">
        <v>#NUM!</v>
      </c>
      <c r="F96">
        <v>9.0070748494508095</v>
      </c>
      <c r="G96">
        <v>7.1831429693247603E-14</v>
      </c>
    </row>
    <row r="97" spans="1:7" hidden="1" x14ac:dyDescent="0.25">
      <c r="A97" t="s">
        <v>63</v>
      </c>
      <c r="B97" t="s">
        <v>7</v>
      </c>
      <c r="C97">
        <v>0.50408951360810605</v>
      </c>
      <c r="D97">
        <v>3.6313197716409798E-2</v>
      </c>
      <c r="E97" t="e">
        <v>#NUM!</v>
      </c>
      <c r="F97">
        <v>13.8817164366748</v>
      </c>
      <c r="G97">
        <v>0</v>
      </c>
    </row>
    <row r="98" spans="1:7" hidden="1" x14ac:dyDescent="0.25">
      <c r="A98" t="s">
        <v>64</v>
      </c>
      <c r="B98" t="s">
        <v>7</v>
      </c>
      <c r="C98">
        <v>7.4263581113735405E-2</v>
      </c>
      <c r="D98">
        <v>3.31128786320194E-2</v>
      </c>
      <c r="E98" t="e">
        <v>#NUM!</v>
      </c>
      <c r="F98">
        <v>2.2427401114539198</v>
      </c>
      <c r="G98">
        <v>0.47406216461637302</v>
      </c>
    </row>
    <row r="99" spans="1:7" hidden="1" x14ac:dyDescent="0.25">
      <c r="A99" t="s">
        <v>65</v>
      </c>
      <c r="B99" t="s">
        <v>7</v>
      </c>
      <c r="C99">
        <v>0.142603069555928</v>
      </c>
      <c r="D99">
        <v>3.3228901674315997E-2</v>
      </c>
      <c r="E99" t="e">
        <v>#NUM!</v>
      </c>
      <c r="F99">
        <v>4.2915372573434096</v>
      </c>
      <c r="G99">
        <v>9.02628547618467E-4</v>
      </c>
    </row>
    <row r="100" spans="1:7" hidden="1" x14ac:dyDescent="0.25">
      <c r="A100" t="s">
        <v>66</v>
      </c>
      <c r="B100" t="s">
        <v>7</v>
      </c>
      <c r="C100">
        <v>0.20879272807637</v>
      </c>
      <c r="D100">
        <v>3.3314304097144802E-2</v>
      </c>
      <c r="E100" t="e">
        <v>#NUM!</v>
      </c>
      <c r="F100">
        <v>6.2673597343510004</v>
      </c>
      <c r="G100">
        <v>2.0158096525335599E-8</v>
      </c>
    </row>
    <row r="101" spans="1:7" hidden="1" x14ac:dyDescent="0.25">
      <c r="A101" t="s">
        <v>67</v>
      </c>
      <c r="B101" t="s">
        <v>7</v>
      </c>
      <c r="C101">
        <v>0.55862963220346495</v>
      </c>
      <c r="D101">
        <v>3.6024829787888603E-2</v>
      </c>
      <c r="E101" t="e">
        <v>#NUM!</v>
      </c>
      <c r="F101">
        <v>15.506794494037401</v>
      </c>
      <c r="G101">
        <v>0</v>
      </c>
    </row>
    <row r="102" spans="1:7" hidden="1" x14ac:dyDescent="0.25">
      <c r="A102" t="s">
        <v>68</v>
      </c>
      <c r="B102" t="s">
        <v>7</v>
      </c>
      <c r="C102">
        <v>-0.42982593249437101</v>
      </c>
      <c r="D102">
        <v>3.7365012923197799E-2</v>
      </c>
      <c r="E102" t="e">
        <v>#NUM!</v>
      </c>
      <c r="F102">
        <v>-11.503433261962501</v>
      </c>
      <c r="G102">
        <v>0</v>
      </c>
    </row>
    <row r="103" spans="1:7" hidden="1" x14ac:dyDescent="0.25">
      <c r="A103" t="s">
        <v>69</v>
      </c>
      <c r="B103" t="s">
        <v>7</v>
      </c>
      <c r="C103">
        <v>-0.361486444052178</v>
      </c>
      <c r="D103">
        <v>3.7468317200560798E-2</v>
      </c>
      <c r="E103" t="e">
        <v>#NUM!</v>
      </c>
      <c r="F103">
        <v>-9.6477896810046104</v>
      </c>
      <c r="G103">
        <v>7.9047879353311095E-14</v>
      </c>
    </row>
    <row r="104" spans="1:7" hidden="1" x14ac:dyDescent="0.25">
      <c r="A104" t="s">
        <v>70</v>
      </c>
      <c r="B104" t="s">
        <v>7</v>
      </c>
      <c r="C104">
        <v>-0.29529678553173699</v>
      </c>
      <c r="D104">
        <v>3.75399797025113E-2</v>
      </c>
      <c r="E104" t="e">
        <v>#NUM!</v>
      </c>
      <c r="F104">
        <v>-7.86619459764872</v>
      </c>
      <c r="G104">
        <v>3.6148861681795102E-13</v>
      </c>
    </row>
    <row r="105" spans="1:7" hidden="1" x14ac:dyDescent="0.25">
      <c r="A105" t="s">
        <v>71</v>
      </c>
      <c r="B105" t="s">
        <v>7</v>
      </c>
      <c r="C105">
        <v>5.45401185953584E-2</v>
      </c>
      <c r="D105">
        <v>3.9965025781966701E-2</v>
      </c>
      <c r="E105" t="e">
        <v>#NUM!</v>
      </c>
      <c r="F105">
        <v>1.3646961944403</v>
      </c>
      <c r="G105">
        <v>0.95680175082741103</v>
      </c>
    </row>
    <row r="106" spans="1:7" hidden="1" x14ac:dyDescent="0.25">
      <c r="A106" t="s">
        <v>72</v>
      </c>
      <c r="B106" t="s">
        <v>7</v>
      </c>
      <c r="C106">
        <v>6.83394884421928E-2</v>
      </c>
      <c r="D106">
        <v>3.4373605179633802E-2</v>
      </c>
      <c r="E106" t="e">
        <v>#NUM!</v>
      </c>
      <c r="F106">
        <v>1.98813851747746</v>
      </c>
      <c r="G106">
        <v>0.65739107474203295</v>
      </c>
    </row>
    <row r="107" spans="1:7" hidden="1" x14ac:dyDescent="0.25">
      <c r="A107" t="s">
        <v>73</v>
      </c>
      <c r="B107" t="s">
        <v>7</v>
      </c>
      <c r="C107">
        <v>0.13452914696263399</v>
      </c>
      <c r="D107">
        <v>3.4455949625051198E-2</v>
      </c>
      <c r="E107" t="e">
        <v>#NUM!</v>
      </c>
      <c r="F107">
        <v>3.9043807651966498</v>
      </c>
      <c r="G107">
        <v>4.5218133879656496E-3</v>
      </c>
    </row>
    <row r="108" spans="1:7" hidden="1" x14ac:dyDescent="0.25">
      <c r="A108" t="s">
        <v>74</v>
      </c>
      <c r="B108" t="s">
        <v>7</v>
      </c>
      <c r="C108">
        <v>0.48436605108972902</v>
      </c>
      <c r="D108">
        <v>3.7085545058833103E-2</v>
      </c>
      <c r="E108" t="e">
        <v>#NUM!</v>
      </c>
      <c r="F108">
        <v>13.060777462521401</v>
      </c>
      <c r="G108">
        <v>0</v>
      </c>
    </row>
    <row r="109" spans="1:7" hidden="1" x14ac:dyDescent="0.25">
      <c r="A109" t="s">
        <v>75</v>
      </c>
      <c r="B109" t="s">
        <v>7</v>
      </c>
      <c r="C109">
        <v>6.6189658520441605E-2</v>
      </c>
      <c r="D109">
        <v>3.4568138174674599E-2</v>
      </c>
      <c r="E109" t="e">
        <v>#NUM!</v>
      </c>
      <c r="F109">
        <v>1.91475913993348</v>
      </c>
      <c r="G109">
        <v>0.70775414889090105</v>
      </c>
    </row>
    <row r="110" spans="1:7" hidden="1" x14ac:dyDescent="0.25">
      <c r="A110" t="s">
        <v>76</v>
      </c>
      <c r="B110" t="s">
        <v>7</v>
      </c>
      <c r="C110">
        <v>0.41602656264753701</v>
      </c>
      <c r="D110">
        <v>3.7189290473071297E-2</v>
      </c>
      <c r="E110" t="e">
        <v>#NUM!</v>
      </c>
      <c r="F110">
        <v>11.1867303020686</v>
      </c>
      <c r="G110">
        <v>2.9309887850104101E-14</v>
      </c>
    </row>
    <row r="111" spans="1:7" hidden="1" x14ac:dyDescent="0.25">
      <c r="A111" t="s">
        <v>77</v>
      </c>
      <c r="B111" t="s">
        <v>7</v>
      </c>
      <c r="C111">
        <v>0.34983690412709501</v>
      </c>
      <c r="D111">
        <v>3.7261625172277199E-2</v>
      </c>
      <c r="E111" t="e">
        <v>#NUM!</v>
      </c>
      <c r="F111">
        <v>9.3886646787315993</v>
      </c>
      <c r="G111">
        <v>1.0325074129014E-13</v>
      </c>
    </row>
    <row r="112" spans="1:7" hidden="1" x14ac:dyDescent="0.25">
      <c r="A112" t="s">
        <v>23</v>
      </c>
      <c r="B112" t="s">
        <v>8</v>
      </c>
      <c r="C112">
        <v>5.5908601321553002E-2</v>
      </c>
      <c r="D112">
        <v>6.3550115565920301E-2</v>
      </c>
      <c r="E112" t="e">
        <v>#NUM!</v>
      </c>
      <c r="F112">
        <v>0.87975609208073302</v>
      </c>
      <c r="G112">
        <v>0.99856884643439303</v>
      </c>
    </row>
    <row r="113" spans="1:7" hidden="1" x14ac:dyDescent="0.25">
      <c r="A113" t="s">
        <v>24</v>
      </c>
      <c r="B113" t="s">
        <v>8</v>
      </c>
      <c r="C113">
        <v>0.15230514654559801</v>
      </c>
      <c r="D113">
        <v>6.6225052586238606E-2</v>
      </c>
      <c r="E113" t="e">
        <v>#NUM!</v>
      </c>
      <c r="F113">
        <v>2.2998116361971301</v>
      </c>
      <c r="G113">
        <v>0.43387026232600701</v>
      </c>
    </row>
    <row r="114" spans="1:7" hidden="1" x14ac:dyDescent="0.25">
      <c r="A114" t="s">
        <v>25</v>
      </c>
      <c r="B114" t="s">
        <v>8</v>
      </c>
      <c r="C114">
        <v>5.98847482709426E-3</v>
      </c>
      <c r="D114">
        <v>6.4594794537767897E-2</v>
      </c>
      <c r="E114" t="e">
        <v>#NUM!</v>
      </c>
      <c r="F114">
        <v>9.2708319144708506E-2</v>
      </c>
      <c r="G114">
        <v>0.99999999999957201</v>
      </c>
    </row>
    <row r="115" spans="1:7" hidden="1" x14ac:dyDescent="0.25">
      <c r="A115" t="s">
        <v>26</v>
      </c>
      <c r="B115" t="s">
        <v>8</v>
      </c>
      <c r="C115">
        <v>-6.2549882856532402E-2</v>
      </c>
      <c r="D115">
        <v>6.4015896537806802E-2</v>
      </c>
      <c r="E115" t="e">
        <v>#NUM!</v>
      </c>
      <c r="F115">
        <v>-0.97709922440266705</v>
      </c>
      <c r="G115">
        <v>0.996545599115225</v>
      </c>
    </row>
    <row r="116" spans="1:7" hidden="1" x14ac:dyDescent="0.25">
      <c r="A116" t="s">
        <v>27</v>
      </c>
      <c r="B116" t="s">
        <v>8</v>
      </c>
      <c r="C116">
        <v>-0.16864324002772299</v>
      </c>
      <c r="D116">
        <v>6.17673514968353E-2</v>
      </c>
      <c r="E116" t="e">
        <v>#NUM!</v>
      </c>
      <c r="F116">
        <v>-2.73029741345416</v>
      </c>
      <c r="G116">
        <v>0.18620959964136699</v>
      </c>
    </row>
    <row r="117" spans="1:7" hidden="1" x14ac:dyDescent="0.25">
      <c r="A117" t="s">
        <v>28</v>
      </c>
      <c r="B117" t="s">
        <v>8</v>
      </c>
      <c r="C117">
        <v>-0.30884606916736501</v>
      </c>
      <c r="D117">
        <v>6.3112402378686705E-2</v>
      </c>
      <c r="E117" t="e">
        <v>#NUM!</v>
      </c>
      <c r="F117">
        <v>-4.8935875917736196</v>
      </c>
      <c r="G117">
        <v>5.2898140080803701E-5</v>
      </c>
    </row>
    <row r="118" spans="1:7" hidden="1" x14ac:dyDescent="0.25">
      <c r="A118" t="s">
        <v>29</v>
      </c>
      <c r="B118" t="s">
        <v>8</v>
      </c>
      <c r="C118">
        <v>-0.242404665884937</v>
      </c>
      <c r="D118">
        <v>6.30505002098838E-2</v>
      </c>
      <c r="E118" t="e">
        <v>#NUM!</v>
      </c>
      <c r="F118">
        <v>-3.8446113048749102</v>
      </c>
      <c r="G118">
        <v>5.7087222304749198E-3</v>
      </c>
    </row>
    <row r="119" spans="1:7" hidden="1" x14ac:dyDescent="0.25">
      <c r="A119" t="s">
        <v>30</v>
      </c>
      <c r="B119" t="s">
        <v>8</v>
      </c>
      <c r="C119">
        <v>-8.5640875095391505E-2</v>
      </c>
      <c r="D119">
        <v>6.3995762265127099E-2</v>
      </c>
      <c r="E119" t="e">
        <v>#NUM!</v>
      </c>
      <c r="F119">
        <v>-1.33822728355967</v>
      </c>
      <c r="G119">
        <v>0.96219807241092603</v>
      </c>
    </row>
    <row r="120" spans="1:7" hidden="1" x14ac:dyDescent="0.25">
      <c r="A120" t="s">
        <v>31</v>
      </c>
      <c r="B120" t="s">
        <v>8</v>
      </c>
      <c r="C120">
        <v>5.7300565707695303E-2</v>
      </c>
      <c r="D120">
        <v>6.5902896939350003E-2</v>
      </c>
      <c r="E120" t="e">
        <v>#NUM!</v>
      </c>
      <c r="F120">
        <v>0.86946960405137597</v>
      </c>
      <c r="G120">
        <v>0.99870601271452997</v>
      </c>
    </row>
    <row r="121" spans="1:7" hidden="1" x14ac:dyDescent="0.25">
      <c r="A121" t="s">
        <v>32</v>
      </c>
      <c r="B121" t="s">
        <v>8</v>
      </c>
      <c r="C121">
        <v>0.61835889680353195</v>
      </c>
      <c r="D121">
        <v>7.4236953169211806E-2</v>
      </c>
      <c r="E121" t="e">
        <v>#NUM!</v>
      </c>
      <c r="F121">
        <v>8.3295295726115999</v>
      </c>
      <c r="G121">
        <v>1.21458398893992E-13</v>
      </c>
    </row>
    <row r="122" spans="1:7" hidden="1" x14ac:dyDescent="0.25">
      <c r="A122" t="s">
        <v>33</v>
      </c>
      <c r="B122" t="s">
        <v>8</v>
      </c>
      <c r="C122">
        <v>9.6396545224045393E-2</v>
      </c>
      <c r="D122">
        <v>6.4660903392551206E-2</v>
      </c>
      <c r="E122" t="e">
        <v>#NUM!</v>
      </c>
      <c r="F122">
        <v>1.49080108947488</v>
      </c>
      <c r="G122">
        <v>0.92328690336198205</v>
      </c>
    </row>
    <row r="123" spans="1:7" hidden="1" x14ac:dyDescent="0.25">
      <c r="A123" t="s">
        <v>34</v>
      </c>
      <c r="B123" t="s">
        <v>8</v>
      </c>
      <c r="C123">
        <v>-4.9920126494458802E-2</v>
      </c>
      <c r="D123">
        <v>6.2989977891119098E-2</v>
      </c>
      <c r="E123" t="e">
        <v>#NUM!</v>
      </c>
      <c r="F123">
        <v>-0.79250903343303103</v>
      </c>
      <c r="G123">
        <v>0.99942226095458497</v>
      </c>
    </row>
    <row r="124" spans="1:7" hidden="1" x14ac:dyDescent="0.25">
      <c r="A124" t="s">
        <v>35</v>
      </c>
      <c r="B124" t="s">
        <v>8</v>
      </c>
      <c r="C124">
        <v>-0.11845848417808499</v>
      </c>
      <c r="D124">
        <v>6.2396080121917101E-2</v>
      </c>
      <c r="E124" t="e">
        <v>#NUM!</v>
      </c>
      <c r="F124">
        <v>-1.89849240443673</v>
      </c>
      <c r="G124">
        <v>0.71856654212730597</v>
      </c>
    </row>
    <row r="125" spans="1:7" hidden="1" x14ac:dyDescent="0.25">
      <c r="A125" t="s">
        <v>36</v>
      </c>
      <c r="B125" t="s">
        <v>8</v>
      </c>
      <c r="C125">
        <v>-0.224551841349276</v>
      </c>
      <c r="D125">
        <v>6.0083280440531101E-2</v>
      </c>
      <c r="E125" t="e">
        <v>#NUM!</v>
      </c>
      <c r="F125">
        <v>-3.7373432293120499</v>
      </c>
      <c r="G125">
        <v>8.5798765751179396E-3</v>
      </c>
    </row>
    <row r="126" spans="1:7" hidden="1" x14ac:dyDescent="0.25">
      <c r="A126" t="s">
        <v>37</v>
      </c>
      <c r="B126" t="s">
        <v>8</v>
      </c>
      <c r="C126">
        <v>-0.36475467048891802</v>
      </c>
      <c r="D126">
        <v>6.1469628321923403E-2</v>
      </c>
      <c r="E126" t="e">
        <v>#NUM!</v>
      </c>
      <c r="F126">
        <v>-5.9339006993609296</v>
      </c>
      <c r="G126">
        <v>1.6205765462906601E-7</v>
      </c>
    </row>
    <row r="127" spans="1:7" hidden="1" x14ac:dyDescent="0.25">
      <c r="A127" t="s">
        <v>38</v>
      </c>
      <c r="B127" t="s">
        <v>8</v>
      </c>
      <c r="C127">
        <v>-0.29831326720648998</v>
      </c>
      <c r="D127">
        <v>6.1398171556199699E-2</v>
      </c>
      <c r="E127" t="e">
        <v>#NUM!</v>
      </c>
      <c r="F127">
        <v>-4.8586669544944803</v>
      </c>
      <c r="G127">
        <v>6.3022349439223496E-5</v>
      </c>
    </row>
    <row r="128" spans="1:7" hidden="1" x14ac:dyDescent="0.25">
      <c r="A128" t="s">
        <v>39</v>
      </c>
      <c r="B128" t="s">
        <v>8</v>
      </c>
      <c r="C128">
        <v>-0.14154947641694501</v>
      </c>
      <c r="D128">
        <v>6.2371656903115101E-2</v>
      </c>
      <c r="E128" t="e">
        <v>#NUM!</v>
      </c>
      <c r="F128">
        <v>-2.2694519184702799</v>
      </c>
      <c r="G128">
        <v>0.45512506700525301</v>
      </c>
    </row>
    <row r="129" spans="1:7" hidden="1" x14ac:dyDescent="0.25">
      <c r="A129" t="s">
        <v>40</v>
      </c>
      <c r="B129" t="s">
        <v>8</v>
      </c>
      <c r="C129">
        <v>1.3919643861423101E-3</v>
      </c>
      <c r="D129">
        <v>6.4326381487986195E-2</v>
      </c>
      <c r="E129" t="e">
        <v>#NUM!</v>
      </c>
      <c r="F129">
        <v>2.1639090431385101E-2</v>
      </c>
      <c r="G129">
        <v>1</v>
      </c>
    </row>
    <row r="130" spans="1:7" hidden="1" x14ac:dyDescent="0.25">
      <c r="A130" t="s">
        <v>41</v>
      </c>
      <c r="B130" t="s">
        <v>8</v>
      </c>
      <c r="C130">
        <v>0.562450295481979</v>
      </c>
      <c r="D130">
        <v>7.2841061916633004E-2</v>
      </c>
      <c r="E130" t="e">
        <v>#NUM!</v>
      </c>
      <c r="F130">
        <v>7.7216103209163398</v>
      </c>
      <c r="G130">
        <v>6.9610983643997305E-13</v>
      </c>
    </row>
    <row r="131" spans="1:7" hidden="1" x14ac:dyDescent="0.25">
      <c r="A131" t="s">
        <v>42</v>
      </c>
      <c r="B131" t="s">
        <v>8</v>
      </c>
      <c r="C131">
        <v>-0.14631667171850399</v>
      </c>
      <c r="D131">
        <v>6.5684796209376006E-2</v>
      </c>
      <c r="E131" t="e">
        <v>#NUM!</v>
      </c>
      <c r="F131">
        <v>-2.22755767182572</v>
      </c>
      <c r="G131">
        <v>0.484908618141842</v>
      </c>
    </row>
    <row r="132" spans="1:7" hidden="1" x14ac:dyDescent="0.25">
      <c r="A132" t="s">
        <v>43</v>
      </c>
      <c r="B132" t="s">
        <v>8</v>
      </c>
      <c r="C132">
        <v>-0.214855029402131</v>
      </c>
      <c r="D132">
        <v>6.51143986657165E-2</v>
      </c>
      <c r="E132" t="e">
        <v>#NUM!</v>
      </c>
      <c r="F132">
        <v>-3.29965466632274</v>
      </c>
      <c r="G132">
        <v>3.8877106191310601E-2</v>
      </c>
    </row>
    <row r="133" spans="1:7" hidden="1" x14ac:dyDescent="0.25">
      <c r="A133" t="s">
        <v>44</v>
      </c>
      <c r="B133" t="s">
        <v>8</v>
      </c>
      <c r="C133">
        <v>-0.32094838657332198</v>
      </c>
      <c r="D133">
        <v>6.2916130064112105E-2</v>
      </c>
      <c r="E133" t="e">
        <v>#NUM!</v>
      </c>
      <c r="F133">
        <v>-5.10120991622136</v>
      </c>
      <c r="G133">
        <v>1.8192428093311002E-5</v>
      </c>
    </row>
    <row r="134" spans="1:7" hidden="1" x14ac:dyDescent="0.25">
      <c r="A134" t="s">
        <v>45</v>
      </c>
      <c r="B134" t="s">
        <v>8</v>
      </c>
      <c r="C134">
        <v>-0.46115121571296303</v>
      </c>
      <c r="D134">
        <v>6.4232592322759796E-2</v>
      </c>
      <c r="E134" t="e">
        <v>#NUM!</v>
      </c>
      <c r="F134">
        <v>-7.1793959894338899</v>
      </c>
      <c r="G134">
        <v>3.8573921834483801E-11</v>
      </c>
    </row>
    <row r="135" spans="1:7" hidden="1" x14ac:dyDescent="0.25">
      <c r="A135" t="s">
        <v>46</v>
      </c>
      <c r="B135" t="s">
        <v>8</v>
      </c>
      <c r="C135">
        <v>-0.39470981243053599</v>
      </c>
      <c r="D135">
        <v>6.4177651539386302E-2</v>
      </c>
      <c r="E135" t="e">
        <v>#NUM!</v>
      </c>
      <c r="F135">
        <v>-6.1502688702826598</v>
      </c>
      <c r="G135">
        <v>4.2437150127305802E-8</v>
      </c>
    </row>
    <row r="136" spans="1:7" hidden="1" x14ac:dyDescent="0.25">
      <c r="A136" t="s">
        <v>47</v>
      </c>
      <c r="B136" t="s">
        <v>8</v>
      </c>
      <c r="C136">
        <v>-0.23794602164098999</v>
      </c>
      <c r="D136">
        <v>6.5100013810867802E-2</v>
      </c>
      <c r="E136" t="e">
        <v>#NUM!</v>
      </c>
      <c r="F136">
        <v>-3.6550840424133302</v>
      </c>
      <c r="G136">
        <v>1.1614082950748301E-2</v>
      </c>
    </row>
    <row r="137" spans="1:7" hidden="1" x14ac:dyDescent="0.25">
      <c r="A137" t="s">
        <v>48</v>
      </c>
      <c r="B137" t="s">
        <v>8</v>
      </c>
      <c r="C137">
        <v>-9.5004580837903099E-2</v>
      </c>
      <c r="D137">
        <v>6.6977047954826396E-2</v>
      </c>
      <c r="E137" t="e">
        <v>#NUM!</v>
      </c>
      <c r="F137">
        <v>-1.41846473887563</v>
      </c>
      <c r="G137">
        <v>0.94415070332968898</v>
      </c>
    </row>
    <row r="138" spans="1:7" hidden="1" x14ac:dyDescent="0.25">
      <c r="A138" t="s">
        <v>49</v>
      </c>
      <c r="B138" t="s">
        <v>8</v>
      </c>
      <c r="C138">
        <v>0.466053750257934</v>
      </c>
      <c r="D138">
        <v>7.5188380327203194E-2</v>
      </c>
      <c r="E138" t="e">
        <v>#NUM!</v>
      </c>
      <c r="F138">
        <v>6.1984810449403396</v>
      </c>
      <c r="G138">
        <v>3.1285321333562903E-8</v>
      </c>
    </row>
    <row r="139" spans="1:7" hidden="1" x14ac:dyDescent="0.25">
      <c r="A139" t="s">
        <v>50</v>
      </c>
      <c r="B139" t="s">
        <v>8</v>
      </c>
      <c r="C139">
        <v>-6.8538357683626594E-2</v>
      </c>
      <c r="D139">
        <v>6.3457169085075898E-2</v>
      </c>
      <c r="E139" t="e">
        <v>#NUM!</v>
      </c>
      <c r="F139">
        <v>-1.0800727273499799</v>
      </c>
      <c r="G139">
        <v>0.99225570479982494</v>
      </c>
    </row>
    <row r="140" spans="1:7" hidden="1" x14ac:dyDescent="0.25">
      <c r="A140" t="s">
        <v>51</v>
      </c>
      <c r="B140" t="s">
        <v>8</v>
      </c>
      <c r="C140">
        <v>-0.17463171485481699</v>
      </c>
      <c r="D140">
        <v>6.1192378491205797E-2</v>
      </c>
      <c r="E140" t="e">
        <v>#NUM!</v>
      </c>
      <c r="F140">
        <v>-2.85381479132919</v>
      </c>
      <c r="G140">
        <v>0.13815739655310499</v>
      </c>
    </row>
    <row r="141" spans="1:7" hidden="1" x14ac:dyDescent="0.25">
      <c r="A141" t="s">
        <v>52</v>
      </c>
      <c r="B141" t="s">
        <v>8</v>
      </c>
      <c r="C141">
        <v>-0.31483454399445898</v>
      </c>
      <c r="D141">
        <v>6.2546103594783298E-2</v>
      </c>
      <c r="E141" t="e">
        <v>#NUM!</v>
      </c>
      <c r="F141">
        <v>-5.0336396018235403</v>
      </c>
      <c r="G141">
        <v>2.5874854896912301E-5</v>
      </c>
    </row>
    <row r="142" spans="1:7" hidden="1" x14ac:dyDescent="0.25">
      <c r="A142" t="s">
        <v>53</v>
      </c>
      <c r="B142" t="s">
        <v>8</v>
      </c>
      <c r="C142">
        <v>-0.248393140712031</v>
      </c>
      <c r="D142">
        <v>6.2488313111501999E-2</v>
      </c>
      <c r="E142" t="e">
        <v>#NUM!</v>
      </c>
      <c r="F142">
        <v>-3.9750335437733302</v>
      </c>
      <c r="G142">
        <v>3.4139739869470899E-3</v>
      </c>
    </row>
    <row r="143" spans="1:7" hidden="1" x14ac:dyDescent="0.25">
      <c r="A143" t="s">
        <v>54</v>
      </c>
      <c r="B143" t="s">
        <v>8</v>
      </c>
      <c r="C143">
        <v>-9.1629349922485795E-2</v>
      </c>
      <c r="D143">
        <v>6.3439903352447494E-2</v>
      </c>
      <c r="E143" t="e">
        <v>#NUM!</v>
      </c>
      <c r="F143">
        <v>-1.44434882590266</v>
      </c>
      <c r="G143">
        <v>0.93720835476186204</v>
      </c>
    </row>
    <row r="144" spans="1:7" hidden="1" x14ac:dyDescent="0.25">
      <c r="A144" t="s">
        <v>55</v>
      </c>
      <c r="B144" t="s">
        <v>8</v>
      </c>
      <c r="C144">
        <v>5.1312090880601097E-2</v>
      </c>
      <c r="D144">
        <v>6.53637211194079E-2</v>
      </c>
      <c r="E144" t="e">
        <v>#NUM!</v>
      </c>
      <c r="F144">
        <v>0.78502401640908803</v>
      </c>
      <c r="G144">
        <v>0.99946866355674502</v>
      </c>
    </row>
    <row r="145" spans="1:7" hidden="1" x14ac:dyDescent="0.25">
      <c r="A145" t="s">
        <v>56</v>
      </c>
      <c r="B145" t="s">
        <v>8</v>
      </c>
      <c r="C145">
        <v>0.61237042197643798</v>
      </c>
      <c r="D145">
        <v>7.3758363585857703E-2</v>
      </c>
      <c r="E145" t="e">
        <v>#NUM!</v>
      </c>
      <c r="F145">
        <v>8.30238622720546</v>
      </c>
      <c r="G145">
        <v>1.25677246387568E-13</v>
      </c>
    </row>
    <row r="146" spans="1:7" hidden="1" x14ac:dyDescent="0.25">
      <c r="A146" t="s">
        <v>57</v>
      </c>
      <c r="B146" t="s">
        <v>8</v>
      </c>
      <c r="C146">
        <v>-0.10609335717119101</v>
      </c>
      <c r="D146">
        <v>6.05835533941382E-2</v>
      </c>
      <c r="E146" t="e">
        <v>#NUM!</v>
      </c>
      <c r="F146">
        <v>-1.75119073126959</v>
      </c>
      <c r="G146">
        <v>0.808660444930002</v>
      </c>
    </row>
    <row r="147" spans="1:7" hidden="1" x14ac:dyDescent="0.25">
      <c r="A147" t="s">
        <v>58</v>
      </c>
      <c r="B147" t="s">
        <v>8</v>
      </c>
      <c r="C147">
        <v>-0.246296186310833</v>
      </c>
      <c r="D147">
        <v>6.1949646434407098E-2</v>
      </c>
      <c r="E147" t="e">
        <v>#NUM!</v>
      </c>
      <c r="F147">
        <v>-3.9757480548595798</v>
      </c>
      <c r="G147">
        <v>3.4041818643067998E-3</v>
      </c>
    </row>
    <row r="148" spans="1:7" hidden="1" x14ac:dyDescent="0.25">
      <c r="A148" t="s">
        <v>59</v>
      </c>
      <c r="B148" t="s">
        <v>8</v>
      </c>
      <c r="C148">
        <v>-0.17985478302840499</v>
      </c>
      <c r="D148">
        <v>6.1890083621825298E-2</v>
      </c>
      <c r="E148" t="e">
        <v>#NUM!</v>
      </c>
      <c r="F148">
        <v>-2.9060355472678601</v>
      </c>
      <c r="G148">
        <v>0.120912901335557</v>
      </c>
    </row>
    <row r="149" spans="1:7" hidden="1" x14ac:dyDescent="0.25">
      <c r="A149" t="s">
        <v>60</v>
      </c>
      <c r="B149" t="s">
        <v>8</v>
      </c>
      <c r="C149">
        <v>-2.30909922388591E-2</v>
      </c>
      <c r="D149">
        <v>6.2850438269400594E-2</v>
      </c>
      <c r="E149" t="e">
        <v>#NUM!</v>
      </c>
      <c r="F149">
        <v>-0.36739588258529698</v>
      </c>
      <c r="G149">
        <v>0.99999957459119704</v>
      </c>
    </row>
    <row r="150" spans="1:7" hidden="1" x14ac:dyDescent="0.25">
      <c r="A150" t="s">
        <v>61</v>
      </c>
      <c r="B150" t="s">
        <v>8</v>
      </c>
      <c r="C150">
        <v>0.119850448564228</v>
      </c>
      <c r="D150">
        <v>6.4791955014583305E-2</v>
      </c>
      <c r="E150" t="e">
        <v>#NUM!</v>
      </c>
      <c r="F150">
        <v>1.8497736105856299</v>
      </c>
      <c r="G150">
        <v>0.75002353879524697</v>
      </c>
    </row>
    <row r="151" spans="1:7" hidden="1" x14ac:dyDescent="0.25">
      <c r="A151" t="s">
        <v>62</v>
      </c>
      <c r="B151" t="s">
        <v>8</v>
      </c>
      <c r="C151">
        <v>0.68090877966006502</v>
      </c>
      <c r="D151">
        <v>7.3251194014409202E-2</v>
      </c>
      <c r="E151" t="e">
        <v>#NUM!</v>
      </c>
      <c r="F151">
        <v>9.2955314766080495</v>
      </c>
      <c r="G151">
        <v>1.15241149956091E-13</v>
      </c>
    </row>
    <row r="152" spans="1:7" hidden="1" x14ac:dyDescent="0.25">
      <c r="A152" t="s">
        <v>63</v>
      </c>
      <c r="B152" t="s">
        <v>8</v>
      </c>
      <c r="C152">
        <v>-0.14020282913964199</v>
      </c>
      <c r="D152">
        <v>5.9617235865520701E-2</v>
      </c>
      <c r="E152" t="e">
        <v>#NUM!</v>
      </c>
      <c r="F152">
        <v>-2.3517163636351599</v>
      </c>
      <c r="G152">
        <v>0.39834036828053199</v>
      </c>
    </row>
    <row r="153" spans="1:7" hidden="1" x14ac:dyDescent="0.25">
      <c r="A153" t="s">
        <v>64</v>
      </c>
      <c r="B153" t="s">
        <v>8</v>
      </c>
      <c r="C153">
        <v>-7.3761425857214E-2</v>
      </c>
      <c r="D153">
        <v>5.95458526518544E-2</v>
      </c>
      <c r="E153" t="e">
        <v>#NUM!</v>
      </c>
      <c r="F153">
        <v>-1.2387332210771</v>
      </c>
      <c r="G153">
        <v>0.97811033166915395</v>
      </c>
    </row>
    <row r="154" spans="1:7" hidden="1" x14ac:dyDescent="0.25">
      <c r="A154" t="s">
        <v>65</v>
      </c>
      <c r="B154" t="s">
        <v>8</v>
      </c>
      <c r="C154">
        <v>8.3002364932331693E-2</v>
      </c>
      <c r="D154">
        <v>6.0552905272722397E-2</v>
      </c>
      <c r="E154" t="e">
        <v>#NUM!</v>
      </c>
      <c r="F154">
        <v>1.3707412478146099</v>
      </c>
      <c r="G154">
        <v>0.95549442728685696</v>
      </c>
    </row>
    <row r="155" spans="1:7" hidden="1" x14ac:dyDescent="0.25">
      <c r="A155" t="s">
        <v>66</v>
      </c>
      <c r="B155" t="s">
        <v>8</v>
      </c>
      <c r="C155">
        <v>0.225943805735419</v>
      </c>
      <c r="D155">
        <v>6.2563208955295699E-2</v>
      </c>
      <c r="E155" t="e">
        <v>#NUM!</v>
      </c>
      <c r="F155">
        <v>3.6114484776007201</v>
      </c>
      <c r="G155">
        <v>1.35907534609776E-2</v>
      </c>
    </row>
    <row r="156" spans="1:7" hidden="1" x14ac:dyDescent="0.25">
      <c r="A156" t="s">
        <v>67</v>
      </c>
      <c r="B156" t="s">
        <v>8</v>
      </c>
      <c r="C156">
        <v>0.78700213683125497</v>
      </c>
      <c r="D156">
        <v>7.1293921518721701E-2</v>
      </c>
      <c r="E156" t="e">
        <v>#NUM!</v>
      </c>
      <c r="F156">
        <v>11.038839217514401</v>
      </c>
      <c r="G156">
        <v>6.5947247662734299E-14</v>
      </c>
    </row>
    <row r="157" spans="1:7" hidden="1" x14ac:dyDescent="0.25">
      <c r="A157" t="s">
        <v>68</v>
      </c>
      <c r="B157" t="s">
        <v>8</v>
      </c>
      <c r="C157">
        <v>6.6441403282427799E-2</v>
      </c>
      <c r="D157">
        <v>6.0948513839009601E-2</v>
      </c>
      <c r="E157" t="e">
        <v>#NUM!</v>
      </c>
      <c r="F157">
        <v>1.090123435297</v>
      </c>
      <c r="G157">
        <v>0.99167139781621205</v>
      </c>
    </row>
    <row r="158" spans="1:7" hidden="1" x14ac:dyDescent="0.25">
      <c r="A158" t="s">
        <v>69</v>
      </c>
      <c r="B158" t="s">
        <v>8</v>
      </c>
      <c r="C158">
        <v>0.22320519407197301</v>
      </c>
      <c r="D158">
        <v>6.1929563533894297E-2</v>
      </c>
      <c r="E158" t="e">
        <v>#NUM!</v>
      </c>
      <c r="F158">
        <v>3.6041783816191799</v>
      </c>
      <c r="G158">
        <v>1.3948067673884601E-2</v>
      </c>
    </row>
    <row r="159" spans="1:7" hidden="1" x14ac:dyDescent="0.25">
      <c r="A159" t="s">
        <v>70</v>
      </c>
      <c r="B159" t="s">
        <v>8</v>
      </c>
      <c r="C159">
        <v>0.36614663487506</v>
      </c>
      <c r="D159">
        <v>6.3897677560173394E-2</v>
      </c>
      <c r="E159" t="e">
        <v>#NUM!</v>
      </c>
      <c r="F159">
        <v>5.7302025496975899</v>
      </c>
      <c r="G159">
        <v>5.4839377805482304E-7</v>
      </c>
    </row>
    <row r="160" spans="1:7" hidden="1" x14ac:dyDescent="0.25">
      <c r="A160" t="s">
        <v>71</v>
      </c>
      <c r="B160" t="s">
        <v>8</v>
      </c>
      <c r="C160">
        <v>0.92720496597089697</v>
      </c>
      <c r="D160">
        <v>7.2468037533541196E-2</v>
      </c>
      <c r="E160" t="e">
        <v>#NUM!</v>
      </c>
      <c r="F160">
        <v>12.7946746942298</v>
      </c>
      <c r="G160">
        <v>0</v>
      </c>
    </row>
    <row r="161" spans="1:7" hidden="1" x14ac:dyDescent="0.25">
      <c r="A161" t="s">
        <v>72</v>
      </c>
      <c r="B161" t="s">
        <v>8</v>
      </c>
      <c r="C161">
        <v>0.156763790789546</v>
      </c>
      <c r="D161">
        <v>6.1856793085642098E-2</v>
      </c>
      <c r="E161" t="e">
        <v>#NUM!</v>
      </c>
      <c r="F161">
        <v>2.5343019411385099</v>
      </c>
      <c r="G161">
        <v>0.28437753220577</v>
      </c>
    </row>
    <row r="162" spans="1:7" hidden="1" x14ac:dyDescent="0.25">
      <c r="A162" t="s">
        <v>73</v>
      </c>
      <c r="B162" t="s">
        <v>8</v>
      </c>
      <c r="C162">
        <v>0.29970523159263301</v>
      </c>
      <c r="D162">
        <v>6.3824502582748396E-2</v>
      </c>
      <c r="E162" t="e">
        <v>#NUM!</v>
      </c>
      <c r="F162">
        <v>4.6957707379554599</v>
      </c>
      <c r="G162">
        <v>1.4025163578867999E-4</v>
      </c>
    </row>
    <row r="163" spans="1:7" hidden="1" x14ac:dyDescent="0.25">
      <c r="A163" t="s">
        <v>74</v>
      </c>
      <c r="B163" t="s">
        <v>8</v>
      </c>
      <c r="C163">
        <v>0.86076356268846899</v>
      </c>
      <c r="D163">
        <v>7.2405274345435103E-2</v>
      </c>
      <c r="E163" t="e">
        <v>#NUM!</v>
      </c>
      <c r="F163">
        <v>11.8881334332343</v>
      </c>
      <c r="G163">
        <v>0</v>
      </c>
    </row>
    <row r="164" spans="1:7" hidden="1" x14ac:dyDescent="0.25">
      <c r="A164" t="s">
        <v>75</v>
      </c>
      <c r="B164" t="s">
        <v>8</v>
      </c>
      <c r="C164">
        <v>0.14294144080308699</v>
      </c>
      <c r="D164">
        <v>6.4765722662969399E-2</v>
      </c>
      <c r="E164" t="e">
        <v>#NUM!</v>
      </c>
      <c r="F164">
        <v>2.2070539002078502</v>
      </c>
      <c r="G164">
        <v>0.49963600792173302</v>
      </c>
    </row>
    <row r="165" spans="1:7" hidden="1" x14ac:dyDescent="0.25">
      <c r="A165" t="s">
        <v>76</v>
      </c>
      <c r="B165" t="s">
        <v>8</v>
      </c>
      <c r="C165">
        <v>0.70399977189892404</v>
      </c>
      <c r="D165">
        <v>7.3230212438666606E-2</v>
      </c>
      <c r="E165" t="e">
        <v>#NUM!</v>
      </c>
      <c r="F165">
        <v>9.6135153573199403</v>
      </c>
      <c r="G165">
        <v>8.1823436914873999E-14</v>
      </c>
    </row>
    <row r="166" spans="1:7" hidden="1" x14ac:dyDescent="0.25">
      <c r="A166" t="s">
        <v>77</v>
      </c>
      <c r="B166" t="s">
        <v>8</v>
      </c>
      <c r="C166">
        <v>0.56105833109583703</v>
      </c>
      <c r="D166">
        <v>7.4902501350874603E-2</v>
      </c>
      <c r="E166" t="e">
        <v>#NUM!</v>
      </c>
      <c r="F166">
        <v>7.4905152828956298</v>
      </c>
      <c r="G166">
        <v>3.8432590443449004E-12</v>
      </c>
    </row>
    <row r="167" spans="1:7" hidden="1" x14ac:dyDescent="0.25">
      <c r="A167" t="s">
        <v>23</v>
      </c>
      <c r="B167" t="s">
        <v>9</v>
      </c>
      <c r="C167">
        <v>2.1948484806755099E-3</v>
      </c>
      <c r="D167">
        <v>2.3935337126441001E-2</v>
      </c>
      <c r="E167" t="e">
        <v>#NUM!</v>
      </c>
      <c r="F167">
        <v>9.1699083621884697E-2</v>
      </c>
      <c r="G167">
        <v>0.99999999999976497</v>
      </c>
    </row>
    <row r="168" spans="1:7" hidden="1" x14ac:dyDescent="0.25">
      <c r="A168" t="s">
        <v>24</v>
      </c>
      <c r="B168" t="s">
        <v>9</v>
      </c>
      <c r="C168">
        <v>7.0506224595200007E-2</v>
      </c>
      <c r="D168">
        <v>2.3694594841650998E-2</v>
      </c>
      <c r="E168" t="e">
        <v>#NUM!</v>
      </c>
      <c r="F168">
        <v>2.9756248235678702</v>
      </c>
      <c r="G168">
        <v>0.10058033517548599</v>
      </c>
    </row>
    <row r="169" spans="1:7" hidden="1" x14ac:dyDescent="0.25">
      <c r="A169" t="s">
        <v>25</v>
      </c>
      <c r="B169" t="s">
        <v>9</v>
      </c>
      <c r="C169">
        <v>-7.5008935466954696E-2</v>
      </c>
      <c r="D169">
        <v>2.3643111825222E-2</v>
      </c>
      <c r="E169" t="e">
        <v>#NUM!</v>
      </c>
      <c r="F169">
        <v>-3.1725491983223901</v>
      </c>
      <c r="G169">
        <v>5.7463184919627902E-2</v>
      </c>
    </row>
    <row r="170" spans="1:7" hidden="1" x14ac:dyDescent="0.25">
      <c r="A170" t="s">
        <v>26</v>
      </c>
      <c r="B170" t="s">
        <v>9</v>
      </c>
      <c r="C170">
        <v>-0.25612825902946501</v>
      </c>
      <c r="D170">
        <v>2.3082810112902301E-2</v>
      </c>
      <c r="E170" t="e">
        <v>#NUM!</v>
      </c>
      <c r="F170">
        <v>-11.0960605652732</v>
      </c>
      <c r="G170">
        <v>4.6407322429331499E-14</v>
      </c>
    </row>
    <row r="171" spans="1:7" hidden="1" x14ac:dyDescent="0.25">
      <c r="A171" t="s">
        <v>27</v>
      </c>
      <c r="B171" t="s">
        <v>9</v>
      </c>
      <c r="C171">
        <v>-3.07712013199311E-2</v>
      </c>
      <c r="D171">
        <v>2.3881723641469801E-2</v>
      </c>
      <c r="E171" t="e">
        <v>#NUM!</v>
      </c>
      <c r="F171">
        <v>-1.2884832678700799</v>
      </c>
      <c r="G171">
        <v>0.97096934305328397</v>
      </c>
    </row>
    <row r="172" spans="1:7" hidden="1" x14ac:dyDescent="0.25">
      <c r="A172" t="s">
        <v>28</v>
      </c>
      <c r="B172" t="s">
        <v>9</v>
      </c>
      <c r="C172">
        <v>-0.13798178287680099</v>
      </c>
      <c r="D172">
        <v>2.3686798676066299E-2</v>
      </c>
      <c r="E172" t="e">
        <v>#NUM!</v>
      </c>
      <c r="F172">
        <v>-5.8252609296764701</v>
      </c>
      <c r="G172">
        <v>3.1207527184662401E-7</v>
      </c>
    </row>
    <row r="173" spans="1:7" hidden="1" x14ac:dyDescent="0.25">
      <c r="A173" t="s">
        <v>29</v>
      </c>
      <c r="B173" t="s">
        <v>9</v>
      </c>
      <c r="C173">
        <v>-0.21381181356602399</v>
      </c>
      <c r="D173">
        <v>2.3495084813543399E-2</v>
      </c>
      <c r="E173" t="e">
        <v>#NUM!</v>
      </c>
      <c r="F173">
        <v>-9.1002784311199907</v>
      </c>
      <c r="G173">
        <v>1.3999912340523201E-13</v>
      </c>
    </row>
    <row r="174" spans="1:7" hidden="1" x14ac:dyDescent="0.25">
      <c r="A174" t="s">
        <v>30</v>
      </c>
      <c r="B174" t="s">
        <v>9</v>
      </c>
      <c r="C174">
        <v>-0.12303398474288101</v>
      </c>
      <c r="D174">
        <v>2.35197246023581E-2</v>
      </c>
      <c r="E174" t="e">
        <v>#NUM!</v>
      </c>
      <c r="F174">
        <v>-5.2310980176419797</v>
      </c>
      <c r="G174">
        <v>9.1220936390135099E-6</v>
      </c>
    </row>
    <row r="175" spans="1:7" hidden="1" x14ac:dyDescent="0.25">
      <c r="A175" t="s">
        <v>31</v>
      </c>
      <c r="B175" t="s">
        <v>9</v>
      </c>
      <c r="C175">
        <v>-0.11938242530703599</v>
      </c>
      <c r="D175">
        <v>2.3606020381250401E-2</v>
      </c>
      <c r="E175" t="e">
        <v>#NUM!</v>
      </c>
      <c r="F175">
        <v>-5.0572872249935799</v>
      </c>
      <c r="G175">
        <v>2.2885964806929101E-5</v>
      </c>
    </row>
    <row r="176" spans="1:7" hidden="1" x14ac:dyDescent="0.25">
      <c r="A176" t="s">
        <v>32</v>
      </c>
      <c r="B176" t="s">
        <v>9</v>
      </c>
      <c r="C176">
        <v>-6.6456092240159706E-2</v>
      </c>
      <c r="D176">
        <v>2.37018619981972E-2</v>
      </c>
      <c r="E176" t="e">
        <v>#NUM!</v>
      </c>
      <c r="F176">
        <v>-2.8038342407535102</v>
      </c>
      <c r="G176">
        <v>0.156343089556884</v>
      </c>
    </row>
    <row r="177" spans="1:7" hidden="1" x14ac:dyDescent="0.25">
      <c r="A177" t="s">
        <v>33</v>
      </c>
      <c r="B177" t="s">
        <v>9</v>
      </c>
      <c r="C177">
        <v>6.8311376114524494E-2</v>
      </c>
      <c r="D177">
        <v>2.4170651909348501E-2</v>
      </c>
      <c r="E177" t="e">
        <v>#NUM!</v>
      </c>
      <c r="F177">
        <v>2.8262115714017502</v>
      </c>
      <c r="G177">
        <v>0.14799349844526699</v>
      </c>
    </row>
    <row r="178" spans="1:7" hidden="1" x14ac:dyDescent="0.25">
      <c r="A178" t="s">
        <v>34</v>
      </c>
      <c r="B178" t="s">
        <v>9</v>
      </c>
      <c r="C178">
        <v>-7.7203783947630195E-2</v>
      </c>
      <c r="D178">
        <v>2.4115450750324601E-2</v>
      </c>
      <c r="E178" t="e">
        <v>#NUM!</v>
      </c>
      <c r="F178">
        <v>-3.2014240474684499</v>
      </c>
      <c r="G178">
        <v>5.2686768571085001E-2</v>
      </c>
    </row>
    <row r="179" spans="1:7" hidden="1" x14ac:dyDescent="0.25">
      <c r="A179" t="s">
        <v>35</v>
      </c>
      <c r="B179" t="s">
        <v>9</v>
      </c>
      <c r="C179">
        <v>-0.25832310751013998</v>
      </c>
      <c r="D179">
        <v>2.3569657481132999E-2</v>
      </c>
      <c r="E179" t="e">
        <v>#NUM!</v>
      </c>
      <c r="F179">
        <v>-10.9599856390328</v>
      </c>
      <c r="G179">
        <v>1.0014211682118899E-13</v>
      </c>
    </row>
    <row r="180" spans="1:7" hidden="1" x14ac:dyDescent="0.25">
      <c r="A180" t="s">
        <v>36</v>
      </c>
      <c r="B180" t="s">
        <v>9</v>
      </c>
      <c r="C180">
        <v>-3.2966049800606599E-2</v>
      </c>
      <c r="D180">
        <v>2.4350354467309699E-2</v>
      </c>
      <c r="E180" t="e">
        <v>#NUM!</v>
      </c>
      <c r="F180">
        <v>-1.35382217309664</v>
      </c>
      <c r="G180">
        <v>0.95908263960354301</v>
      </c>
    </row>
    <row r="181" spans="1:7" hidden="1" x14ac:dyDescent="0.25">
      <c r="A181" t="s">
        <v>37</v>
      </c>
      <c r="B181" t="s">
        <v>9</v>
      </c>
      <c r="C181">
        <v>-0.14017663135747699</v>
      </c>
      <c r="D181">
        <v>2.4160022543116801E-2</v>
      </c>
      <c r="E181" t="e">
        <v>#NUM!</v>
      </c>
      <c r="F181">
        <v>-5.8020074735987004</v>
      </c>
      <c r="G181">
        <v>3.5851880053616698E-7</v>
      </c>
    </row>
    <row r="182" spans="1:7" hidden="1" x14ac:dyDescent="0.25">
      <c r="A182" t="s">
        <v>38</v>
      </c>
      <c r="B182" t="s">
        <v>9</v>
      </c>
      <c r="C182">
        <v>-0.21600666204669899</v>
      </c>
      <c r="D182">
        <v>2.3977104606060801E-2</v>
      </c>
      <c r="E182" t="e">
        <v>#NUM!</v>
      </c>
      <c r="F182">
        <v>-9.0088718215000192</v>
      </c>
      <c r="G182">
        <v>7.1498362785860094E-14</v>
      </c>
    </row>
    <row r="183" spans="1:7" hidden="1" x14ac:dyDescent="0.25">
      <c r="A183" t="s">
        <v>39</v>
      </c>
      <c r="B183" t="s">
        <v>9</v>
      </c>
      <c r="C183">
        <v>-0.12522883322355599</v>
      </c>
      <c r="D183">
        <v>2.3997022689171501E-2</v>
      </c>
      <c r="E183" t="e">
        <v>#NUM!</v>
      </c>
      <c r="F183">
        <v>-5.2185154319191804</v>
      </c>
      <c r="G183">
        <v>9.7603190483130897E-6</v>
      </c>
    </row>
    <row r="184" spans="1:7" hidden="1" x14ac:dyDescent="0.25">
      <c r="A184" t="s">
        <v>40</v>
      </c>
      <c r="B184" t="s">
        <v>9</v>
      </c>
      <c r="C184">
        <v>-0.12157727378771099</v>
      </c>
      <c r="D184">
        <v>2.40804625442642E-2</v>
      </c>
      <c r="E184" t="e">
        <v>#NUM!</v>
      </c>
      <c r="F184">
        <v>-5.04879312696883</v>
      </c>
      <c r="G184">
        <v>2.39191780035952E-5</v>
      </c>
    </row>
    <row r="185" spans="1:7" hidden="1" x14ac:dyDescent="0.25">
      <c r="A185" t="s">
        <v>41</v>
      </c>
      <c r="B185" t="s">
        <v>9</v>
      </c>
      <c r="C185">
        <v>-6.8650940720835205E-2</v>
      </c>
      <c r="D185">
        <v>2.4173746066698601E-2</v>
      </c>
      <c r="E185" t="e">
        <v>#NUM!</v>
      </c>
      <c r="F185">
        <v>-2.8398966602618398</v>
      </c>
      <c r="G185">
        <v>0.14305353447051999</v>
      </c>
    </row>
    <row r="186" spans="1:7" hidden="1" x14ac:dyDescent="0.25">
      <c r="A186" t="s">
        <v>42</v>
      </c>
      <c r="B186" t="s">
        <v>9</v>
      </c>
      <c r="C186">
        <v>-0.14551516006215501</v>
      </c>
      <c r="D186">
        <v>2.3876728583097102E-2</v>
      </c>
      <c r="E186" t="e">
        <v>#NUM!</v>
      </c>
      <c r="F186">
        <v>-6.0944345686103798</v>
      </c>
      <c r="G186">
        <v>6.0233527277020498E-8</v>
      </c>
    </row>
    <row r="187" spans="1:7" hidden="1" x14ac:dyDescent="0.25">
      <c r="A187" t="s">
        <v>43</v>
      </c>
      <c r="B187" t="s">
        <v>9</v>
      </c>
      <c r="C187">
        <v>-0.32663448362466502</v>
      </c>
      <c r="D187">
        <v>2.33289978588072E-2</v>
      </c>
      <c r="E187" t="e">
        <v>#NUM!</v>
      </c>
      <c r="F187">
        <v>-14.001222238586401</v>
      </c>
      <c r="G187">
        <v>0</v>
      </c>
    </row>
    <row r="188" spans="1:7" hidden="1" x14ac:dyDescent="0.25">
      <c r="A188" t="s">
        <v>44</v>
      </c>
      <c r="B188" t="s">
        <v>9</v>
      </c>
      <c r="C188">
        <v>-0.101277425915131</v>
      </c>
      <c r="D188">
        <v>2.41159397699671E-2</v>
      </c>
      <c r="E188" t="e">
        <v>#NUM!</v>
      </c>
      <c r="F188">
        <v>-4.1996051939579502</v>
      </c>
      <c r="G188">
        <v>1.3441810915642001E-3</v>
      </c>
    </row>
    <row r="189" spans="1:7" hidden="1" x14ac:dyDescent="0.25">
      <c r="A189" t="s">
        <v>45</v>
      </c>
      <c r="B189" t="s">
        <v>9</v>
      </c>
      <c r="C189">
        <v>-0.208488007472001</v>
      </c>
      <c r="D189">
        <v>2.39238670337923E-2</v>
      </c>
      <c r="E189" t="e">
        <v>#NUM!</v>
      </c>
      <c r="F189">
        <v>-8.7146449684540404</v>
      </c>
      <c r="G189">
        <v>8.9928064994637705E-14</v>
      </c>
    </row>
    <row r="190" spans="1:7" hidden="1" x14ac:dyDescent="0.25">
      <c r="A190" t="s">
        <v>46</v>
      </c>
      <c r="B190" t="s">
        <v>9</v>
      </c>
      <c r="C190">
        <v>-0.28431803816122297</v>
      </c>
      <c r="D190">
        <v>2.3739913955414801E-2</v>
      </c>
      <c r="E190" t="e">
        <v>#NUM!</v>
      </c>
      <c r="F190">
        <v>-11.976371889771499</v>
      </c>
      <c r="G190">
        <v>0</v>
      </c>
    </row>
    <row r="191" spans="1:7" hidden="1" x14ac:dyDescent="0.25">
      <c r="A191" t="s">
        <v>47</v>
      </c>
      <c r="B191" t="s">
        <v>9</v>
      </c>
      <c r="C191">
        <v>-0.193540209338081</v>
      </c>
      <c r="D191">
        <v>2.3754281678607901E-2</v>
      </c>
      <c r="E191" t="e">
        <v>#NUM!</v>
      </c>
      <c r="F191">
        <v>-8.1475925880080293</v>
      </c>
      <c r="G191">
        <v>1.5210055437364599E-13</v>
      </c>
    </row>
    <row r="192" spans="1:7" hidden="1" x14ac:dyDescent="0.25">
      <c r="A192" t="s">
        <v>48</v>
      </c>
      <c r="B192" t="s">
        <v>9</v>
      </c>
      <c r="C192">
        <v>-0.189888649902236</v>
      </c>
      <c r="D192">
        <v>2.3841469989502401E-2</v>
      </c>
      <c r="E192" t="e">
        <v>#NUM!</v>
      </c>
      <c r="F192">
        <v>-7.9646368275884596</v>
      </c>
      <c r="G192">
        <v>2.4047430713380901E-13</v>
      </c>
    </row>
    <row r="193" spans="1:7" hidden="1" x14ac:dyDescent="0.25">
      <c r="A193" t="s">
        <v>49</v>
      </c>
      <c r="B193" t="s">
        <v>9</v>
      </c>
      <c r="C193">
        <v>-0.13696231683536</v>
      </c>
      <c r="D193">
        <v>2.3935725088864102E-2</v>
      </c>
      <c r="E193" t="e">
        <v>#NUM!</v>
      </c>
      <c r="F193">
        <v>-5.7220876462639696</v>
      </c>
      <c r="G193">
        <v>5.7519127738547795E-7</v>
      </c>
    </row>
    <row r="194" spans="1:7" hidden="1" x14ac:dyDescent="0.25">
      <c r="A194" t="s">
        <v>50</v>
      </c>
      <c r="B194" t="s">
        <v>9</v>
      </c>
      <c r="C194">
        <v>-0.18111932356251001</v>
      </c>
      <c r="D194">
        <v>2.3275385821034601E-2</v>
      </c>
      <c r="E194" t="e">
        <v>#NUM!</v>
      </c>
      <c r="F194">
        <v>-7.7815820092154002</v>
      </c>
      <c r="G194">
        <v>4.5707881923817705E-13</v>
      </c>
    </row>
    <row r="195" spans="1:7" hidden="1" x14ac:dyDescent="0.25">
      <c r="A195" t="s">
        <v>51</v>
      </c>
      <c r="B195" t="s">
        <v>9</v>
      </c>
      <c r="C195">
        <v>4.4237734147023602E-2</v>
      </c>
      <c r="D195">
        <v>2.40651510352171E-2</v>
      </c>
      <c r="E195" t="e">
        <v>#NUM!</v>
      </c>
      <c r="F195">
        <v>1.8382487640441501</v>
      </c>
      <c r="G195">
        <v>0.75724365638109803</v>
      </c>
    </row>
    <row r="196" spans="1:7" hidden="1" x14ac:dyDescent="0.25">
      <c r="A196" t="s">
        <v>52</v>
      </c>
      <c r="B196" t="s">
        <v>9</v>
      </c>
      <c r="C196">
        <v>-6.2972847409846794E-2</v>
      </c>
      <c r="D196">
        <v>2.3872987825846501E-2</v>
      </c>
      <c r="E196" t="e">
        <v>#NUM!</v>
      </c>
      <c r="F196">
        <v>-2.6378284892211199</v>
      </c>
      <c r="G196">
        <v>0.22916620446267499</v>
      </c>
    </row>
    <row r="197" spans="1:7" hidden="1" x14ac:dyDescent="0.25">
      <c r="A197" t="s">
        <v>53</v>
      </c>
      <c r="B197" t="s">
        <v>9</v>
      </c>
      <c r="C197">
        <v>-0.13880287809906899</v>
      </c>
      <c r="D197">
        <v>2.3687426605260999E-2</v>
      </c>
      <c r="E197" t="e">
        <v>#NUM!</v>
      </c>
      <c r="F197">
        <v>-5.8597702659790096</v>
      </c>
      <c r="G197">
        <v>2.53752997503298E-7</v>
      </c>
    </row>
    <row r="198" spans="1:7" hidden="1" x14ac:dyDescent="0.25">
      <c r="A198" t="s">
        <v>54</v>
      </c>
      <c r="B198" t="s">
        <v>9</v>
      </c>
      <c r="C198">
        <v>-4.8025049275925998E-2</v>
      </c>
      <c r="D198">
        <v>2.3705588790587501E-2</v>
      </c>
      <c r="E198" t="e">
        <v>#NUM!</v>
      </c>
      <c r="F198">
        <v>-2.0258956527160699</v>
      </c>
      <c r="G198">
        <v>0.63067356995840795</v>
      </c>
    </row>
    <row r="199" spans="1:7" hidden="1" x14ac:dyDescent="0.25">
      <c r="A199" t="s">
        <v>55</v>
      </c>
      <c r="B199" t="s">
        <v>9</v>
      </c>
      <c r="C199">
        <v>-4.4373489840081201E-2</v>
      </c>
      <c r="D199">
        <v>2.3791611323325201E-2</v>
      </c>
      <c r="E199" t="e">
        <v>#NUM!</v>
      </c>
      <c r="F199">
        <v>-1.8650897258302801</v>
      </c>
      <c r="G199">
        <v>0.74029264747200296</v>
      </c>
    </row>
    <row r="200" spans="1:7" hidden="1" x14ac:dyDescent="0.25">
      <c r="A200" t="s">
        <v>56</v>
      </c>
      <c r="B200" t="s">
        <v>9</v>
      </c>
      <c r="C200">
        <v>8.5528432267950299E-3</v>
      </c>
      <c r="D200">
        <v>2.3886106667430001E-2</v>
      </c>
      <c r="E200" t="e">
        <v>#NUM!</v>
      </c>
      <c r="F200">
        <v>0.35806769792489002</v>
      </c>
      <c r="G200">
        <v>0.99999966888020697</v>
      </c>
    </row>
    <row r="201" spans="1:7" hidden="1" x14ac:dyDescent="0.25">
      <c r="A201" t="s">
        <v>57</v>
      </c>
      <c r="B201" t="s">
        <v>9</v>
      </c>
      <c r="C201">
        <v>0.22535705770953299</v>
      </c>
      <c r="D201">
        <v>2.3517957788799601E-2</v>
      </c>
      <c r="E201" t="e">
        <v>#NUM!</v>
      </c>
      <c r="F201">
        <v>9.5823395778378302</v>
      </c>
      <c r="G201">
        <v>8.6042284408449594E-14</v>
      </c>
    </row>
    <row r="202" spans="1:7" hidden="1" x14ac:dyDescent="0.25">
      <c r="A202" t="s">
        <v>58</v>
      </c>
      <c r="B202" t="s">
        <v>9</v>
      </c>
      <c r="C202">
        <v>0.11814647615266299</v>
      </c>
      <c r="D202">
        <v>2.33196874991503E-2</v>
      </c>
      <c r="E202" t="e">
        <v>#NUM!</v>
      </c>
      <c r="F202">
        <v>5.0663833362676103</v>
      </c>
      <c r="G202">
        <v>2.1827160094689499E-5</v>
      </c>
    </row>
    <row r="203" spans="1:7" hidden="1" x14ac:dyDescent="0.25">
      <c r="A203" t="s">
        <v>59</v>
      </c>
      <c r="B203" t="s">
        <v>9</v>
      </c>
      <c r="C203">
        <v>4.2316445463441099E-2</v>
      </c>
      <c r="D203">
        <v>2.31282250273817E-2</v>
      </c>
      <c r="E203" t="e">
        <v>#NUM!</v>
      </c>
      <c r="F203">
        <v>1.82964518087066</v>
      </c>
      <c r="G203">
        <v>0.76257457373439397</v>
      </c>
    </row>
    <row r="204" spans="1:7" hidden="1" x14ac:dyDescent="0.25">
      <c r="A204" t="s">
        <v>60</v>
      </c>
      <c r="B204" t="s">
        <v>9</v>
      </c>
      <c r="C204">
        <v>0.13309427428658399</v>
      </c>
      <c r="D204">
        <v>2.3151301153483801E-2</v>
      </c>
      <c r="E204" t="e">
        <v>#NUM!</v>
      </c>
      <c r="F204">
        <v>5.7488895939032796</v>
      </c>
      <c r="G204">
        <v>4.91213767994658E-7</v>
      </c>
    </row>
    <row r="205" spans="1:7" hidden="1" x14ac:dyDescent="0.25">
      <c r="A205" t="s">
        <v>61</v>
      </c>
      <c r="B205" t="s">
        <v>9</v>
      </c>
      <c r="C205">
        <v>0.13674583372242899</v>
      </c>
      <c r="D205">
        <v>2.3237903750180901E-2</v>
      </c>
      <c r="E205" t="e">
        <v>#NUM!</v>
      </c>
      <c r="F205">
        <v>5.8846028106715202</v>
      </c>
      <c r="G205">
        <v>2.1849402809248601E-7</v>
      </c>
    </row>
    <row r="206" spans="1:7" hidden="1" x14ac:dyDescent="0.25">
      <c r="A206" t="s">
        <v>62</v>
      </c>
      <c r="B206" t="s">
        <v>9</v>
      </c>
      <c r="C206">
        <v>0.18967216678930501</v>
      </c>
      <c r="D206">
        <v>2.3335012381623301E-2</v>
      </c>
      <c r="E206" t="e">
        <v>#NUM!</v>
      </c>
      <c r="F206">
        <v>8.1282222476417108</v>
      </c>
      <c r="G206">
        <v>1.5931700403370999E-13</v>
      </c>
    </row>
    <row r="207" spans="1:7" hidden="1" x14ac:dyDescent="0.25">
      <c r="A207" t="s">
        <v>63</v>
      </c>
      <c r="B207" t="s">
        <v>9</v>
      </c>
      <c r="C207">
        <v>-0.10721058155686999</v>
      </c>
      <c r="D207">
        <v>2.4109604835424799E-2</v>
      </c>
      <c r="E207" t="e">
        <v>#NUM!</v>
      </c>
      <c r="F207">
        <v>-4.4467996173601101</v>
      </c>
      <c r="G207">
        <v>4.5092596438578398E-4</v>
      </c>
    </row>
    <row r="208" spans="1:7" hidden="1" x14ac:dyDescent="0.25">
      <c r="A208" t="s">
        <v>64</v>
      </c>
      <c r="B208" t="s">
        <v>9</v>
      </c>
      <c r="C208">
        <v>-0.183040612246092</v>
      </c>
      <c r="D208">
        <v>2.39244533830658E-2</v>
      </c>
      <c r="E208" t="e">
        <v>#NUM!</v>
      </c>
      <c r="F208">
        <v>-7.6507751009121101</v>
      </c>
      <c r="G208">
        <v>1.1644019082268599E-12</v>
      </c>
    </row>
    <row r="209" spans="1:7" hidden="1" x14ac:dyDescent="0.25">
      <c r="A209" t="s">
        <v>65</v>
      </c>
      <c r="B209" t="s">
        <v>9</v>
      </c>
      <c r="C209">
        <v>-9.2262783422949607E-2</v>
      </c>
      <c r="D209">
        <v>2.39440521601877E-2</v>
      </c>
      <c r="E209" t="e">
        <v>#NUM!</v>
      </c>
      <c r="F209">
        <v>-3.8532652203438298</v>
      </c>
      <c r="G209">
        <v>5.5207536319013002E-3</v>
      </c>
    </row>
    <row r="210" spans="1:7" hidden="1" x14ac:dyDescent="0.25">
      <c r="A210" t="s">
        <v>66</v>
      </c>
      <c r="B210" t="s">
        <v>9</v>
      </c>
      <c r="C210">
        <v>-8.8611223987104804E-2</v>
      </c>
      <c r="D210">
        <v>2.4029830589335999E-2</v>
      </c>
      <c r="E210" t="e">
        <v>#NUM!</v>
      </c>
      <c r="F210">
        <v>-3.6875509237434501</v>
      </c>
      <c r="G210">
        <v>1.03162170789858E-2</v>
      </c>
    </row>
    <row r="211" spans="1:7" hidden="1" x14ac:dyDescent="0.25">
      <c r="A211" t="s">
        <v>67</v>
      </c>
      <c r="B211" t="s">
        <v>9</v>
      </c>
      <c r="C211">
        <v>-3.5684890920228599E-2</v>
      </c>
      <c r="D211">
        <v>2.41233191312103E-2</v>
      </c>
      <c r="E211" t="e">
        <v>#NUM!</v>
      </c>
      <c r="F211">
        <v>-1.4792695286305</v>
      </c>
      <c r="G211">
        <v>0.92692171161646197</v>
      </c>
    </row>
    <row r="212" spans="1:7" hidden="1" x14ac:dyDescent="0.25">
      <c r="A212" t="s">
        <v>68</v>
      </c>
      <c r="B212" t="s">
        <v>9</v>
      </c>
      <c r="C212">
        <v>-7.5830030689222006E-2</v>
      </c>
      <c r="D212">
        <v>2.3730369660132301E-2</v>
      </c>
      <c r="E212" t="e">
        <v>#NUM!</v>
      </c>
      <c r="F212">
        <v>-3.1954845952787099</v>
      </c>
      <c r="G212">
        <v>5.36408504267573E-2</v>
      </c>
    </row>
    <row r="213" spans="1:7" hidden="1" x14ac:dyDescent="0.25">
      <c r="A213" t="s">
        <v>69</v>
      </c>
      <c r="B213" t="s">
        <v>9</v>
      </c>
      <c r="C213">
        <v>1.49477981339208E-2</v>
      </c>
      <c r="D213">
        <v>2.3751726973023499E-2</v>
      </c>
      <c r="E213" t="e">
        <v>#NUM!</v>
      </c>
      <c r="F213">
        <v>0.62933521216785904</v>
      </c>
      <c r="G213">
        <v>0.99992813649226597</v>
      </c>
    </row>
    <row r="214" spans="1:7" hidden="1" x14ac:dyDescent="0.25">
      <c r="A214" t="s">
        <v>70</v>
      </c>
      <c r="B214" t="s">
        <v>9</v>
      </c>
      <c r="C214">
        <v>1.85993575697656E-2</v>
      </c>
      <c r="D214">
        <v>2.3836611534947202E-2</v>
      </c>
      <c r="E214" t="e">
        <v>#NUM!</v>
      </c>
      <c r="F214">
        <v>0.78028529946451497</v>
      </c>
      <c r="G214">
        <v>0.99949635622581601</v>
      </c>
    </row>
    <row r="215" spans="1:7" hidden="1" x14ac:dyDescent="0.25">
      <c r="A215" t="s">
        <v>71</v>
      </c>
      <c r="B215" t="s">
        <v>9</v>
      </c>
      <c r="C215">
        <v>7.1525690636641798E-2</v>
      </c>
      <c r="D215">
        <v>2.3931094188997401E-2</v>
      </c>
      <c r="E215" t="e">
        <v>#NUM!</v>
      </c>
      <c r="F215">
        <v>2.9888182325372501</v>
      </c>
      <c r="G215">
        <v>9.7050345475233196E-2</v>
      </c>
    </row>
    <row r="216" spans="1:7" hidden="1" x14ac:dyDescent="0.25">
      <c r="A216" t="s">
        <v>72</v>
      </c>
      <c r="B216" t="s">
        <v>9</v>
      </c>
      <c r="C216">
        <v>9.0777828823142795E-2</v>
      </c>
      <c r="D216">
        <v>2.3563408494228999E-2</v>
      </c>
      <c r="E216" t="e">
        <v>#NUM!</v>
      </c>
      <c r="F216">
        <v>3.8524914103736601</v>
      </c>
      <c r="G216">
        <v>5.5373266765467201E-3</v>
      </c>
    </row>
    <row r="217" spans="1:7" hidden="1" x14ac:dyDescent="0.25">
      <c r="A217" t="s">
        <v>73</v>
      </c>
      <c r="B217" t="s">
        <v>9</v>
      </c>
      <c r="C217">
        <v>9.4429388258987598E-2</v>
      </c>
      <c r="D217">
        <v>2.3650412391178401E-2</v>
      </c>
      <c r="E217" t="e">
        <v>#NUM!</v>
      </c>
      <c r="F217">
        <v>3.99271635086625</v>
      </c>
      <c r="G217">
        <v>3.1791511659209301E-3</v>
      </c>
    </row>
    <row r="218" spans="1:7" hidden="1" x14ac:dyDescent="0.25">
      <c r="A218" t="s">
        <v>74</v>
      </c>
      <c r="B218" t="s">
        <v>9</v>
      </c>
      <c r="C218">
        <v>0.147355721325864</v>
      </c>
      <c r="D218">
        <v>2.37460345263668E-2</v>
      </c>
      <c r="E218" t="e">
        <v>#NUM!</v>
      </c>
      <c r="F218">
        <v>6.20548753781374</v>
      </c>
      <c r="G218">
        <v>2.9923725386460402E-8</v>
      </c>
    </row>
    <row r="219" spans="1:7" hidden="1" x14ac:dyDescent="0.25">
      <c r="A219" t="s">
        <v>75</v>
      </c>
      <c r="B219" t="s">
        <v>9</v>
      </c>
      <c r="C219">
        <v>3.6515594358447899E-3</v>
      </c>
      <c r="D219">
        <v>2.366981806287E-2</v>
      </c>
      <c r="E219" t="e">
        <v>#NUM!</v>
      </c>
      <c r="F219">
        <v>0.154270701453885</v>
      </c>
      <c r="G219">
        <v>0.99999999991920696</v>
      </c>
    </row>
    <row r="220" spans="1:7" hidden="1" x14ac:dyDescent="0.25">
      <c r="A220" t="s">
        <v>76</v>
      </c>
      <c r="B220" t="s">
        <v>9</v>
      </c>
      <c r="C220">
        <v>5.6577892502721001E-2</v>
      </c>
      <c r="D220">
        <v>2.3765782038439799E-2</v>
      </c>
      <c r="E220" t="e">
        <v>#NUM!</v>
      </c>
      <c r="F220">
        <v>2.3806450976959002</v>
      </c>
      <c r="G220">
        <v>0.37905602939931199</v>
      </c>
    </row>
    <row r="221" spans="1:7" hidden="1" x14ac:dyDescent="0.25">
      <c r="A221" t="s">
        <v>77</v>
      </c>
      <c r="B221" t="s">
        <v>9</v>
      </c>
      <c r="C221">
        <v>5.2926333066876198E-2</v>
      </c>
      <c r="D221">
        <v>2.38504803951484E-2</v>
      </c>
      <c r="E221" t="e">
        <v>#NUM!</v>
      </c>
      <c r="F221">
        <v>2.2190887642515702</v>
      </c>
      <c r="G221">
        <v>0.49098146082344102</v>
      </c>
    </row>
    <row r="222" spans="1:7" hidden="1" x14ac:dyDescent="0.25">
      <c r="A222" t="s">
        <v>23</v>
      </c>
      <c r="B222" t="s">
        <v>10</v>
      </c>
      <c r="C222">
        <v>0.115796449999016</v>
      </c>
      <c r="D222">
        <v>2.36505031488316E-2</v>
      </c>
      <c r="E222" t="e">
        <v>#NUM!</v>
      </c>
      <c r="F222">
        <v>4.8961516493037598</v>
      </c>
      <c r="G222">
        <v>5.2219689380850198E-5</v>
      </c>
    </row>
    <row r="223" spans="1:7" hidden="1" x14ac:dyDescent="0.25">
      <c r="A223" t="s">
        <v>24</v>
      </c>
      <c r="B223" t="s">
        <v>10</v>
      </c>
      <c r="C223">
        <v>0.13672549269904599</v>
      </c>
      <c r="D223">
        <v>2.3746466555669501E-2</v>
      </c>
      <c r="E223" t="e">
        <v>#NUM!</v>
      </c>
      <c r="F223">
        <v>5.7577194644313296</v>
      </c>
      <c r="G223">
        <v>4.6625281402423697E-7</v>
      </c>
    </row>
    <row r="224" spans="1:7" hidden="1" x14ac:dyDescent="0.25">
      <c r="A224" t="s">
        <v>25</v>
      </c>
      <c r="B224" t="s">
        <v>10</v>
      </c>
      <c r="C224">
        <v>2.1633571050386699E-2</v>
      </c>
      <c r="D224">
        <v>2.3274115784770202E-2</v>
      </c>
      <c r="E224" t="e">
        <v>#NUM!</v>
      </c>
      <c r="F224">
        <v>0.92951204894077999</v>
      </c>
      <c r="G224">
        <v>0.99771908624287997</v>
      </c>
    </row>
    <row r="225" spans="1:7" hidden="1" x14ac:dyDescent="0.25">
      <c r="A225" t="s">
        <v>26</v>
      </c>
      <c r="B225" t="s">
        <v>10</v>
      </c>
      <c r="C225">
        <v>0.13847395027544801</v>
      </c>
      <c r="D225">
        <v>2.3938775502664999E-2</v>
      </c>
      <c r="E225" t="e">
        <v>#NUM!</v>
      </c>
      <c r="F225">
        <v>5.7845043185284402</v>
      </c>
      <c r="G225">
        <v>3.97842072064059E-7</v>
      </c>
    </row>
    <row r="226" spans="1:7" hidden="1" x14ac:dyDescent="0.25">
      <c r="A226" t="s">
        <v>27</v>
      </c>
      <c r="B226" t="s">
        <v>10</v>
      </c>
      <c r="C226">
        <v>0.66402746325245898</v>
      </c>
      <c r="D226">
        <v>2.6880372567752098E-2</v>
      </c>
      <c r="E226" t="e">
        <v>#NUM!</v>
      </c>
      <c r="F226">
        <v>24.7030602562808</v>
      </c>
      <c r="G226">
        <v>0</v>
      </c>
    </row>
    <row r="227" spans="1:7" hidden="1" x14ac:dyDescent="0.25">
      <c r="A227" t="s">
        <v>28</v>
      </c>
      <c r="B227" t="s">
        <v>10</v>
      </c>
      <c r="C227">
        <v>0.66871029156600004</v>
      </c>
      <c r="D227">
        <v>2.7369786235505501E-2</v>
      </c>
      <c r="E227" t="e">
        <v>#NUM!</v>
      </c>
      <c r="F227">
        <v>24.432426538228299</v>
      </c>
      <c r="G227">
        <v>0</v>
      </c>
    </row>
    <row r="228" spans="1:7" hidden="1" x14ac:dyDescent="0.25">
      <c r="A228" t="s">
        <v>29</v>
      </c>
      <c r="B228" t="s">
        <v>10</v>
      </c>
      <c r="C228">
        <v>0.389080670080375</v>
      </c>
      <c r="D228">
        <v>2.54669075287416E-2</v>
      </c>
      <c r="E228" t="e">
        <v>#NUM!</v>
      </c>
      <c r="F228">
        <v>15.2778922859505</v>
      </c>
      <c r="G228">
        <v>0</v>
      </c>
    </row>
    <row r="229" spans="1:7" hidden="1" x14ac:dyDescent="0.25">
      <c r="A229" t="s">
        <v>30</v>
      </c>
      <c r="B229" t="s">
        <v>10</v>
      </c>
      <c r="C229">
        <v>0.36505135051799098</v>
      </c>
      <c r="D229">
        <v>2.5143712253906901E-2</v>
      </c>
      <c r="E229" t="e">
        <v>#NUM!</v>
      </c>
      <c r="F229">
        <v>14.518594025878899</v>
      </c>
      <c r="G229">
        <v>0</v>
      </c>
    </row>
    <row r="230" spans="1:7" hidden="1" x14ac:dyDescent="0.25">
      <c r="A230" t="s">
        <v>31</v>
      </c>
      <c r="B230" t="s">
        <v>10</v>
      </c>
      <c r="C230">
        <v>0.21253512951998099</v>
      </c>
      <c r="D230">
        <v>2.44239039583013E-2</v>
      </c>
      <c r="E230" t="e">
        <v>#NUM!</v>
      </c>
      <c r="F230">
        <v>8.7019311033502404</v>
      </c>
      <c r="G230">
        <v>9.1038288019262798E-14</v>
      </c>
    </row>
    <row r="231" spans="1:7" hidden="1" x14ac:dyDescent="0.25">
      <c r="A231" t="s">
        <v>32</v>
      </c>
      <c r="B231" t="s">
        <v>10</v>
      </c>
      <c r="C231">
        <v>0.23114915926846299</v>
      </c>
      <c r="D231">
        <v>2.4365952983509201E-2</v>
      </c>
      <c r="E231" t="e">
        <v>#NUM!</v>
      </c>
      <c r="F231">
        <v>9.4865634611091707</v>
      </c>
      <c r="G231">
        <v>9.2925667161125602E-14</v>
      </c>
    </row>
    <row r="232" spans="1:7" hidden="1" x14ac:dyDescent="0.25">
      <c r="A232" t="s">
        <v>33</v>
      </c>
      <c r="B232" t="s">
        <v>10</v>
      </c>
      <c r="C232">
        <v>2.0929042700030102E-2</v>
      </c>
      <c r="D232">
        <v>2.4193473359142698E-2</v>
      </c>
      <c r="E232" t="e">
        <v>#NUM!</v>
      </c>
      <c r="F232">
        <v>0.86506978098376197</v>
      </c>
      <c r="G232">
        <v>0.99876118693311899</v>
      </c>
    </row>
    <row r="233" spans="1:7" hidden="1" x14ac:dyDescent="0.25">
      <c r="A233" t="s">
        <v>34</v>
      </c>
      <c r="B233" t="s">
        <v>10</v>
      </c>
      <c r="C233">
        <v>-9.4162878948629194E-2</v>
      </c>
      <c r="D233">
        <v>2.37261210679067E-2</v>
      </c>
      <c r="E233" t="e">
        <v>#NUM!</v>
      </c>
      <c r="F233">
        <v>-3.9687430861169801</v>
      </c>
      <c r="G233">
        <v>3.50131603884829E-3</v>
      </c>
    </row>
    <row r="234" spans="1:7" hidden="1" x14ac:dyDescent="0.25">
      <c r="A234" t="s">
        <v>35</v>
      </c>
      <c r="B234" t="s">
        <v>10</v>
      </c>
      <c r="C234">
        <v>2.26775002764323E-2</v>
      </c>
      <c r="D234">
        <v>2.4379744358216202E-2</v>
      </c>
      <c r="E234" t="e">
        <v>#NUM!</v>
      </c>
      <c r="F234">
        <v>0.93017793555286898</v>
      </c>
      <c r="G234">
        <v>0.997705340156262</v>
      </c>
    </row>
    <row r="235" spans="1:7" hidden="1" x14ac:dyDescent="0.25">
      <c r="A235" t="s">
        <v>36</v>
      </c>
      <c r="B235" t="s">
        <v>10</v>
      </c>
      <c r="C235">
        <v>0.54823101325344303</v>
      </c>
      <c r="D235">
        <v>2.7267528587549598E-2</v>
      </c>
      <c r="E235" t="e">
        <v>#NUM!</v>
      </c>
      <c r="F235">
        <v>20.105636324656398</v>
      </c>
      <c r="G235">
        <v>0</v>
      </c>
    </row>
    <row r="236" spans="1:7" hidden="1" x14ac:dyDescent="0.25">
      <c r="A236" t="s">
        <v>37</v>
      </c>
      <c r="B236" t="s">
        <v>10</v>
      </c>
      <c r="C236">
        <v>0.55291384156698398</v>
      </c>
      <c r="D236">
        <v>2.7752017671359701E-2</v>
      </c>
      <c r="E236" t="e">
        <v>#NUM!</v>
      </c>
      <c r="F236">
        <v>19.923374513327602</v>
      </c>
      <c r="G236">
        <v>0</v>
      </c>
    </row>
    <row r="237" spans="1:7" hidden="1" x14ac:dyDescent="0.25">
      <c r="A237" t="s">
        <v>38</v>
      </c>
      <c r="B237" t="s">
        <v>10</v>
      </c>
      <c r="C237">
        <v>0.273284220081359</v>
      </c>
      <c r="D237">
        <v>2.5880521599782599E-2</v>
      </c>
      <c r="E237" t="e">
        <v>#NUM!</v>
      </c>
      <c r="F237">
        <v>10.559455651916</v>
      </c>
      <c r="G237">
        <v>1.0857981180833999E-13</v>
      </c>
    </row>
    <row r="238" spans="1:7" hidden="1" x14ac:dyDescent="0.25">
      <c r="A238" t="s">
        <v>39</v>
      </c>
      <c r="B238" t="s">
        <v>10</v>
      </c>
      <c r="C238">
        <v>0.249254900518975</v>
      </c>
      <c r="D238">
        <v>2.5564351753108901E-2</v>
      </c>
      <c r="E238" t="e">
        <v>#NUM!</v>
      </c>
      <c r="F238">
        <v>9.7500966551464803</v>
      </c>
      <c r="G238">
        <v>1.2267964422108E-13</v>
      </c>
    </row>
    <row r="239" spans="1:7" hidden="1" x14ac:dyDescent="0.25">
      <c r="A239" t="s">
        <v>40</v>
      </c>
      <c r="B239" t="s">
        <v>10</v>
      </c>
      <c r="C239">
        <v>9.6738679520965404E-2</v>
      </c>
      <c r="D239">
        <v>2.48556364965829E-2</v>
      </c>
      <c r="E239" t="e">
        <v>#NUM!</v>
      </c>
      <c r="F239">
        <v>3.8920218170339198</v>
      </c>
      <c r="G239">
        <v>4.7467563638550203E-3</v>
      </c>
    </row>
    <row r="240" spans="1:7" hidden="1" x14ac:dyDescent="0.25">
      <c r="A240" t="s">
        <v>41</v>
      </c>
      <c r="B240" t="s">
        <v>10</v>
      </c>
      <c r="C240">
        <v>0.115352709269447</v>
      </c>
      <c r="D240">
        <v>2.4798203604406301E-2</v>
      </c>
      <c r="E240" t="e">
        <v>#NUM!</v>
      </c>
      <c r="F240">
        <v>4.6516558662721001</v>
      </c>
      <c r="G240">
        <v>1.7333655128315401E-4</v>
      </c>
    </row>
    <row r="241" spans="1:7" hidden="1" x14ac:dyDescent="0.25">
      <c r="A241" t="s">
        <v>42</v>
      </c>
      <c r="B241" t="s">
        <v>10</v>
      </c>
      <c r="C241">
        <v>-0.115091921648659</v>
      </c>
      <c r="D241">
        <v>2.38264659191934E-2</v>
      </c>
      <c r="E241" t="e">
        <v>#NUM!</v>
      </c>
      <c r="F241">
        <v>-4.8304235315044002</v>
      </c>
      <c r="G241">
        <v>7.2543849083506196E-5</v>
      </c>
    </row>
    <row r="242" spans="1:7" hidden="1" x14ac:dyDescent="0.25">
      <c r="A242" t="s">
        <v>43</v>
      </c>
      <c r="B242" t="s">
        <v>10</v>
      </c>
      <c r="C242">
        <v>1.74845757640218E-3</v>
      </c>
      <c r="D242">
        <v>2.4474877777594699E-2</v>
      </c>
      <c r="E242" t="e">
        <v>#NUM!</v>
      </c>
      <c r="F242">
        <v>7.1438868552911997E-2</v>
      </c>
      <c r="G242">
        <v>1</v>
      </c>
    </row>
    <row r="243" spans="1:7" hidden="1" x14ac:dyDescent="0.25">
      <c r="A243" t="s">
        <v>44</v>
      </c>
      <c r="B243" t="s">
        <v>10</v>
      </c>
      <c r="C243">
        <v>0.52730197055341299</v>
      </c>
      <c r="D243">
        <v>2.7356243144131601E-2</v>
      </c>
      <c r="E243" t="e">
        <v>#NUM!</v>
      </c>
      <c r="F243">
        <v>19.2753795824676</v>
      </c>
      <c r="G243">
        <v>0</v>
      </c>
    </row>
    <row r="244" spans="1:7" hidden="1" x14ac:dyDescent="0.25">
      <c r="A244" t="s">
        <v>45</v>
      </c>
      <c r="B244" t="s">
        <v>10</v>
      </c>
      <c r="C244">
        <v>0.53198479886695405</v>
      </c>
      <c r="D244">
        <v>2.7837093619148701E-2</v>
      </c>
      <c r="E244" t="e">
        <v>#NUM!</v>
      </c>
      <c r="F244">
        <v>19.110644456826801</v>
      </c>
      <c r="G244">
        <v>0</v>
      </c>
    </row>
    <row r="245" spans="1:7" hidden="1" x14ac:dyDescent="0.25">
      <c r="A245" t="s">
        <v>46</v>
      </c>
      <c r="B245" t="s">
        <v>10</v>
      </c>
      <c r="C245">
        <v>0.25235517738132901</v>
      </c>
      <c r="D245">
        <v>2.59703582880331E-2</v>
      </c>
      <c r="E245" t="e">
        <v>#NUM!</v>
      </c>
      <c r="F245">
        <v>9.7170464335723992</v>
      </c>
      <c r="G245">
        <v>1.28341781646668E-13</v>
      </c>
    </row>
    <row r="246" spans="1:7" hidden="1" x14ac:dyDescent="0.25">
      <c r="A246" t="s">
        <v>47</v>
      </c>
      <c r="B246" t="s">
        <v>10</v>
      </c>
      <c r="C246">
        <v>0.22832585781894499</v>
      </c>
      <c r="D246">
        <v>2.5655796785298501E-2</v>
      </c>
      <c r="E246" t="e">
        <v>#NUM!</v>
      </c>
      <c r="F246">
        <v>8.8995816317730707</v>
      </c>
      <c r="G246">
        <v>7.7271522513910895E-14</v>
      </c>
    </row>
    <row r="247" spans="1:7" hidden="1" x14ac:dyDescent="0.25">
      <c r="A247" t="s">
        <v>48</v>
      </c>
      <c r="B247" t="s">
        <v>10</v>
      </c>
      <c r="C247">
        <v>7.5809636820935306E-2</v>
      </c>
      <c r="D247">
        <v>2.4950127358585299E-2</v>
      </c>
      <c r="E247" t="e">
        <v>#NUM!</v>
      </c>
      <c r="F247">
        <v>3.03844688772097</v>
      </c>
      <c r="G247">
        <v>8.4649828007457101E-2</v>
      </c>
    </row>
    <row r="248" spans="1:7" hidden="1" x14ac:dyDescent="0.25">
      <c r="A248" t="s">
        <v>49</v>
      </c>
      <c r="B248" t="s">
        <v>10</v>
      </c>
      <c r="C248">
        <v>9.4423666569416601E-2</v>
      </c>
      <c r="D248">
        <v>2.4890925099756E-2</v>
      </c>
      <c r="E248" t="e">
        <v>#NUM!</v>
      </c>
      <c r="F248">
        <v>3.7934976780088498</v>
      </c>
      <c r="G248">
        <v>6.9440939124904002E-3</v>
      </c>
    </row>
    <row r="249" spans="1:7" hidden="1" x14ac:dyDescent="0.25">
      <c r="A249" t="s">
        <v>50</v>
      </c>
      <c r="B249" t="s">
        <v>10</v>
      </c>
      <c r="C249">
        <v>0.11684037922506101</v>
      </c>
      <c r="D249">
        <v>2.4013888809342101E-2</v>
      </c>
      <c r="E249" t="e">
        <v>#NUM!</v>
      </c>
      <c r="F249">
        <v>4.8655334482771204</v>
      </c>
      <c r="G249">
        <v>6.0895291988938303E-5</v>
      </c>
    </row>
    <row r="250" spans="1:7" hidden="1" x14ac:dyDescent="0.25">
      <c r="A250" t="s">
        <v>51</v>
      </c>
      <c r="B250" t="s">
        <v>10</v>
      </c>
      <c r="C250">
        <v>0.64239389220207199</v>
      </c>
      <c r="D250">
        <v>2.6944793494806499E-2</v>
      </c>
      <c r="E250" t="e">
        <v>#NUM!</v>
      </c>
      <c r="F250">
        <v>23.841113954942401</v>
      </c>
      <c r="G250">
        <v>0</v>
      </c>
    </row>
    <row r="251" spans="1:7" hidden="1" x14ac:dyDescent="0.25">
      <c r="A251" t="s">
        <v>52</v>
      </c>
      <c r="B251" t="s">
        <v>10</v>
      </c>
      <c r="C251">
        <v>0.64707672051561305</v>
      </c>
      <c r="D251">
        <v>2.7434262334300099E-2</v>
      </c>
      <c r="E251" t="e">
        <v>#NUM!</v>
      </c>
      <c r="F251">
        <v>23.586445031058702</v>
      </c>
      <c r="G251">
        <v>0</v>
      </c>
    </row>
    <row r="252" spans="1:7" hidden="1" x14ac:dyDescent="0.25">
      <c r="A252" t="s">
        <v>53</v>
      </c>
      <c r="B252" t="s">
        <v>10</v>
      </c>
      <c r="C252">
        <v>0.36744709902998901</v>
      </c>
      <c r="D252">
        <v>2.5536636032729501E-2</v>
      </c>
      <c r="E252" t="e">
        <v>#NUM!</v>
      </c>
      <c r="F252">
        <v>14.389017353697</v>
      </c>
      <c r="G252">
        <v>0</v>
      </c>
    </row>
    <row r="253" spans="1:7" hidden="1" x14ac:dyDescent="0.25">
      <c r="A253" t="s">
        <v>54</v>
      </c>
      <c r="B253" t="s">
        <v>10</v>
      </c>
      <c r="C253">
        <v>0.34341777946760399</v>
      </c>
      <c r="D253">
        <v>2.5216689965280301E-2</v>
      </c>
      <c r="E253" t="e">
        <v>#NUM!</v>
      </c>
      <c r="F253">
        <v>13.6186700134094</v>
      </c>
      <c r="G253">
        <v>0</v>
      </c>
    </row>
    <row r="254" spans="1:7" hidden="1" x14ac:dyDescent="0.25">
      <c r="A254" t="s">
        <v>55</v>
      </c>
      <c r="B254" t="s">
        <v>10</v>
      </c>
      <c r="C254">
        <v>0.190901558469595</v>
      </c>
      <c r="D254">
        <v>2.45011332623448E-2</v>
      </c>
      <c r="E254" t="e">
        <v>#NUM!</v>
      </c>
      <c r="F254">
        <v>7.7915399432966703</v>
      </c>
      <c r="G254">
        <v>4.2787995369053498E-13</v>
      </c>
    </row>
    <row r="255" spans="1:7" hidden="1" x14ac:dyDescent="0.25">
      <c r="A255" t="s">
        <v>56</v>
      </c>
      <c r="B255" t="s">
        <v>10</v>
      </c>
      <c r="C255">
        <v>0.209515588218076</v>
      </c>
      <c r="D255">
        <v>2.4437804534706599E-2</v>
      </c>
      <c r="E255" t="e">
        <v>#NUM!</v>
      </c>
      <c r="F255">
        <v>8.5734210665496207</v>
      </c>
      <c r="G255">
        <v>1.00253139123652E-13</v>
      </c>
    </row>
    <row r="256" spans="1:7" hidden="1" x14ac:dyDescent="0.25">
      <c r="A256" t="s">
        <v>57</v>
      </c>
      <c r="B256" t="s">
        <v>10</v>
      </c>
      <c r="C256">
        <v>0.52555351297701103</v>
      </c>
      <c r="D256">
        <v>2.7519447333573501E-2</v>
      </c>
      <c r="E256" t="e">
        <v>#NUM!</v>
      </c>
      <c r="F256">
        <v>19.0975315240375</v>
      </c>
      <c r="G256">
        <v>0</v>
      </c>
    </row>
    <row r="257" spans="1:7" hidden="1" x14ac:dyDescent="0.25">
      <c r="A257" t="s">
        <v>58</v>
      </c>
      <c r="B257" t="s">
        <v>10</v>
      </c>
      <c r="C257">
        <v>0.53023634129055197</v>
      </c>
      <c r="D257">
        <v>2.79976897306752E-2</v>
      </c>
      <c r="E257" t="e">
        <v>#NUM!</v>
      </c>
      <c r="F257">
        <v>18.938574803534799</v>
      </c>
      <c r="G257">
        <v>0</v>
      </c>
    </row>
    <row r="258" spans="1:7" hidden="1" x14ac:dyDescent="0.25">
      <c r="A258" t="s">
        <v>59</v>
      </c>
      <c r="B258" t="s">
        <v>10</v>
      </c>
      <c r="C258">
        <v>0.25060671980492699</v>
      </c>
      <c r="D258">
        <v>2.6143254312055601E-2</v>
      </c>
      <c r="E258" t="e">
        <v>#NUM!</v>
      </c>
      <c r="F258">
        <v>9.5859037598606491</v>
      </c>
      <c r="G258">
        <v>8.4598994476436903E-14</v>
      </c>
    </row>
    <row r="259" spans="1:7" hidden="1" x14ac:dyDescent="0.25">
      <c r="A259" t="s">
        <v>60</v>
      </c>
      <c r="B259" t="s">
        <v>10</v>
      </c>
      <c r="C259">
        <v>0.226577400242543</v>
      </c>
      <c r="D259">
        <v>2.5831300797706999E-2</v>
      </c>
      <c r="E259" t="e">
        <v>#NUM!</v>
      </c>
      <c r="F259">
        <v>8.7714281993361904</v>
      </c>
      <c r="G259">
        <v>8.5265128291211997E-14</v>
      </c>
    </row>
    <row r="260" spans="1:7" hidden="1" x14ac:dyDescent="0.25">
      <c r="A260" t="s">
        <v>61</v>
      </c>
      <c r="B260" t="s">
        <v>10</v>
      </c>
      <c r="C260">
        <v>7.4061179244533107E-2</v>
      </c>
      <c r="D260">
        <v>2.5131293300566501E-2</v>
      </c>
      <c r="E260" t="e">
        <v>#NUM!</v>
      </c>
      <c r="F260">
        <v>2.94697047059109</v>
      </c>
      <c r="G260">
        <v>0.10859799827236</v>
      </c>
    </row>
    <row r="261" spans="1:7" hidden="1" x14ac:dyDescent="0.25">
      <c r="A261" t="s">
        <v>62</v>
      </c>
      <c r="B261" t="s">
        <v>10</v>
      </c>
      <c r="C261">
        <v>9.2675208993014402E-2</v>
      </c>
      <c r="D261">
        <v>2.50717648476112E-2</v>
      </c>
      <c r="E261" t="e">
        <v>#NUM!</v>
      </c>
      <c r="F261">
        <v>3.69639750357838</v>
      </c>
      <c r="G261">
        <v>9.9861464281556494E-3</v>
      </c>
    </row>
    <row r="262" spans="1:7" hidden="1" x14ac:dyDescent="0.25">
      <c r="A262" t="s">
        <v>63</v>
      </c>
      <c r="B262" t="s">
        <v>10</v>
      </c>
      <c r="C262">
        <v>4.6828283135409302E-3</v>
      </c>
      <c r="D262">
        <v>3.05428114694874E-2</v>
      </c>
      <c r="E262" t="e">
        <v>#NUM!</v>
      </c>
      <c r="F262">
        <v>0.15332014599308</v>
      </c>
      <c r="G262">
        <v>0.99999999992402799</v>
      </c>
    </row>
    <row r="263" spans="1:7" hidden="1" x14ac:dyDescent="0.25">
      <c r="A263" t="s">
        <v>64</v>
      </c>
      <c r="B263" t="s">
        <v>10</v>
      </c>
      <c r="C263">
        <v>-0.27494679317208398</v>
      </c>
      <c r="D263">
        <v>2.8854996722515701E-2</v>
      </c>
      <c r="E263" t="e">
        <v>#NUM!</v>
      </c>
      <c r="F263">
        <v>-9.5285678184652607</v>
      </c>
      <c r="G263">
        <v>9.1038288019262798E-14</v>
      </c>
    </row>
    <row r="264" spans="1:7" hidden="1" x14ac:dyDescent="0.25">
      <c r="A264" t="s">
        <v>65</v>
      </c>
      <c r="B264" t="s">
        <v>10</v>
      </c>
      <c r="C264">
        <v>-0.298976112734468</v>
      </c>
      <c r="D264">
        <v>2.85736780052529E-2</v>
      </c>
      <c r="E264" t="e">
        <v>#NUM!</v>
      </c>
      <c r="F264">
        <v>-10.4633401650115</v>
      </c>
      <c r="G264">
        <v>1.02806652080289E-13</v>
      </c>
    </row>
    <row r="265" spans="1:7" hidden="1" x14ac:dyDescent="0.25">
      <c r="A265" t="s">
        <v>66</v>
      </c>
      <c r="B265" t="s">
        <v>10</v>
      </c>
      <c r="C265">
        <v>-0.45149233373247799</v>
      </c>
      <c r="D265">
        <v>2.7942761707514099E-2</v>
      </c>
      <c r="E265" t="e">
        <v>#NUM!</v>
      </c>
      <c r="F265">
        <v>-16.1577562897467</v>
      </c>
      <c r="G265">
        <v>0</v>
      </c>
    </row>
    <row r="266" spans="1:7" hidden="1" x14ac:dyDescent="0.25">
      <c r="A266" t="s">
        <v>67</v>
      </c>
      <c r="B266" t="s">
        <v>10</v>
      </c>
      <c r="C266">
        <v>-0.43287830398399602</v>
      </c>
      <c r="D266">
        <v>2.78909977156587E-2</v>
      </c>
      <c r="E266" t="e">
        <v>#NUM!</v>
      </c>
      <c r="F266">
        <v>-15.520359235516599</v>
      </c>
      <c r="G266">
        <v>0</v>
      </c>
    </row>
    <row r="267" spans="1:7" hidden="1" x14ac:dyDescent="0.25">
      <c r="A267" t="s">
        <v>68</v>
      </c>
      <c r="B267" t="s">
        <v>10</v>
      </c>
      <c r="C267">
        <v>-0.27962962148562498</v>
      </c>
      <c r="D267">
        <v>2.9312591144181201E-2</v>
      </c>
      <c r="E267" t="e">
        <v>#NUM!</v>
      </c>
      <c r="F267">
        <v>-9.5395736293048206</v>
      </c>
      <c r="G267">
        <v>8.9706020389712598E-14</v>
      </c>
    </row>
    <row r="268" spans="1:7" hidden="1" x14ac:dyDescent="0.25">
      <c r="A268" t="s">
        <v>69</v>
      </c>
      <c r="B268" t="s">
        <v>10</v>
      </c>
      <c r="C268">
        <v>-0.303658941048009</v>
      </c>
      <c r="D268">
        <v>2.9035568971789699E-2</v>
      </c>
      <c r="E268" t="e">
        <v>#NUM!</v>
      </c>
      <c r="F268">
        <v>-10.4581708504847</v>
      </c>
      <c r="G268">
        <v>1.05804254246777E-13</v>
      </c>
    </row>
    <row r="269" spans="1:7" hidden="1" x14ac:dyDescent="0.25">
      <c r="A269" t="s">
        <v>70</v>
      </c>
      <c r="B269" t="s">
        <v>10</v>
      </c>
      <c r="C269">
        <v>-0.45617516204601899</v>
      </c>
      <c r="D269">
        <v>2.8414409129698899E-2</v>
      </c>
      <c r="E269" t="e">
        <v>#NUM!</v>
      </c>
      <c r="F269">
        <v>-16.05436030585</v>
      </c>
      <c r="G269">
        <v>0</v>
      </c>
    </row>
    <row r="270" spans="1:7" hidden="1" x14ac:dyDescent="0.25">
      <c r="A270" t="s">
        <v>71</v>
      </c>
      <c r="B270" t="s">
        <v>10</v>
      </c>
      <c r="C270">
        <v>-0.43756113229753701</v>
      </c>
      <c r="D270">
        <v>2.8362231896219801E-2</v>
      </c>
      <c r="E270" t="e">
        <v>#NUM!</v>
      </c>
      <c r="F270">
        <v>-15.4275987129157</v>
      </c>
      <c r="G270">
        <v>0</v>
      </c>
    </row>
    <row r="271" spans="1:7" hidden="1" x14ac:dyDescent="0.25">
      <c r="A271" t="s">
        <v>72</v>
      </c>
      <c r="B271" t="s">
        <v>10</v>
      </c>
      <c r="C271">
        <v>-2.4029319562384299E-2</v>
      </c>
      <c r="D271">
        <v>2.7251675945258201E-2</v>
      </c>
      <c r="E271" t="e">
        <v>#NUM!</v>
      </c>
      <c r="F271">
        <v>-0.881755661950964</v>
      </c>
      <c r="G271">
        <v>0.99854080417034796</v>
      </c>
    </row>
    <row r="272" spans="1:7" hidden="1" x14ac:dyDescent="0.25">
      <c r="A272" t="s">
        <v>73</v>
      </c>
      <c r="B272" t="s">
        <v>10</v>
      </c>
      <c r="C272">
        <v>-0.17654554056039401</v>
      </c>
      <c r="D272">
        <v>2.65884511169668E-2</v>
      </c>
      <c r="E272" t="e">
        <v>#NUM!</v>
      </c>
      <c r="F272">
        <v>-6.63993324709823</v>
      </c>
      <c r="G272">
        <v>1.7246555295003E-9</v>
      </c>
    </row>
    <row r="273" spans="1:7" hidden="1" x14ac:dyDescent="0.25">
      <c r="A273" t="s">
        <v>74</v>
      </c>
      <c r="B273" t="s">
        <v>10</v>
      </c>
      <c r="C273">
        <v>-0.15793151081191301</v>
      </c>
      <c r="D273">
        <v>2.6531105995737301E-2</v>
      </c>
      <c r="E273" t="e">
        <v>#NUM!</v>
      </c>
      <c r="F273">
        <v>-5.9526923166070604</v>
      </c>
      <c r="G273">
        <v>1.44519883837901E-7</v>
      </c>
    </row>
    <row r="274" spans="1:7" hidden="1" x14ac:dyDescent="0.25">
      <c r="A274" t="s">
        <v>75</v>
      </c>
      <c r="B274" t="s">
        <v>10</v>
      </c>
      <c r="C274">
        <v>-0.15251622099800999</v>
      </c>
      <c r="D274">
        <v>2.6282473249370102E-2</v>
      </c>
      <c r="E274" t="e">
        <v>#NUM!</v>
      </c>
      <c r="F274">
        <v>-5.8029630450271696</v>
      </c>
      <c r="G274">
        <v>3.5648440277480402E-7</v>
      </c>
    </row>
    <row r="275" spans="1:7" hidden="1" x14ac:dyDescent="0.25">
      <c r="A275" t="s">
        <v>76</v>
      </c>
      <c r="B275" t="s">
        <v>10</v>
      </c>
      <c r="C275">
        <v>-0.13390219124952801</v>
      </c>
      <c r="D275">
        <v>2.6226264574061998E-2</v>
      </c>
      <c r="E275" t="e">
        <v>#NUM!</v>
      </c>
      <c r="F275">
        <v>-5.10565242226523</v>
      </c>
      <c r="G275">
        <v>1.7773003365140199E-5</v>
      </c>
    </row>
    <row r="276" spans="1:7" hidden="1" x14ac:dyDescent="0.25">
      <c r="A276" t="s">
        <v>77</v>
      </c>
      <c r="B276" t="s">
        <v>10</v>
      </c>
      <c r="C276">
        <v>1.8614029748481298E-2</v>
      </c>
      <c r="D276">
        <v>2.5536255225893301E-2</v>
      </c>
      <c r="E276" t="e">
        <v>#NUM!</v>
      </c>
      <c r="F276">
        <v>0.72892558379535</v>
      </c>
      <c r="G276">
        <v>0.99972560752626505</v>
      </c>
    </row>
    <row r="277" spans="1:7" hidden="1" x14ac:dyDescent="0.25">
      <c r="A277" t="s">
        <v>23</v>
      </c>
      <c r="B277" t="s">
        <v>11</v>
      </c>
      <c r="C277">
        <v>0.147223178924553</v>
      </c>
      <c r="D277">
        <v>3.0169755069054699E-2</v>
      </c>
      <c r="E277" t="e">
        <v>#NUM!</v>
      </c>
      <c r="F277">
        <v>4.8798267863818499</v>
      </c>
      <c r="G277">
        <v>5.6686076789880199E-5</v>
      </c>
    </row>
    <row r="278" spans="1:7" hidden="1" x14ac:dyDescent="0.25">
      <c r="A278" t="s">
        <v>24</v>
      </c>
      <c r="B278" t="s">
        <v>11</v>
      </c>
      <c r="C278">
        <v>0.28331301856469199</v>
      </c>
      <c r="D278">
        <v>3.1227104902603799E-2</v>
      </c>
      <c r="E278" t="e">
        <v>#NUM!</v>
      </c>
      <c r="F278">
        <v>9.0726636186202896</v>
      </c>
      <c r="G278">
        <v>1.4399592629388301E-13</v>
      </c>
    </row>
    <row r="279" spans="1:7" hidden="1" x14ac:dyDescent="0.25">
      <c r="A279" t="s">
        <v>25</v>
      </c>
      <c r="B279" t="s">
        <v>11</v>
      </c>
      <c r="C279">
        <v>0.16711102827301</v>
      </c>
      <c r="D279">
        <v>3.0235096015047501E-2</v>
      </c>
      <c r="E279" t="e">
        <v>#NUM!</v>
      </c>
      <c r="F279">
        <v>5.5270546582634204</v>
      </c>
      <c r="G279">
        <v>1.7749898241215E-6</v>
      </c>
    </row>
    <row r="280" spans="1:7" hidden="1" x14ac:dyDescent="0.25">
      <c r="A280" t="s">
        <v>26</v>
      </c>
      <c r="B280" t="s">
        <v>11</v>
      </c>
      <c r="C280">
        <v>0.121324456873559</v>
      </c>
      <c r="D280">
        <v>3.0251543070173401E-2</v>
      </c>
      <c r="E280" t="e">
        <v>#NUM!</v>
      </c>
      <c r="F280">
        <v>4.0105212680267801</v>
      </c>
      <c r="G280">
        <v>2.9579229585493501E-3</v>
      </c>
    </row>
    <row r="281" spans="1:7" hidden="1" x14ac:dyDescent="0.25">
      <c r="A281" t="s">
        <v>27</v>
      </c>
      <c r="B281" t="s">
        <v>11</v>
      </c>
      <c r="C281">
        <v>0.59222317822357595</v>
      </c>
      <c r="D281">
        <v>3.4100080717558802E-2</v>
      </c>
      <c r="E281" t="e">
        <v>#NUM!</v>
      </c>
      <c r="F281">
        <v>17.3672075186212</v>
      </c>
      <c r="G281">
        <v>0</v>
      </c>
    </row>
    <row r="282" spans="1:7" hidden="1" x14ac:dyDescent="0.25">
      <c r="A282" t="s">
        <v>28</v>
      </c>
      <c r="B282" t="s">
        <v>11</v>
      </c>
      <c r="C282">
        <v>0.43606803692686702</v>
      </c>
      <c r="D282">
        <v>3.3211125436042599E-2</v>
      </c>
      <c r="E282" t="e">
        <v>#NUM!</v>
      </c>
      <c r="F282">
        <v>13.1301794564788</v>
      </c>
      <c r="G282">
        <v>0</v>
      </c>
    </row>
    <row r="283" spans="1:7" hidden="1" x14ac:dyDescent="0.25">
      <c r="A283" t="s">
        <v>29</v>
      </c>
      <c r="B283" t="s">
        <v>11</v>
      </c>
      <c r="C283">
        <v>0.34569951071011501</v>
      </c>
      <c r="D283">
        <v>3.21613767242604E-2</v>
      </c>
      <c r="E283" t="e">
        <v>#NUM!</v>
      </c>
      <c r="F283">
        <v>10.7489027498422</v>
      </c>
      <c r="G283">
        <v>1.0269562977782701E-13</v>
      </c>
    </row>
    <row r="284" spans="1:7" hidden="1" x14ac:dyDescent="0.25">
      <c r="A284" t="s">
        <v>30</v>
      </c>
      <c r="B284" t="s">
        <v>11</v>
      </c>
      <c r="C284">
        <v>0.20998919192374799</v>
      </c>
      <c r="D284">
        <v>3.08845826557194E-2</v>
      </c>
      <c r="E284" t="e">
        <v>#NUM!</v>
      </c>
      <c r="F284">
        <v>6.79915912300212</v>
      </c>
      <c r="G284">
        <v>5.7850635393208398E-10</v>
      </c>
    </row>
    <row r="285" spans="1:7" hidden="1" x14ac:dyDescent="0.25">
      <c r="A285" t="s">
        <v>31</v>
      </c>
      <c r="B285" t="s">
        <v>11</v>
      </c>
      <c r="C285">
        <v>0.159816455053822</v>
      </c>
      <c r="D285">
        <v>3.0550967847849098E-2</v>
      </c>
      <c r="E285" t="e">
        <v>#NUM!</v>
      </c>
      <c r="F285">
        <v>5.2311421310691202</v>
      </c>
      <c r="G285">
        <v>9.1199285503496003E-6</v>
      </c>
    </row>
    <row r="286" spans="1:7" hidden="1" x14ac:dyDescent="0.25">
      <c r="A286" t="s">
        <v>32</v>
      </c>
      <c r="B286" t="s">
        <v>11</v>
      </c>
      <c r="C286">
        <v>0.32738755553374099</v>
      </c>
      <c r="D286">
        <v>3.1749404309262999E-2</v>
      </c>
      <c r="E286" t="e">
        <v>#NUM!</v>
      </c>
      <c r="F286">
        <v>10.3116125375059</v>
      </c>
      <c r="G286">
        <v>1.10356168647741E-13</v>
      </c>
    </row>
    <row r="287" spans="1:7" hidden="1" x14ac:dyDescent="0.25">
      <c r="A287" t="s">
        <v>33</v>
      </c>
      <c r="B287" t="s">
        <v>11</v>
      </c>
      <c r="C287">
        <v>0.13608983964013999</v>
      </c>
      <c r="D287">
        <v>3.2171822733894503E-2</v>
      </c>
      <c r="E287" t="e">
        <v>#NUM!</v>
      </c>
      <c r="F287">
        <v>4.2300941654997599</v>
      </c>
      <c r="G287">
        <v>1.1791238055055601E-3</v>
      </c>
    </row>
    <row r="288" spans="1:7" hidden="1" x14ac:dyDescent="0.25">
      <c r="A288" t="s">
        <v>34</v>
      </c>
      <c r="B288" t="s">
        <v>11</v>
      </c>
      <c r="C288">
        <v>1.9887849348457401E-2</v>
      </c>
      <c r="D288">
        <v>3.1211802939373898E-2</v>
      </c>
      <c r="E288" t="e">
        <v>#NUM!</v>
      </c>
      <c r="F288">
        <v>0.63719002029737704</v>
      </c>
      <c r="G288">
        <v>0.99991941921221295</v>
      </c>
    </row>
    <row r="289" spans="1:7" hidden="1" x14ac:dyDescent="0.25">
      <c r="A289" t="s">
        <v>35</v>
      </c>
      <c r="B289" t="s">
        <v>11</v>
      </c>
      <c r="C289">
        <v>-2.5898722050993899E-2</v>
      </c>
      <c r="D289">
        <v>3.1221643726724702E-2</v>
      </c>
      <c r="E289" t="e">
        <v>#NUM!</v>
      </c>
      <c r="F289">
        <v>-0.82951180526172597</v>
      </c>
      <c r="G289">
        <v>0.99913837677811501</v>
      </c>
    </row>
    <row r="290" spans="1:7" hidden="1" x14ac:dyDescent="0.25">
      <c r="A290" t="s">
        <v>36</v>
      </c>
      <c r="B290" t="s">
        <v>11</v>
      </c>
      <c r="C290">
        <v>0.44499999929902301</v>
      </c>
      <c r="D290">
        <v>3.4966835165810402E-2</v>
      </c>
      <c r="E290" t="e">
        <v>#NUM!</v>
      </c>
      <c r="F290">
        <v>12.726344754647201</v>
      </c>
      <c r="G290">
        <v>0</v>
      </c>
    </row>
    <row r="291" spans="1:7" hidden="1" x14ac:dyDescent="0.25">
      <c r="A291" t="s">
        <v>37</v>
      </c>
      <c r="B291" t="s">
        <v>11</v>
      </c>
      <c r="C291">
        <v>0.28884485800231402</v>
      </c>
      <c r="D291">
        <v>3.40937960010292E-2</v>
      </c>
      <c r="E291" t="e">
        <v>#NUM!</v>
      </c>
      <c r="F291">
        <v>8.4720650640836492</v>
      </c>
      <c r="G291">
        <v>1.07469588783715E-13</v>
      </c>
    </row>
    <row r="292" spans="1:7" hidden="1" x14ac:dyDescent="0.25">
      <c r="A292" t="s">
        <v>38</v>
      </c>
      <c r="B292" t="s">
        <v>11</v>
      </c>
      <c r="C292">
        <v>0.19847633178556301</v>
      </c>
      <c r="D292">
        <v>3.3079372127319102E-2</v>
      </c>
      <c r="E292" t="e">
        <v>#NUM!</v>
      </c>
      <c r="F292">
        <v>6.0000029934560803</v>
      </c>
      <c r="G292">
        <v>1.08148858757318E-7</v>
      </c>
    </row>
    <row r="293" spans="1:7" hidden="1" x14ac:dyDescent="0.25">
      <c r="A293" t="s">
        <v>39</v>
      </c>
      <c r="B293" t="s">
        <v>11</v>
      </c>
      <c r="C293">
        <v>6.2766012999194903E-2</v>
      </c>
      <c r="D293">
        <v>3.18350684762101E-2</v>
      </c>
      <c r="E293" t="e">
        <v>#NUM!</v>
      </c>
      <c r="F293">
        <v>1.9715997484377701</v>
      </c>
      <c r="G293">
        <v>0.66894266678898195</v>
      </c>
    </row>
    <row r="294" spans="1:7" hidden="1" x14ac:dyDescent="0.25">
      <c r="A294" t="s">
        <v>40</v>
      </c>
      <c r="B294" t="s">
        <v>11</v>
      </c>
      <c r="C294">
        <v>1.2593276129269099E-2</v>
      </c>
      <c r="D294">
        <v>3.1513580837207199E-2</v>
      </c>
      <c r="E294" t="e">
        <v>#NUM!</v>
      </c>
      <c r="F294">
        <v>0.39961425501987302</v>
      </c>
      <c r="G294">
        <v>0.99999903749414298</v>
      </c>
    </row>
    <row r="295" spans="1:7" hidden="1" x14ac:dyDescent="0.25">
      <c r="A295" t="s">
        <v>41</v>
      </c>
      <c r="B295" t="s">
        <v>11</v>
      </c>
      <c r="C295">
        <v>0.18016437660918799</v>
      </c>
      <c r="D295">
        <v>3.2674219426608003E-2</v>
      </c>
      <c r="E295" t="e">
        <v>#NUM!</v>
      </c>
      <c r="F295">
        <v>5.5139611525798999</v>
      </c>
      <c r="G295">
        <v>1.9118682251795198E-6</v>
      </c>
    </row>
    <row r="296" spans="1:7" hidden="1" x14ac:dyDescent="0.25">
      <c r="A296" t="s">
        <v>42</v>
      </c>
      <c r="B296" t="s">
        <v>11</v>
      </c>
      <c r="C296">
        <v>-0.116201990291682</v>
      </c>
      <c r="D296">
        <v>3.2233978840606303E-2</v>
      </c>
      <c r="E296" t="e">
        <v>#NUM!</v>
      </c>
      <c r="F296">
        <v>-3.60495335888533</v>
      </c>
      <c r="G296">
        <v>1.3909580275141E-2</v>
      </c>
    </row>
    <row r="297" spans="1:7" hidden="1" x14ac:dyDescent="0.25">
      <c r="A297" t="s">
        <v>43</v>
      </c>
      <c r="B297" t="s">
        <v>11</v>
      </c>
      <c r="C297">
        <v>-0.16198856169113399</v>
      </c>
      <c r="D297">
        <v>3.2248444333760701E-2</v>
      </c>
      <c r="E297" t="e">
        <v>#NUM!</v>
      </c>
      <c r="F297">
        <v>-5.0231434426605404</v>
      </c>
      <c r="G297">
        <v>2.73186371811951E-5</v>
      </c>
    </row>
    <row r="298" spans="1:7" hidden="1" x14ac:dyDescent="0.25">
      <c r="A298" t="s">
        <v>44</v>
      </c>
      <c r="B298" t="s">
        <v>11</v>
      </c>
      <c r="C298">
        <v>0.30891015965888302</v>
      </c>
      <c r="D298">
        <v>3.5883610808644897E-2</v>
      </c>
      <c r="E298" t="e">
        <v>#NUM!</v>
      </c>
      <c r="F298">
        <v>8.6086698829222197</v>
      </c>
      <c r="G298">
        <v>9.6700425444851097E-14</v>
      </c>
    </row>
    <row r="299" spans="1:7" hidden="1" x14ac:dyDescent="0.25">
      <c r="A299" t="s">
        <v>45</v>
      </c>
      <c r="B299" t="s">
        <v>11</v>
      </c>
      <c r="C299">
        <v>0.152755018362175</v>
      </c>
      <c r="D299">
        <v>3.5037501641630497E-2</v>
      </c>
      <c r="E299" t="e">
        <v>#NUM!</v>
      </c>
      <c r="F299">
        <v>4.3597577225847504</v>
      </c>
      <c r="G299">
        <v>6.6758356909257799E-4</v>
      </c>
    </row>
    <row r="300" spans="1:7" hidden="1" x14ac:dyDescent="0.25">
      <c r="A300" t="s">
        <v>46</v>
      </c>
      <c r="B300" t="s">
        <v>11</v>
      </c>
      <c r="C300">
        <v>6.2386492145422599E-2</v>
      </c>
      <c r="D300">
        <v>3.40458181671459E-2</v>
      </c>
      <c r="E300" t="e">
        <v>#NUM!</v>
      </c>
      <c r="F300">
        <v>1.8324274611096101</v>
      </c>
      <c r="G300">
        <v>0.76085624126122597</v>
      </c>
    </row>
    <row r="301" spans="1:7" hidden="1" x14ac:dyDescent="0.25">
      <c r="A301" t="s">
        <v>47</v>
      </c>
      <c r="B301" t="s">
        <v>11</v>
      </c>
      <c r="C301">
        <v>-7.3323826640944903E-2</v>
      </c>
      <c r="D301">
        <v>3.2842707590977002E-2</v>
      </c>
      <c r="E301" t="e">
        <v>#NUM!</v>
      </c>
      <c r="F301">
        <v>-2.23257557062955</v>
      </c>
      <c r="G301">
        <v>0.48131779401608998</v>
      </c>
    </row>
    <row r="302" spans="1:7" hidden="1" x14ac:dyDescent="0.25">
      <c r="A302" t="s">
        <v>48</v>
      </c>
      <c r="B302" t="s">
        <v>11</v>
      </c>
      <c r="C302">
        <v>-0.123496563510871</v>
      </c>
      <c r="D302">
        <v>3.2529583600361497E-2</v>
      </c>
      <c r="E302" t="e">
        <v>#NUM!</v>
      </c>
      <c r="F302">
        <v>-3.79643849820132</v>
      </c>
      <c r="G302">
        <v>6.8668603555476198E-3</v>
      </c>
    </row>
    <row r="303" spans="1:7" hidden="1" x14ac:dyDescent="0.25">
      <c r="A303" t="s">
        <v>49</v>
      </c>
      <c r="B303" t="s">
        <v>11</v>
      </c>
      <c r="C303">
        <v>4.4074536969048103E-2</v>
      </c>
      <c r="D303">
        <v>3.3656173723082702E-2</v>
      </c>
      <c r="E303" t="e">
        <v>#NUM!</v>
      </c>
      <c r="F303">
        <v>1.30955281285645</v>
      </c>
      <c r="G303">
        <v>0.96746435098094696</v>
      </c>
    </row>
    <row r="304" spans="1:7" hidden="1" x14ac:dyDescent="0.25">
      <c r="A304" t="s">
        <v>50</v>
      </c>
      <c r="B304" t="s">
        <v>11</v>
      </c>
      <c r="C304">
        <v>-4.5786571399451297E-2</v>
      </c>
      <c r="D304">
        <v>3.1285617799349998E-2</v>
      </c>
      <c r="E304" t="e">
        <v>#NUM!</v>
      </c>
      <c r="F304">
        <v>-1.46350222946221</v>
      </c>
      <c r="G304">
        <v>0.93169933500005697</v>
      </c>
    </row>
    <row r="305" spans="1:7" hidden="1" x14ac:dyDescent="0.25">
      <c r="A305" t="s">
        <v>51</v>
      </c>
      <c r="B305" t="s">
        <v>11</v>
      </c>
      <c r="C305">
        <v>0.42511214995056601</v>
      </c>
      <c r="D305">
        <v>3.5022875986923697E-2</v>
      </c>
      <c r="E305" t="e">
        <v>#NUM!</v>
      </c>
      <c r="F305">
        <v>12.138127951265</v>
      </c>
      <c r="G305">
        <v>0</v>
      </c>
    </row>
    <row r="306" spans="1:7" hidden="1" x14ac:dyDescent="0.25">
      <c r="A306" t="s">
        <v>52</v>
      </c>
      <c r="B306" t="s">
        <v>11</v>
      </c>
      <c r="C306">
        <v>0.26895700865385702</v>
      </c>
      <c r="D306">
        <v>3.4158733550373202E-2</v>
      </c>
      <c r="E306" t="e">
        <v>#NUM!</v>
      </c>
      <c r="F306">
        <v>7.87374064255724</v>
      </c>
      <c r="G306">
        <v>3.4805491821998698E-13</v>
      </c>
    </row>
    <row r="307" spans="1:7" hidden="1" x14ac:dyDescent="0.25">
      <c r="A307" t="s">
        <v>53</v>
      </c>
      <c r="B307" t="s">
        <v>11</v>
      </c>
      <c r="C307">
        <v>0.17858848243710501</v>
      </c>
      <c r="D307">
        <v>3.3138797613445299E-2</v>
      </c>
      <c r="E307" t="e">
        <v>#NUM!</v>
      </c>
      <c r="F307">
        <v>5.3891056797017596</v>
      </c>
      <c r="G307">
        <v>3.8489014877463001E-6</v>
      </c>
    </row>
    <row r="308" spans="1:7" hidden="1" x14ac:dyDescent="0.25">
      <c r="A308" t="s">
        <v>54</v>
      </c>
      <c r="B308" t="s">
        <v>11</v>
      </c>
      <c r="C308">
        <v>4.28781636507376E-2</v>
      </c>
      <c r="D308">
        <v>3.1900263657353503E-2</v>
      </c>
      <c r="E308" t="e">
        <v>#NUM!</v>
      </c>
      <c r="F308">
        <v>1.3441319517387</v>
      </c>
      <c r="G308">
        <v>0.96103978657317601</v>
      </c>
    </row>
    <row r="309" spans="1:7" hidden="1" x14ac:dyDescent="0.25">
      <c r="A309" t="s">
        <v>55</v>
      </c>
      <c r="B309" t="s">
        <v>11</v>
      </c>
      <c r="C309">
        <v>-7.2945732191882903E-3</v>
      </c>
      <c r="D309">
        <v>3.1577313403266999E-2</v>
      </c>
      <c r="E309" t="e">
        <v>#NUM!</v>
      </c>
      <c r="F309">
        <v>-0.231006771413099</v>
      </c>
      <c r="G309">
        <v>0.99999999554952701</v>
      </c>
    </row>
    <row r="310" spans="1:7" hidden="1" x14ac:dyDescent="0.25">
      <c r="A310" t="s">
        <v>56</v>
      </c>
      <c r="B310" t="s">
        <v>11</v>
      </c>
      <c r="C310">
        <v>0.16027652726073099</v>
      </c>
      <c r="D310">
        <v>3.2735948864512102E-2</v>
      </c>
      <c r="E310" t="e">
        <v>#NUM!</v>
      </c>
      <c r="F310">
        <v>4.89604037213293</v>
      </c>
      <c r="G310">
        <v>5.2248959377498802E-5</v>
      </c>
    </row>
    <row r="311" spans="1:7" hidden="1" x14ac:dyDescent="0.25">
      <c r="A311" t="s">
        <v>57</v>
      </c>
      <c r="B311" t="s">
        <v>11</v>
      </c>
      <c r="C311">
        <v>0.47089872135001698</v>
      </c>
      <c r="D311">
        <v>3.503562405361E-2</v>
      </c>
      <c r="E311" t="e">
        <v>#NUM!</v>
      </c>
      <c r="F311">
        <v>13.4405689657324</v>
      </c>
      <c r="G311">
        <v>0</v>
      </c>
    </row>
    <row r="312" spans="1:7" hidden="1" x14ac:dyDescent="0.25">
      <c r="A312" t="s">
        <v>58</v>
      </c>
      <c r="B312" t="s">
        <v>11</v>
      </c>
      <c r="C312">
        <v>0.31474358005330799</v>
      </c>
      <c r="D312">
        <v>3.4165476329036701E-2</v>
      </c>
      <c r="E312" t="e">
        <v>#NUM!</v>
      </c>
      <c r="F312">
        <v>9.2123281707567806</v>
      </c>
      <c r="G312">
        <v>1.2356782264078E-13</v>
      </c>
    </row>
    <row r="313" spans="1:7" hidden="1" x14ac:dyDescent="0.25">
      <c r="A313" t="s">
        <v>59</v>
      </c>
      <c r="B313" t="s">
        <v>11</v>
      </c>
      <c r="C313">
        <v>0.22437505383655601</v>
      </c>
      <c r="D313">
        <v>3.3153138494132303E-2</v>
      </c>
      <c r="E313" t="e">
        <v>#NUM!</v>
      </c>
      <c r="F313">
        <v>6.7678374967808201</v>
      </c>
      <c r="G313">
        <v>7.1858619055120698E-10</v>
      </c>
    </row>
    <row r="314" spans="1:7" hidden="1" x14ac:dyDescent="0.25">
      <c r="A314" t="s">
        <v>60</v>
      </c>
      <c r="B314" t="s">
        <v>11</v>
      </c>
      <c r="C314">
        <v>8.8664735050188806E-2</v>
      </c>
      <c r="D314">
        <v>3.1911748771700298E-2</v>
      </c>
      <c r="E314" t="e">
        <v>#NUM!</v>
      </c>
      <c r="F314">
        <v>2.77843548106702</v>
      </c>
      <c r="G314">
        <v>0.16623432039901601</v>
      </c>
    </row>
    <row r="315" spans="1:7" hidden="1" x14ac:dyDescent="0.25">
      <c r="A315" t="s">
        <v>61</v>
      </c>
      <c r="B315" t="s">
        <v>11</v>
      </c>
      <c r="C315">
        <v>3.8491998180262998E-2</v>
      </c>
      <c r="D315">
        <v>3.15903211486568E-2</v>
      </c>
      <c r="E315" t="e">
        <v>#NUM!</v>
      </c>
      <c r="F315">
        <v>1.2184744181336</v>
      </c>
      <c r="G315">
        <v>0.980595611039907</v>
      </c>
    </row>
    <row r="316" spans="1:7" hidden="1" x14ac:dyDescent="0.25">
      <c r="A316" t="s">
        <v>62</v>
      </c>
      <c r="B316" t="s">
        <v>11</v>
      </c>
      <c r="C316">
        <v>0.20606309866018199</v>
      </c>
      <c r="D316">
        <v>3.2747012547999201E-2</v>
      </c>
      <c r="E316" t="e">
        <v>#NUM!</v>
      </c>
      <c r="F316">
        <v>6.2925770208242104</v>
      </c>
      <c r="G316">
        <v>1.7141694619304802E-8</v>
      </c>
    </row>
    <row r="317" spans="1:7" hidden="1" x14ac:dyDescent="0.25">
      <c r="A317" t="s">
        <v>63</v>
      </c>
      <c r="B317" t="s">
        <v>11</v>
      </c>
      <c r="C317">
        <v>-0.15615514129670899</v>
      </c>
      <c r="D317">
        <v>3.7619328704715703E-2</v>
      </c>
      <c r="E317" t="e">
        <v>#NUM!</v>
      </c>
      <c r="F317">
        <v>-4.1509284368791599</v>
      </c>
      <c r="G317">
        <v>1.6532781405997901E-3</v>
      </c>
    </row>
    <row r="318" spans="1:7" hidden="1" x14ac:dyDescent="0.25">
      <c r="A318" t="s">
        <v>64</v>
      </c>
      <c r="B318" t="s">
        <v>11</v>
      </c>
      <c r="C318">
        <v>-0.246523667513461</v>
      </c>
      <c r="D318">
        <v>3.6698261163395703E-2</v>
      </c>
      <c r="E318" t="e">
        <v>#NUM!</v>
      </c>
      <c r="F318">
        <v>-6.7175844222110799</v>
      </c>
      <c r="G318">
        <v>1.01554331610743E-9</v>
      </c>
    </row>
    <row r="319" spans="1:7" hidden="1" x14ac:dyDescent="0.25">
      <c r="A319" t="s">
        <v>65</v>
      </c>
      <c r="B319" t="s">
        <v>11</v>
      </c>
      <c r="C319">
        <v>-0.38223398629982802</v>
      </c>
      <c r="D319">
        <v>3.5584286661970797E-2</v>
      </c>
      <c r="E319" t="e">
        <v>#NUM!</v>
      </c>
      <c r="F319">
        <v>-10.741650940788</v>
      </c>
      <c r="G319">
        <v>1.04471986617227E-13</v>
      </c>
    </row>
    <row r="320" spans="1:7" hidden="1" x14ac:dyDescent="0.25">
      <c r="A320" t="s">
        <v>66</v>
      </c>
      <c r="B320" t="s">
        <v>11</v>
      </c>
      <c r="C320">
        <v>-0.43240672316975398</v>
      </c>
      <c r="D320">
        <v>3.5295902026641901E-2</v>
      </c>
      <c r="E320" t="e">
        <v>#NUM!</v>
      </c>
      <c r="F320">
        <v>-12.2509044490028</v>
      </c>
      <c r="G320">
        <v>0</v>
      </c>
    </row>
    <row r="321" spans="1:7" hidden="1" x14ac:dyDescent="0.25">
      <c r="A321" t="s">
        <v>67</v>
      </c>
      <c r="B321" t="s">
        <v>11</v>
      </c>
      <c r="C321">
        <v>-0.26483562268983502</v>
      </c>
      <c r="D321">
        <v>3.6335362954715601E-2</v>
      </c>
      <c r="E321" t="e">
        <v>#NUM!</v>
      </c>
      <c r="F321">
        <v>-7.2886466833948402</v>
      </c>
      <c r="G321">
        <v>1.7288837028672801E-11</v>
      </c>
    </row>
    <row r="322" spans="1:7" hidden="1" x14ac:dyDescent="0.25">
      <c r="A322" t="s">
        <v>68</v>
      </c>
      <c r="B322" t="s">
        <v>11</v>
      </c>
      <c r="C322">
        <v>-9.0368526216751996E-2</v>
      </c>
      <c r="D322">
        <v>3.5872157288809201E-2</v>
      </c>
      <c r="E322" t="e">
        <v>#NUM!</v>
      </c>
      <c r="F322">
        <v>-2.51918292756103</v>
      </c>
      <c r="G322">
        <v>0.29304944502269298</v>
      </c>
    </row>
    <row r="323" spans="1:7" hidden="1" x14ac:dyDescent="0.25">
      <c r="A323" t="s">
        <v>69</v>
      </c>
      <c r="B323" t="s">
        <v>11</v>
      </c>
      <c r="C323">
        <v>-0.22607884500312</v>
      </c>
      <c r="D323">
        <v>3.4727517169492302E-2</v>
      </c>
      <c r="E323" t="e">
        <v>#NUM!</v>
      </c>
      <c r="F323">
        <v>-6.51007798512377</v>
      </c>
      <c r="G323">
        <v>4.1265535433154801E-9</v>
      </c>
    </row>
    <row r="324" spans="1:7" hidden="1" x14ac:dyDescent="0.25">
      <c r="A324" t="s">
        <v>70</v>
      </c>
      <c r="B324" t="s">
        <v>11</v>
      </c>
      <c r="C324">
        <v>-0.27625158187304499</v>
      </c>
      <c r="D324">
        <v>3.4432655709014298E-2</v>
      </c>
      <c r="E324" t="e">
        <v>#NUM!</v>
      </c>
      <c r="F324">
        <v>-8.02295310032458</v>
      </c>
      <c r="G324">
        <v>2.0039525594484101E-13</v>
      </c>
    </row>
    <row r="325" spans="1:7" hidden="1" x14ac:dyDescent="0.25">
      <c r="A325" t="s">
        <v>71</v>
      </c>
      <c r="B325" t="s">
        <v>11</v>
      </c>
      <c r="C325">
        <v>-0.108680481393126</v>
      </c>
      <c r="D325">
        <v>3.5494087055680301E-2</v>
      </c>
      <c r="E325" t="e">
        <v>#NUM!</v>
      </c>
      <c r="F325">
        <v>-3.0619320120175799</v>
      </c>
      <c r="G325">
        <v>7.9246685981312598E-2</v>
      </c>
    </row>
    <row r="326" spans="1:7" hidden="1" x14ac:dyDescent="0.25">
      <c r="A326" t="s">
        <v>72</v>
      </c>
      <c r="B326" t="s">
        <v>11</v>
      </c>
      <c r="C326">
        <v>-0.13571031878636799</v>
      </c>
      <c r="D326">
        <v>3.3730626833400598E-2</v>
      </c>
      <c r="E326" t="e">
        <v>#NUM!</v>
      </c>
      <c r="F326">
        <v>-4.0233559683505504</v>
      </c>
      <c r="G326">
        <v>2.8074136842979299E-3</v>
      </c>
    </row>
    <row r="327" spans="1:7" hidden="1" x14ac:dyDescent="0.25">
      <c r="A327" t="s">
        <v>73</v>
      </c>
      <c r="B327" t="s">
        <v>11</v>
      </c>
      <c r="C327">
        <v>-0.18588305565629301</v>
      </c>
      <c r="D327">
        <v>3.3426786283521401E-2</v>
      </c>
      <c r="E327" t="e">
        <v>#NUM!</v>
      </c>
      <c r="F327">
        <v>-5.5609011910286199</v>
      </c>
      <c r="G327">
        <v>1.46370187559253E-6</v>
      </c>
    </row>
    <row r="328" spans="1:7" hidden="1" x14ac:dyDescent="0.25">
      <c r="A328" t="s">
        <v>74</v>
      </c>
      <c r="B328" t="s">
        <v>11</v>
      </c>
      <c r="C328">
        <v>-1.83119551763745E-2</v>
      </c>
      <c r="D328">
        <v>3.4522416517139998E-2</v>
      </c>
      <c r="E328" t="e">
        <v>#NUM!</v>
      </c>
      <c r="F328">
        <v>-0.53043665605745804</v>
      </c>
      <c r="G328">
        <v>0.99998547815512495</v>
      </c>
    </row>
    <row r="329" spans="1:7" hidden="1" x14ac:dyDescent="0.25">
      <c r="A329" t="s">
        <v>75</v>
      </c>
      <c r="B329" t="s">
        <v>11</v>
      </c>
      <c r="C329">
        <v>-5.0172736869925801E-2</v>
      </c>
      <c r="D329">
        <v>3.2197631227421301E-2</v>
      </c>
      <c r="E329" t="e">
        <v>#NUM!</v>
      </c>
      <c r="F329">
        <v>-1.5582741635724999</v>
      </c>
      <c r="G329">
        <v>0.89958462746880596</v>
      </c>
    </row>
    <row r="330" spans="1:7" hidden="1" x14ac:dyDescent="0.25">
      <c r="A330" t="s">
        <v>76</v>
      </c>
      <c r="B330" t="s">
        <v>11</v>
      </c>
      <c r="C330">
        <v>0.11739836360999301</v>
      </c>
      <c r="D330">
        <v>3.3332597747859398E-2</v>
      </c>
      <c r="E330" t="e">
        <v>#NUM!</v>
      </c>
      <c r="F330">
        <v>3.52202863089278</v>
      </c>
      <c r="G330">
        <v>1.8613231828458799E-2</v>
      </c>
    </row>
    <row r="331" spans="1:7" hidden="1" x14ac:dyDescent="0.25">
      <c r="A331" t="s">
        <v>77</v>
      </c>
      <c r="B331" t="s">
        <v>11</v>
      </c>
      <c r="C331">
        <v>0.16757110047991899</v>
      </c>
      <c r="D331">
        <v>3.3025387804067698E-2</v>
      </c>
      <c r="E331" t="e">
        <v>#NUM!</v>
      </c>
      <c r="F331">
        <v>5.0740085619609001</v>
      </c>
      <c r="G331">
        <v>2.0976030974728699E-5</v>
      </c>
    </row>
    <row r="332" spans="1:7" x14ac:dyDescent="0.25">
      <c r="A332" t="s">
        <v>23</v>
      </c>
      <c r="B332" t="s">
        <v>12</v>
      </c>
      <c r="C332">
        <v>0.15040632496742201</v>
      </c>
      <c r="D332">
        <v>4.9228587741256498E-2</v>
      </c>
      <c r="E332" t="e">
        <v>#NUM!</v>
      </c>
      <c r="F332">
        <v>3.0552638592427499</v>
      </c>
      <c r="G332">
        <v>8.0751385405673198E-2</v>
      </c>
    </row>
    <row r="333" spans="1:7" x14ac:dyDescent="0.25">
      <c r="A333" t="s">
        <v>24</v>
      </c>
      <c r="B333" t="s">
        <v>12</v>
      </c>
      <c r="C333">
        <v>0.16233463595887801</v>
      </c>
      <c r="D333">
        <v>4.9259329303662697E-2</v>
      </c>
      <c r="E333" t="e">
        <v>#NUM!</v>
      </c>
      <c r="F333">
        <v>3.2955104800180002</v>
      </c>
      <c r="G333">
        <v>3.9389490101795301E-2</v>
      </c>
    </row>
    <row r="334" spans="1:7" x14ac:dyDescent="0.25">
      <c r="A334" t="s">
        <v>25</v>
      </c>
      <c r="B334" t="s">
        <v>12</v>
      </c>
      <c r="C334">
        <v>0.104395535060825</v>
      </c>
      <c r="D334">
        <v>4.84917541293663E-2</v>
      </c>
      <c r="E334" t="e">
        <v>#NUM!</v>
      </c>
      <c r="F334">
        <v>2.1528512823503698</v>
      </c>
      <c r="G334">
        <v>0.53887264861059403</v>
      </c>
    </row>
    <row r="335" spans="1:7" x14ac:dyDescent="0.25">
      <c r="A335" t="s">
        <v>26</v>
      </c>
      <c r="B335" t="s">
        <v>12</v>
      </c>
      <c r="C335">
        <v>-2.2793553796506699E-2</v>
      </c>
      <c r="D335">
        <v>4.9070267501821897E-2</v>
      </c>
      <c r="E335" t="e">
        <v>#NUM!</v>
      </c>
      <c r="F335">
        <v>-0.46450844792440499</v>
      </c>
      <c r="G335">
        <v>0.99999589575743797</v>
      </c>
    </row>
    <row r="336" spans="1:7" x14ac:dyDescent="0.25">
      <c r="A336" t="s">
        <v>27</v>
      </c>
      <c r="B336" t="s">
        <v>12</v>
      </c>
      <c r="C336">
        <v>0.21281249222755499</v>
      </c>
      <c r="D336">
        <v>4.9176114647111399E-2</v>
      </c>
      <c r="E336" t="e">
        <v>#NUM!</v>
      </c>
      <c r="F336">
        <v>4.3275580788498802</v>
      </c>
      <c r="G336">
        <v>7.7022804222037799E-4</v>
      </c>
    </row>
    <row r="337" spans="1:7" x14ac:dyDescent="0.25">
      <c r="A337" t="s">
        <v>28</v>
      </c>
      <c r="B337" t="s">
        <v>12</v>
      </c>
      <c r="C337">
        <v>-0.110656861205184</v>
      </c>
      <c r="D337">
        <v>4.9441760993779303E-2</v>
      </c>
      <c r="E337" t="e">
        <v>#NUM!</v>
      </c>
      <c r="F337">
        <v>-2.2381254021090999</v>
      </c>
      <c r="G337">
        <v>0.47735311819528098</v>
      </c>
    </row>
    <row r="338" spans="1:7" x14ac:dyDescent="0.25">
      <c r="A338" t="s">
        <v>29</v>
      </c>
      <c r="B338" t="s">
        <v>12</v>
      </c>
      <c r="C338">
        <v>0.27398129995207399</v>
      </c>
      <c r="D338">
        <v>5.2927271404767599E-2</v>
      </c>
      <c r="E338" t="e">
        <v>#NUM!</v>
      </c>
      <c r="F338">
        <v>5.17656196286352</v>
      </c>
      <c r="G338">
        <v>1.22146877066243E-5</v>
      </c>
    </row>
    <row r="339" spans="1:7" x14ac:dyDescent="0.25">
      <c r="A339" t="s">
        <v>30</v>
      </c>
      <c r="B339" t="s">
        <v>12</v>
      </c>
      <c r="C339">
        <v>0.371518106517507</v>
      </c>
      <c r="D339">
        <v>5.2384052222666698E-2</v>
      </c>
      <c r="E339" t="e">
        <v>#NUM!</v>
      </c>
      <c r="F339">
        <v>7.0921986893703997</v>
      </c>
      <c r="G339">
        <v>7.2649997129303795E-11</v>
      </c>
    </row>
    <row r="340" spans="1:7" x14ac:dyDescent="0.25">
      <c r="A340" t="s">
        <v>31</v>
      </c>
      <c r="B340" t="s">
        <v>12</v>
      </c>
      <c r="C340">
        <v>0.29770993592115003</v>
      </c>
      <c r="D340">
        <v>5.1506699021334999E-2</v>
      </c>
      <c r="E340" t="e">
        <v>#NUM!</v>
      </c>
      <c r="F340">
        <v>5.7800236003831902</v>
      </c>
      <c r="G340">
        <v>4.0856398508815099E-7</v>
      </c>
    </row>
    <row r="341" spans="1:7" x14ac:dyDescent="0.25">
      <c r="A341" t="s">
        <v>32</v>
      </c>
      <c r="B341" t="s">
        <v>12</v>
      </c>
      <c r="C341">
        <v>0.22436364392123001</v>
      </c>
      <c r="D341">
        <v>5.0347904468021801E-2</v>
      </c>
      <c r="E341" t="e">
        <v>#NUM!</v>
      </c>
      <c r="F341">
        <v>4.4562657828933796</v>
      </c>
      <c r="G341">
        <v>4.3187212314188501E-4</v>
      </c>
    </row>
    <row r="342" spans="1:7" x14ac:dyDescent="0.25">
      <c r="A342" t="s">
        <v>33</v>
      </c>
      <c r="B342" t="s">
        <v>12</v>
      </c>
      <c r="C342">
        <v>1.1928310991456101E-2</v>
      </c>
      <c r="D342">
        <v>4.9996163694739998E-2</v>
      </c>
      <c r="E342" t="e">
        <v>#NUM!</v>
      </c>
      <c r="F342">
        <v>0.238584525490523</v>
      </c>
      <c r="G342">
        <v>0.99999999387557703</v>
      </c>
    </row>
    <row r="343" spans="1:7" x14ac:dyDescent="0.25">
      <c r="A343" t="s">
        <v>34</v>
      </c>
      <c r="B343" t="s">
        <v>12</v>
      </c>
      <c r="C343">
        <v>-4.6010789906596801E-2</v>
      </c>
      <c r="D343">
        <v>4.9243128484604298E-2</v>
      </c>
      <c r="E343" t="e">
        <v>#NUM!</v>
      </c>
      <c r="F343">
        <v>-0.934359601481899</v>
      </c>
      <c r="G343">
        <v>0.99761742122034103</v>
      </c>
    </row>
    <row r="344" spans="1:7" x14ac:dyDescent="0.25">
      <c r="A344" t="s">
        <v>35</v>
      </c>
      <c r="B344" t="s">
        <v>12</v>
      </c>
      <c r="C344">
        <v>-0.173199878763929</v>
      </c>
      <c r="D344">
        <v>4.9806694192062302E-2</v>
      </c>
      <c r="E344" t="e">
        <v>#NUM!</v>
      </c>
      <c r="F344">
        <v>-3.4774417690931898</v>
      </c>
      <c r="G344">
        <v>2.1689165169118799E-2</v>
      </c>
    </row>
    <row r="345" spans="1:7" x14ac:dyDescent="0.25">
      <c r="A345" t="s">
        <v>36</v>
      </c>
      <c r="B345" t="s">
        <v>12</v>
      </c>
      <c r="C345">
        <v>6.2406167260132997E-2</v>
      </c>
      <c r="D345">
        <v>4.9910308782126801E-2</v>
      </c>
      <c r="E345" t="e">
        <v>#NUM!</v>
      </c>
      <c r="F345">
        <v>1.25036628269631</v>
      </c>
      <c r="G345">
        <v>0.976576473515812</v>
      </c>
    </row>
    <row r="346" spans="1:7" x14ac:dyDescent="0.25">
      <c r="A346" t="s">
        <v>37</v>
      </c>
      <c r="B346" t="s">
        <v>12</v>
      </c>
      <c r="C346">
        <v>-0.26106318617260599</v>
      </c>
      <c r="D346">
        <v>5.0172374418521001E-2</v>
      </c>
      <c r="E346" t="e">
        <v>#NUM!</v>
      </c>
      <c r="F346">
        <v>-5.2033253199241702</v>
      </c>
      <c r="G346">
        <v>1.0588304662384501E-5</v>
      </c>
    </row>
    <row r="347" spans="1:7" x14ac:dyDescent="0.25">
      <c r="A347" t="s">
        <v>38</v>
      </c>
      <c r="B347" t="s">
        <v>12</v>
      </c>
      <c r="C347">
        <v>0.123574974984652</v>
      </c>
      <c r="D347">
        <v>5.3616299783481099E-2</v>
      </c>
      <c r="E347" t="e">
        <v>#NUM!</v>
      </c>
      <c r="F347">
        <v>2.3048023732276399</v>
      </c>
      <c r="G347">
        <v>0.43040714218097498</v>
      </c>
    </row>
    <row r="348" spans="1:7" x14ac:dyDescent="0.25">
      <c r="A348" t="s">
        <v>39</v>
      </c>
      <c r="B348" t="s">
        <v>12</v>
      </c>
      <c r="C348">
        <v>0.22111178155008501</v>
      </c>
      <c r="D348">
        <v>5.3080337763171198E-2</v>
      </c>
      <c r="E348" t="e">
        <v>#NUM!</v>
      </c>
      <c r="F348">
        <v>4.1656061522558598</v>
      </c>
      <c r="G348">
        <v>1.5536932971157401E-3</v>
      </c>
    </row>
    <row r="349" spans="1:7" x14ac:dyDescent="0.25">
      <c r="A349" t="s">
        <v>40</v>
      </c>
      <c r="B349" t="s">
        <v>12</v>
      </c>
      <c r="C349">
        <v>0.14730361095372799</v>
      </c>
      <c r="D349">
        <v>5.2208778904920199E-2</v>
      </c>
      <c r="E349" t="e">
        <v>#NUM!</v>
      </c>
      <c r="F349">
        <v>2.8214337520130401</v>
      </c>
      <c r="G349">
        <v>0.149747777488075</v>
      </c>
    </row>
    <row r="350" spans="1:7" x14ac:dyDescent="0.25">
      <c r="A350" t="s">
        <v>41</v>
      </c>
      <c r="B350" t="s">
        <v>12</v>
      </c>
      <c r="C350">
        <v>7.3957318953808499E-2</v>
      </c>
      <c r="D350">
        <v>5.1073327444483597E-2</v>
      </c>
      <c r="E350" t="e">
        <v>#NUM!</v>
      </c>
      <c r="F350">
        <v>1.44806149617331</v>
      </c>
      <c r="G350">
        <v>0.93616548296679503</v>
      </c>
    </row>
    <row r="351" spans="1:7" x14ac:dyDescent="0.25">
      <c r="A351" t="s">
        <v>42</v>
      </c>
      <c r="B351" t="s">
        <v>12</v>
      </c>
      <c r="C351">
        <v>-5.7939100898052903E-2</v>
      </c>
      <c r="D351">
        <v>4.9278298869321502E-2</v>
      </c>
      <c r="E351" t="e">
        <v>#NUM!</v>
      </c>
      <c r="F351">
        <v>-1.1757528613497501</v>
      </c>
      <c r="G351">
        <v>0.985116513574264</v>
      </c>
    </row>
    <row r="352" spans="1:7" x14ac:dyDescent="0.25">
      <c r="A352" t="s">
        <v>43</v>
      </c>
      <c r="B352" t="s">
        <v>12</v>
      </c>
      <c r="C352">
        <v>-0.185128189755385</v>
      </c>
      <c r="D352">
        <v>4.98308373075192E-2</v>
      </c>
      <c r="E352" t="e">
        <v>#NUM!</v>
      </c>
      <c r="F352">
        <v>-3.7151330332442498</v>
      </c>
      <c r="G352">
        <v>9.3185586653051801E-3</v>
      </c>
    </row>
    <row r="353" spans="1:7" x14ac:dyDescent="0.25">
      <c r="A353" t="s">
        <v>44</v>
      </c>
      <c r="B353" t="s">
        <v>12</v>
      </c>
      <c r="C353">
        <v>5.0477856268676999E-2</v>
      </c>
      <c r="D353">
        <v>4.9925721829902701E-2</v>
      </c>
      <c r="E353" t="e">
        <v>#NUM!</v>
      </c>
      <c r="F353">
        <v>1.0110591177961401</v>
      </c>
      <c r="G353">
        <v>0.99543250159961205</v>
      </c>
    </row>
    <row r="354" spans="1:7" x14ac:dyDescent="0.25">
      <c r="A354" t="s">
        <v>45</v>
      </c>
      <c r="B354" t="s">
        <v>12</v>
      </c>
      <c r="C354">
        <v>-0.27299149716406201</v>
      </c>
      <c r="D354">
        <v>5.0206819831029197E-2</v>
      </c>
      <c r="E354" t="e">
        <v>#NUM!</v>
      </c>
      <c r="F354">
        <v>-5.4373389528118699</v>
      </c>
      <c r="G354">
        <v>2.94274620016299E-6</v>
      </c>
    </row>
    <row r="355" spans="1:7" x14ac:dyDescent="0.25">
      <c r="A355" t="s">
        <v>46</v>
      </c>
      <c r="B355" t="s">
        <v>12</v>
      </c>
      <c r="C355">
        <v>0.111646663993196</v>
      </c>
      <c r="D355">
        <v>5.3645831361312797E-2</v>
      </c>
      <c r="E355" t="e">
        <v>#NUM!</v>
      </c>
      <c r="F355">
        <v>2.0811806091928902</v>
      </c>
      <c r="G355">
        <v>0.59091718308187402</v>
      </c>
    </row>
    <row r="356" spans="1:7" x14ac:dyDescent="0.25">
      <c r="A356" t="s">
        <v>47</v>
      </c>
      <c r="B356" t="s">
        <v>12</v>
      </c>
      <c r="C356">
        <v>0.20918347055862899</v>
      </c>
      <c r="D356">
        <v>5.3095369211418102E-2</v>
      </c>
      <c r="E356" t="e">
        <v>#NUM!</v>
      </c>
      <c r="F356">
        <v>3.9397686401932801</v>
      </c>
      <c r="G356">
        <v>3.9309947946971598E-3</v>
      </c>
    </row>
    <row r="357" spans="1:7" x14ac:dyDescent="0.25">
      <c r="A357" t="s">
        <v>48</v>
      </c>
      <c r="B357" t="s">
        <v>12</v>
      </c>
      <c r="C357">
        <v>0.13537529996227199</v>
      </c>
      <c r="D357">
        <v>5.2231887756577E-2</v>
      </c>
      <c r="E357" t="e">
        <v>#NUM!</v>
      </c>
      <c r="F357">
        <v>2.5918132730177899</v>
      </c>
      <c r="G357">
        <v>0.25279272517111601</v>
      </c>
    </row>
    <row r="358" spans="1:7" x14ac:dyDescent="0.25">
      <c r="A358" t="s">
        <v>49</v>
      </c>
      <c r="B358" t="s">
        <v>12</v>
      </c>
      <c r="C358">
        <v>6.2029007962352403E-2</v>
      </c>
      <c r="D358">
        <v>5.1099283293701503E-2</v>
      </c>
      <c r="E358" t="e">
        <v>#NUM!</v>
      </c>
      <c r="F358">
        <v>1.2138919367191601</v>
      </c>
      <c r="G358">
        <v>0.98112613903573398</v>
      </c>
    </row>
    <row r="359" spans="1:7" x14ac:dyDescent="0.25">
      <c r="A359" t="s">
        <v>50</v>
      </c>
      <c r="B359" t="s">
        <v>12</v>
      </c>
      <c r="C359">
        <v>-0.12718908885733199</v>
      </c>
      <c r="D359">
        <v>4.90922346218075E-2</v>
      </c>
      <c r="E359" t="e">
        <v>#NUM!</v>
      </c>
      <c r="F359">
        <v>-2.5908188909541399</v>
      </c>
      <c r="G359">
        <v>0.25331960407030601</v>
      </c>
    </row>
    <row r="360" spans="1:7" x14ac:dyDescent="0.25">
      <c r="A360" t="s">
        <v>51</v>
      </c>
      <c r="B360" t="s">
        <v>12</v>
      </c>
      <c r="C360">
        <v>0.10841695716673</v>
      </c>
      <c r="D360">
        <v>4.9201568624589097E-2</v>
      </c>
      <c r="E360" t="e">
        <v>#NUM!</v>
      </c>
      <c r="F360">
        <v>2.2035264361987701</v>
      </c>
      <c r="G360">
        <v>0.50217768679511698</v>
      </c>
    </row>
    <row r="361" spans="1:7" x14ac:dyDescent="0.25">
      <c r="A361" t="s">
        <v>52</v>
      </c>
      <c r="B361" t="s">
        <v>12</v>
      </c>
      <c r="C361">
        <v>-0.215052396266009</v>
      </c>
      <c r="D361">
        <v>4.94542569947218E-2</v>
      </c>
      <c r="E361" t="e">
        <v>#NUM!</v>
      </c>
      <c r="F361">
        <v>-4.3485113180238804</v>
      </c>
      <c r="G361">
        <v>7.0187061795956595E-4</v>
      </c>
    </row>
    <row r="362" spans="1:7" x14ac:dyDescent="0.25">
      <c r="A362" t="s">
        <v>53</v>
      </c>
      <c r="B362" t="s">
        <v>12</v>
      </c>
      <c r="C362">
        <v>0.16958576489124899</v>
      </c>
      <c r="D362">
        <v>5.29441805681359E-2</v>
      </c>
      <c r="E362" t="e">
        <v>#NUM!</v>
      </c>
      <c r="F362">
        <v>3.20310491297532</v>
      </c>
      <c r="G362">
        <v>5.2419384395042297E-2</v>
      </c>
    </row>
    <row r="363" spans="1:7" x14ac:dyDescent="0.25">
      <c r="A363" t="s">
        <v>54</v>
      </c>
      <c r="B363" t="s">
        <v>12</v>
      </c>
      <c r="C363">
        <v>0.267122571456682</v>
      </c>
      <c r="D363">
        <v>5.2407572235586099E-2</v>
      </c>
      <c r="E363" t="e">
        <v>#NUM!</v>
      </c>
      <c r="F363">
        <v>5.0970224351529598</v>
      </c>
      <c r="G363">
        <v>1.85964881780354E-5</v>
      </c>
    </row>
    <row r="364" spans="1:7" x14ac:dyDescent="0.25">
      <c r="A364" t="s">
        <v>55</v>
      </c>
      <c r="B364" t="s">
        <v>12</v>
      </c>
      <c r="C364">
        <v>0.193314400860325</v>
      </c>
      <c r="D364">
        <v>5.1524648740237801E-2</v>
      </c>
      <c r="E364" t="e">
        <v>#NUM!</v>
      </c>
      <c r="F364">
        <v>3.7518819746820999</v>
      </c>
      <c r="G364">
        <v>8.1256549587608307E-3</v>
      </c>
    </row>
    <row r="365" spans="1:7" x14ac:dyDescent="0.25">
      <c r="A365" t="s">
        <v>56</v>
      </c>
      <c r="B365" t="s">
        <v>12</v>
      </c>
      <c r="C365">
        <v>0.119968108860405</v>
      </c>
      <c r="D365">
        <v>5.0368603425505101E-2</v>
      </c>
      <c r="E365" t="e">
        <v>#NUM!</v>
      </c>
      <c r="F365">
        <v>2.3818033596630799</v>
      </c>
      <c r="G365">
        <v>0.378292394692121</v>
      </c>
    </row>
    <row r="366" spans="1:7" x14ac:dyDescent="0.25">
      <c r="A366" t="s">
        <v>57</v>
      </c>
      <c r="B366" t="s">
        <v>12</v>
      </c>
      <c r="C366">
        <v>0.23560604602406199</v>
      </c>
      <c r="D366">
        <v>4.9717124179709402E-2</v>
      </c>
      <c r="E366" t="e">
        <v>#NUM!</v>
      </c>
      <c r="F366">
        <v>4.7389315032066497</v>
      </c>
      <c r="G366">
        <v>1.13774297671454E-4</v>
      </c>
    </row>
    <row r="367" spans="1:7" x14ac:dyDescent="0.25">
      <c r="A367" t="s">
        <v>58</v>
      </c>
      <c r="B367" t="s">
        <v>12</v>
      </c>
      <c r="C367">
        <v>-8.7863307408677399E-2</v>
      </c>
      <c r="D367">
        <v>5.0017888518504201E-2</v>
      </c>
      <c r="E367" t="e">
        <v>#NUM!</v>
      </c>
      <c r="F367">
        <v>-1.75663767526237</v>
      </c>
      <c r="G367">
        <v>0.80561649080498499</v>
      </c>
    </row>
    <row r="368" spans="1:7" x14ac:dyDescent="0.25">
      <c r="A368" t="s">
        <v>59</v>
      </c>
      <c r="B368" t="s">
        <v>12</v>
      </c>
      <c r="C368">
        <v>0.29677485374858098</v>
      </c>
      <c r="D368">
        <v>5.3468658965584101E-2</v>
      </c>
      <c r="E368" t="e">
        <v>#NUM!</v>
      </c>
      <c r="F368">
        <v>5.5504450549172004</v>
      </c>
      <c r="G368">
        <v>1.5537334386861401E-6</v>
      </c>
    </row>
    <row r="369" spans="1:7" x14ac:dyDescent="0.25">
      <c r="A369" t="s">
        <v>60</v>
      </c>
      <c r="B369" t="s">
        <v>12</v>
      </c>
      <c r="C369">
        <v>0.39431166031401399</v>
      </c>
      <c r="D369">
        <v>5.2908877291093302E-2</v>
      </c>
      <c r="E369" t="e">
        <v>#NUM!</v>
      </c>
      <c r="F369">
        <v>7.4526559719760304</v>
      </c>
      <c r="G369">
        <v>5.1016968427575201E-12</v>
      </c>
    </row>
    <row r="370" spans="1:7" x14ac:dyDescent="0.25">
      <c r="A370" t="s">
        <v>61</v>
      </c>
      <c r="B370" t="s">
        <v>12</v>
      </c>
      <c r="C370">
        <v>0.32050348971765702</v>
      </c>
      <c r="D370">
        <v>5.2042367409658598E-2</v>
      </c>
      <c r="E370" t="e">
        <v>#NUM!</v>
      </c>
      <c r="F370">
        <v>6.1585109531003797</v>
      </c>
      <c r="G370">
        <v>4.0288541280908399E-8</v>
      </c>
    </row>
    <row r="371" spans="1:7" x14ac:dyDescent="0.25">
      <c r="A371" t="s">
        <v>62</v>
      </c>
      <c r="B371" t="s">
        <v>12</v>
      </c>
      <c r="C371">
        <v>0.247157197717737</v>
      </c>
      <c r="D371">
        <v>5.0910082370822902E-2</v>
      </c>
      <c r="E371" t="e">
        <v>#NUM!</v>
      </c>
      <c r="F371">
        <v>4.8547789790924698</v>
      </c>
      <c r="G371">
        <v>6.4258114104043306E-5</v>
      </c>
    </row>
    <row r="372" spans="1:7" x14ac:dyDescent="0.25">
      <c r="A372" t="s">
        <v>63</v>
      </c>
      <c r="B372" t="s">
        <v>12</v>
      </c>
      <c r="C372">
        <v>-0.32346935343273903</v>
      </c>
      <c r="D372">
        <v>5.0138074410022597E-2</v>
      </c>
      <c r="E372" t="e">
        <v>#NUM!</v>
      </c>
      <c r="F372">
        <v>-6.4515711311018702</v>
      </c>
      <c r="G372">
        <v>6.0805349644255102E-9</v>
      </c>
    </row>
    <row r="373" spans="1:7" x14ac:dyDescent="0.25">
      <c r="A373" t="s">
        <v>64</v>
      </c>
      <c r="B373" t="s">
        <v>12</v>
      </c>
      <c r="C373">
        <v>6.1168807724518798E-2</v>
      </c>
      <c r="D373">
        <v>5.35759315099478E-2</v>
      </c>
      <c r="E373" t="e">
        <v>#NUM!</v>
      </c>
      <c r="F373">
        <v>1.14172177693562</v>
      </c>
      <c r="G373">
        <v>0.98808677802572498</v>
      </c>
    </row>
    <row r="374" spans="1:7" x14ac:dyDescent="0.25">
      <c r="A374" t="s">
        <v>65</v>
      </c>
      <c r="B374" t="s">
        <v>12</v>
      </c>
      <c r="C374">
        <v>0.158705614289952</v>
      </c>
      <c r="D374">
        <v>5.2969704692625699E-2</v>
      </c>
      <c r="E374" t="e">
        <v>#NUM!</v>
      </c>
      <c r="F374">
        <v>2.99615818534186</v>
      </c>
      <c r="G374">
        <v>9.51297161376254E-2</v>
      </c>
    </row>
    <row r="375" spans="1:7" x14ac:dyDescent="0.25">
      <c r="A375" t="s">
        <v>66</v>
      </c>
      <c r="B375" t="s">
        <v>12</v>
      </c>
      <c r="C375">
        <v>8.4897443693595004E-2</v>
      </c>
      <c r="D375">
        <v>5.2121412594047699E-2</v>
      </c>
      <c r="E375" t="e">
        <v>#NUM!</v>
      </c>
      <c r="F375">
        <v>1.62884003844689</v>
      </c>
      <c r="G375">
        <v>0.87026734275051099</v>
      </c>
    </row>
    <row r="376" spans="1:7" x14ac:dyDescent="0.25">
      <c r="A376" t="s">
        <v>67</v>
      </c>
      <c r="B376" t="s">
        <v>12</v>
      </c>
      <c r="C376">
        <v>1.1551151693675399E-2</v>
      </c>
      <c r="D376">
        <v>5.1004127237558601E-2</v>
      </c>
      <c r="E376" t="e">
        <v>#NUM!</v>
      </c>
      <c r="F376">
        <v>0.226474842709775</v>
      </c>
      <c r="G376">
        <v>0.99999999634200998</v>
      </c>
    </row>
    <row r="377" spans="1:7" x14ac:dyDescent="0.25">
      <c r="A377" t="s">
        <v>68</v>
      </c>
      <c r="B377" t="s">
        <v>12</v>
      </c>
      <c r="C377">
        <v>0.38463816115725802</v>
      </c>
      <c r="D377">
        <v>5.3803397490025898E-2</v>
      </c>
      <c r="E377" t="e">
        <v>#NUM!</v>
      </c>
      <c r="F377">
        <v>7.14895674066981</v>
      </c>
      <c r="G377">
        <v>4.8153259157857097E-11</v>
      </c>
    </row>
    <row r="378" spans="1:7" x14ac:dyDescent="0.25">
      <c r="A378" t="s">
        <v>69</v>
      </c>
      <c r="B378" t="s">
        <v>12</v>
      </c>
      <c r="C378">
        <v>0.48217496772269097</v>
      </c>
      <c r="D378">
        <v>5.3289676196038797E-2</v>
      </c>
      <c r="E378" t="e">
        <v>#NUM!</v>
      </c>
      <c r="F378">
        <v>9.0481872314047305</v>
      </c>
      <c r="G378">
        <v>1.46771483855446E-13</v>
      </c>
    </row>
    <row r="379" spans="1:7" x14ac:dyDescent="0.25">
      <c r="A379" t="s">
        <v>70</v>
      </c>
      <c r="B379" t="s">
        <v>12</v>
      </c>
      <c r="C379">
        <v>0.408366797126334</v>
      </c>
      <c r="D379">
        <v>5.2414005212414197E-2</v>
      </c>
      <c r="E379" t="e">
        <v>#NUM!</v>
      </c>
      <c r="F379">
        <v>7.7911770999254397</v>
      </c>
      <c r="G379">
        <v>4.2688075296837299E-13</v>
      </c>
    </row>
    <row r="380" spans="1:7" x14ac:dyDescent="0.25">
      <c r="A380" t="s">
        <v>71</v>
      </c>
      <c r="B380" t="s">
        <v>12</v>
      </c>
      <c r="C380">
        <v>0.33502050512641501</v>
      </c>
      <c r="D380">
        <v>5.1279291315637798E-2</v>
      </c>
      <c r="E380" t="e">
        <v>#NUM!</v>
      </c>
      <c r="F380">
        <v>6.5332514652800704</v>
      </c>
      <c r="G380">
        <v>3.5359071226537299E-9</v>
      </c>
    </row>
    <row r="381" spans="1:7" x14ac:dyDescent="0.25">
      <c r="A381" t="s">
        <v>72</v>
      </c>
      <c r="B381" t="s">
        <v>12</v>
      </c>
      <c r="C381">
        <v>9.7536806565432996E-2</v>
      </c>
      <c r="D381">
        <v>5.6535969872003197E-2</v>
      </c>
      <c r="E381" t="e">
        <v>#NUM!</v>
      </c>
      <c r="F381">
        <v>1.7252168272032</v>
      </c>
      <c r="G381">
        <v>0.822836075820368</v>
      </c>
    </row>
    <row r="382" spans="1:7" x14ac:dyDescent="0.25">
      <c r="A382" t="s">
        <v>73</v>
      </c>
      <c r="B382" t="s">
        <v>12</v>
      </c>
      <c r="C382">
        <v>2.3728635969076199E-2</v>
      </c>
      <c r="D382">
        <v>5.5715876193543901E-2</v>
      </c>
      <c r="E382" t="e">
        <v>#NUM!</v>
      </c>
      <c r="F382">
        <v>0.42588643650955899</v>
      </c>
      <c r="G382">
        <v>0.99999821861905402</v>
      </c>
    </row>
    <row r="383" spans="1:7" x14ac:dyDescent="0.25">
      <c r="A383" t="s">
        <v>74</v>
      </c>
      <c r="B383" t="s">
        <v>12</v>
      </c>
      <c r="C383">
        <v>-4.96176560308434E-2</v>
      </c>
      <c r="D383">
        <v>5.4647848180239197E-2</v>
      </c>
      <c r="E383" t="e">
        <v>#NUM!</v>
      </c>
      <c r="F383">
        <v>-0.90795260349858098</v>
      </c>
      <c r="G383">
        <v>0.99812833626921804</v>
      </c>
    </row>
    <row r="384" spans="1:7" x14ac:dyDescent="0.25">
      <c r="A384" t="s">
        <v>75</v>
      </c>
      <c r="B384" t="s">
        <v>12</v>
      </c>
      <c r="C384">
        <v>-7.3808170596356804E-2</v>
      </c>
      <c r="D384">
        <v>5.5173126723673999E-2</v>
      </c>
      <c r="E384" t="e">
        <v>#NUM!</v>
      </c>
      <c r="F384">
        <v>-1.3377558057569101</v>
      </c>
      <c r="G384">
        <v>0.96228945165396296</v>
      </c>
    </row>
    <row r="385" spans="1:7" x14ac:dyDescent="0.25">
      <c r="A385" t="s">
        <v>76</v>
      </c>
      <c r="B385" t="s">
        <v>12</v>
      </c>
      <c r="C385">
        <v>-0.14715446259627599</v>
      </c>
      <c r="D385">
        <v>5.4109645882806902E-2</v>
      </c>
      <c r="E385" t="e">
        <v>#NUM!</v>
      </c>
      <c r="F385">
        <v>-2.7195606290787802</v>
      </c>
      <c r="G385">
        <v>0.19088672210514199</v>
      </c>
    </row>
    <row r="386" spans="1:7" x14ac:dyDescent="0.25">
      <c r="A386" t="s">
        <v>77</v>
      </c>
      <c r="B386" t="s">
        <v>12</v>
      </c>
      <c r="C386">
        <v>-7.3346291999919599E-2</v>
      </c>
      <c r="D386">
        <v>5.3260873200164802E-2</v>
      </c>
      <c r="E386" t="e">
        <v>#NUM!</v>
      </c>
      <c r="F386">
        <v>-1.37711395989078</v>
      </c>
      <c r="G386">
        <v>0.95408539336003195</v>
      </c>
    </row>
    <row r="387" spans="1:7" x14ac:dyDescent="0.25">
      <c r="A387" t="s">
        <v>23</v>
      </c>
      <c r="B387" t="s">
        <v>13</v>
      </c>
      <c r="C387">
        <v>7.07279591145685E-2</v>
      </c>
      <c r="D387">
        <v>5.2585737118614799E-2</v>
      </c>
      <c r="E387" t="e">
        <v>#NUM!</v>
      </c>
      <c r="F387">
        <v>1.3450027134740199</v>
      </c>
      <c r="G387">
        <v>0.96086678955307603</v>
      </c>
    </row>
    <row r="388" spans="1:7" x14ac:dyDescent="0.25">
      <c r="A388" t="s">
        <v>24</v>
      </c>
      <c r="B388" t="s">
        <v>13</v>
      </c>
      <c r="C388">
        <v>4.2561476603572901E-2</v>
      </c>
      <c r="D388">
        <v>5.2285256757418901E-2</v>
      </c>
      <c r="E388" t="e">
        <v>#NUM!</v>
      </c>
      <c r="F388">
        <v>0.81402443524452495</v>
      </c>
      <c r="G388">
        <v>0.99926905256611298</v>
      </c>
    </row>
    <row r="389" spans="1:7" x14ac:dyDescent="0.25">
      <c r="A389" t="s">
        <v>25</v>
      </c>
      <c r="B389" t="s">
        <v>13</v>
      </c>
      <c r="C389">
        <v>-0.206003857358355</v>
      </c>
      <c r="D389">
        <v>4.94236696333131E-2</v>
      </c>
      <c r="E389" t="e">
        <v>#NUM!</v>
      </c>
      <c r="F389">
        <v>-4.1681214463990699</v>
      </c>
      <c r="G389">
        <v>1.53720195512874E-3</v>
      </c>
    </row>
    <row r="390" spans="1:7" x14ac:dyDescent="0.25">
      <c r="A390" t="s">
        <v>26</v>
      </c>
      <c r="B390" t="s">
        <v>13</v>
      </c>
      <c r="C390">
        <v>-0.138577388275887</v>
      </c>
      <c r="D390">
        <v>5.1774691487487798E-2</v>
      </c>
      <c r="E390" t="e">
        <v>#NUM!</v>
      </c>
      <c r="F390">
        <v>-2.6765468667133701</v>
      </c>
      <c r="G390">
        <v>0.21044212864703199</v>
      </c>
    </row>
    <row r="391" spans="1:7" x14ac:dyDescent="0.25">
      <c r="A391" t="s">
        <v>27</v>
      </c>
      <c r="B391" t="s">
        <v>13</v>
      </c>
      <c r="C391">
        <v>0.20184355388620601</v>
      </c>
      <c r="D391">
        <v>5.45401034632986E-2</v>
      </c>
      <c r="E391" t="e">
        <v>#NUM!</v>
      </c>
      <c r="F391">
        <v>3.7008282175707898</v>
      </c>
      <c r="G391">
        <v>9.8244635182690408E-3</v>
      </c>
    </row>
    <row r="392" spans="1:7" x14ac:dyDescent="0.25">
      <c r="A392" t="s">
        <v>28</v>
      </c>
      <c r="B392" t="s">
        <v>13</v>
      </c>
      <c r="C392">
        <v>0.37796033814406899</v>
      </c>
      <c r="D392">
        <v>5.91689080079945E-2</v>
      </c>
      <c r="E392" t="e">
        <v>#NUM!</v>
      </c>
      <c r="F392">
        <v>6.3878200708554704</v>
      </c>
      <c r="G392">
        <v>9.2410215035698701E-9</v>
      </c>
    </row>
    <row r="393" spans="1:7" x14ac:dyDescent="0.25">
      <c r="A393" t="s">
        <v>29</v>
      </c>
      <c r="B393" t="s">
        <v>13</v>
      </c>
      <c r="C393">
        <v>0.37861592279671502</v>
      </c>
      <c r="D393">
        <v>5.8814958279348899E-2</v>
      </c>
      <c r="E393" t="e">
        <v>#NUM!</v>
      </c>
      <c r="F393">
        <v>6.4374086775413897</v>
      </c>
      <c r="G393">
        <v>6.6753560457044597E-9</v>
      </c>
    </row>
    <row r="394" spans="1:7" x14ac:dyDescent="0.25">
      <c r="A394" t="s">
        <v>30</v>
      </c>
      <c r="B394" t="s">
        <v>13</v>
      </c>
      <c r="C394">
        <v>0.26066051147076102</v>
      </c>
      <c r="D394">
        <v>5.62997482922089E-2</v>
      </c>
      <c r="E394" t="e">
        <v>#NUM!</v>
      </c>
      <c r="F394">
        <v>4.6298699262005902</v>
      </c>
      <c r="G394">
        <v>1.9230116722501701E-4</v>
      </c>
    </row>
    <row r="395" spans="1:7" x14ac:dyDescent="0.25">
      <c r="A395" t="s">
        <v>31</v>
      </c>
      <c r="B395" t="s">
        <v>13</v>
      </c>
      <c r="C395">
        <v>-5.4004042565678298E-2</v>
      </c>
      <c r="D395">
        <v>5.1681453850100402E-2</v>
      </c>
      <c r="E395" t="e">
        <v>#NUM!</v>
      </c>
      <c r="F395">
        <v>-1.0449404678574701</v>
      </c>
      <c r="G395">
        <v>0.99404305674617699</v>
      </c>
    </row>
    <row r="396" spans="1:7" x14ac:dyDescent="0.25">
      <c r="A396" t="s">
        <v>32</v>
      </c>
      <c r="B396" t="s">
        <v>13</v>
      </c>
      <c r="C396">
        <v>7.6447061896996599E-2</v>
      </c>
      <c r="D396">
        <v>5.3077889857358299E-2</v>
      </c>
      <c r="E396" t="e">
        <v>#NUM!</v>
      </c>
      <c r="F396">
        <v>1.4402807289898101</v>
      </c>
      <c r="G396">
        <v>0.93833738129225597</v>
      </c>
    </row>
    <row r="397" spans="1:7" x14ac:dyDescent="0.25">
      <c r="A397" t="s">
        <v>33</v>
      </c>
      <c r="B397" t="s">
        <v>13</v>
      </c>
      <c r="C397">
        <v>-2.81664825109956E-2</v>
      </c>
      <c r="D397">
        <v>5.2768757963377502E-2</v>
      </c>
      <c r="E397" t="e">
        <v>#NUM!</v>
      </c>
      <c r="F397">
        <v>-0.53377194381841697</v>
      </c>
      <c r="G397">
        <v>0.99998459175280396</v>
      </c>
    </row>
    <row r="398" spans="1:7" x14ac:dyDescent="0.25">
      <c r="A398" t="s">
        <v>34</v>
      </c>
      <c r="B398" t="s">
        <v>13</v>
      </c>
      <c r="C398">
        <v>-0.276731816472923</v>
      </c>
      <c r="D398">
        <v>4.9938574705123903E-2</v>
      </c>
      <c r="E398" t="e">
        <v>#NUM!</v>
      </c>
      <c r="F398">
        <v>-5.5414440261253501</v>
      </c>
      <c r="G398">
        <v>1.6355153129587999E-6</v>
      </c>
    </row>
    <row r="399" spans="1:7" x14ac:dyDescent="0.25">
      <c r="A399" t="s">
        <v>35</v>
      </c>
      <c r="B399" t="s">
        <v>13</v>
      </c>
      <c r="C399">
        <v>-0.209305347390455</v>
      </c>
      <c r="D399">
        <v>5.2259258421472797E-2</v>
      </c>
      <c r="E399" t="e">
        <v>#NUM!</v>
      </c>
      <c r="F399">
        <v>-4.0051342807507897</v>
      </c>
      <c r="G399">
        <v>3.0233003801903901E-3</v>
      </c>
    </row>
    <row r="400" spans="1:7" x14ac:dyDescent="0.25">
      <c r="A400" t="s">
        <v>36</v>
      </c>
      <c r="B400" t="s">
        <v>13</v>
      </c>
      <c r="C400">
        <v>0.13111559477163701</v>
      </c>
      <c r="D400">
        <v>5.4991453581742199E-2</v>
      </c>
      <c r="E400" t="e">
        <v>#NUM!</v>
      </c>
      <c r="F400">
        <v>2.3842903984478201</v>
      </c>
      <c r="G400">
        <v>0.376654985577141</v>
      </c>
    </row>
    <row r="401" spans="1:7" x14ac:dyDescent="0.25">
      <c r="A401" t="s">
        <v>37</v>
      </c>
      <c r="B401" t="s">
        <v>13</v>
      </c>
      <c r="C401">
        <v>0.30723237902950001</v>
      </c>
      <c r="D401">
        <v>5.9599985910970703E-2</v>
      </c>
      <c r="E401" t="e">
        <v>#NUM!</v>
      </c>
      <c r="F401">
        <v>5.1549069069989004</v>
      </c>
      <c r="G401">
        <v>1.37044317167767E-5</v>
      </c>
    </row>
    <row r="402" spans="1:7" x14ac:dyDescent="0.25">
      <c r="A402" t="s">
        <v>38</v>
      </c>
      <c r="B402" t="s">
        <v>13</v>
      </c>
      <c r="C402">
        <v>0.30788796368214699</v>
      </c>
      <c r="D402">
        <v>5.9243664671159602E-2</v>
      </c>
      <c r="E402" t="e">
        <v>#NUM!</v>
      </c>
      <c r="F402">
        <v>5.1969770167176996</v>
      </c>
      <c r="G402">
        <v>1.0954054987300001E-5</v>
      </c>
    </row>
    <row r="403" spans="1:7" x14ac:dyDescent="0.25">
      <c r="A403" t="s">
        <v>39</v>
      </c>
      <c r="B403" t="s">
        <v>13</v>
      </c>
      <c r="C403">
        <v>0.189932552356192</v>
      </c>
      <c r="D403">
        <v>5.6753201484541597E-2</v>
      </c>
      <c r="E403" t="e">
        <v>#NUM!</v>
      </c>
      <c r="F403">
        <v>3.34664031962894</v>
      </c>
      <c r="G403">
        <v>3.3458720109834202E-2</v>
      </c>
    </row>
    <row r="404" spans="1:7" x14ac:dyDescent="0.25">
      <c r="A404" t="s">
        <v>40</v>
      </c>
      <c r="B404" t="s">
        <v>13</v>
      </c>
      <c r="C404">
        <v>-0.12473200168024701</v>
      </c>
      <c r="D404">
        <v>5.2174467071792699E-2</v>
      </c>
      <c r="E404" t="e">
        <v>#NUM!</v>
      </c>
      <c r="F404">
        <v>-2.3906713126291099</v>
      </c>
      <c r="G404">
        <v>0.37246830326174502</v>
      </c>
    </row>
    <row r="405" spans="1:7" x14ac:dyDescent="0.25">
      <c r="A405" t="s">
        <v>41</v>
      </c>
      <c r="B405" t="s">
        <v>13</v>
      </c>
      <c r="C405">
        <v>5.7191027824281702E-3</v>
      </c>
      <c r="D405">
        <v>5.3557572987361197E-2</v>
      </c>
      <c r="E405" t="e">
        <v>#NUM!</v>
      </c>
      <c r="F405">
        <v>0.106784203678867</v>
      </c>
      <c r="G405">
        <v>0.99999999999796896</v>
      </c>
    </row>
    <row r="406" spans="1:7" x14ac:dyDescent="0.25">
      <c r="A406" t="s">
        <v>42</v>
      </c>
      <c r="B406" t="s">
        <v>13</v>
      </c>
      <c r="C406">
        <v>-0.24856533396192801</v>
      </c>
      <c r="D406">
        <v>4.9615380995213801E-2</v>
      </c>
      <c r="E406" t="e">
        <v>#NUM!</v>
      </c>
      <c r="F406">
        <v>-5.0098443058596303</v>
      </c>
      <c r="G406">
        <v>2.9259467071884901E-5</v>
      </c>
    </row>
    <row r="407" spans="1:7" x14ac:dyDescent="0.25">
      <c r="A407" t="s">
        <v>43</v>
      </c>
      <c r="B407" t="s">
        <v>13</v>
      </c>
      <c r="C407">
        <v>-0.18113886487945999</v>
      </c>
      <c r="D407">
        <v>5.1943920176326701E-2</v>
      </c>
      <c r="E407" t="e">
        <v>#NUM!</v>
      </c>
      <c r="F407">
        <v>-3.4872005090215201</v>
      </c>
      <c r="G407">
        <v>2.0979819447944002E-2</v>
      </c>
    </row>
    <row r="408" spans="1:7" x14ac:dyDescent="0.25">
      <c r="A408" t="s">
        <v>44</v>
      </c>
      <c r="B408" t="s">
        <v>13</v>
      </c>
      <c r="C408">
        <v>0.15928207728263299</v>
      </c>
      <c r="D408">
        <v>5.4670668235237099E-2</v>
      </c>
      <c r="E408" t="e">
        <v>#NUM!</v>
      </c>
      <c r="F408">
        <v>2.9134832703575801</v>
      </c>
      <c r="G408">
        <v>0.118595203724338</v>
      </c>
    </row>
    <row r="409" spans="1:7" x14ac:dyDescent="0.25">
      <c r="A409" t="s">
        <v>45</v>
      </c>
      <c r="B409" t="s">
        <v>13</v>
      </c>
      <c r="C409">
        <v>0.33539886154049597</v>
      </c>
      <c r="D409">
        <v>5.9331799401526802E-2</v>
      </c>
      <c r="E409" t="e">
        <v>#NUM!</v>
      </c>
      <c r="F409">
        <v>5.6529359453720698</v>
      </c>
      <c r="G409">
        <v>8.6142985122883399E-7</v>
      </c>
    </row>
    <row r="410" spans="1:7" x14ac:dyDescent="0.25">
      <c r="A410" t="s">
        <v>46</v>
      </c>
      <c r="B410" t="s">
        <v>13</v>
      </c>
      <c r="C410">
        <v>0.33605444619314201</v>
      </c>
      <c r="D410">
        <v>5.8977134520595602E-2</v>
      </c>
      <c r="E410" t="e">
        <v>#NUM!</v>
      </c>
      <c r="F410">
        <v>5.6980463517736304</v>
      </c>
      <c r="G410">
        <v>6.6226153039306002E-7</v>
      </c>
    </row>
    <row r="411" spans="1:7" x14ac:dyDescent="0.25">
      <c r="A411" t="s">
        <v>47</v>
      </c>
      <c r="B411" t="s">
        <v>13</v>
      </c>
      <c r="C411">
        <v>0.21809903486718801</v>
      </c>
      <c r="D411">
        <v>5.64638221540971E-2</v>
      </c>
      <c r="E411" t="e">
        <v>#NUM!</v>
      </c>
      <c r="F411">
        <v>3.8626332144495499</v>
      </c>
      <c r="G411">
        <v>5.3237012707769704E-3</v>
      </c>
    </row>
    <row r="412" spans="1:7" x14ac:dyDescent="0.25">
      <c r="A412" t="s">
        <v>48</v>
      </c>
      <c r="B412" t="s">
        <v>13</v>
      </c>
      <c r="C412">
        <v>-9.6565519169251199E-2</v>
      </c>
      <c r="D412">
        <v>5.1854075309738797E-2</v>
      </c>
      <c r="E412" t="e">
        <v>#NUM!</v>
      </c>
      <c r="F412">
        <v>-1.86225515723573</v>
      </c>
      <c r="G412">
        <v>0.74210494742767796</v>
      </c>
    </row>
    <row r="413" spans="1:7" x14ac:dyDescent="0.25">
      <c r="A413" t="s">
        <v>49</v>
      </c>
      <c r="B413" t="s">
        <v>13</v>
      </c>
      <c r="C413">
        <v>3.3885585293423802E-2</v>
      </c>
      <c r="D413">
        <v>5.3260474634249197E-2</v>
      </c>
      <c r="E413" t="e">
        <v>#NUM!</v>
      </c>
      <c r="F413">
        <v>0.63622387006730896</v>
      </c>
      <c r="G413">
        <v>0.99992053899243005</v>
      </c>
    </row>
    <row r="414" spans="1:7" x14ac:dyDescent="0.25">
      <c r="A414" t="s">
        <v>50</v>
      </c>
      <c r="B414" t="s">
        <v>13</v>
      </c>
      <c r="C414">
        <v>6.7426469082468105E-2</v>
      </c>
      <c r="D414">
        <v>4.9061151529605301E-2</v>
      </c>
      <c r="E414" t="e">
        <v>#NUM!</v>
      </c>
      <c r="F414">
        <v>1.3743352322617299</v>
      </c>
      <c r="G414">
        <v>0.95470369634466101</v>
      </c>
    </row>
    <row r="415" spans="1:7" x14ac:dyDescent="0.25">
      <c r="A415" t="s">
        <v>51</v>
      </c>
      <c r="B415" t="s">
        <v>13</v>
      </c>
      <c r="C415">
        <v>0.40784741124456098</v>
      </c>
      <c r="D415">
        <v>5.1947286975970099E-2</v>
      </c>
      <c r="E415" t="e">
        <v>#NUM!</v>
      </c>
      <c r="F415">
        <v>7.8511782806525297</v>
      </c>
      <c r="G415">
        <v>3.8957725934096698E-13</v>
      </c>
    </row>
    <row r="416" spans="1:7" x14ac:dyDescent="0.25">
      <c r="A416" t="s">
        <v>52</v>
      </c>
      <c r="B416" t="s">
        <v>13</v>
      </c>
      <c r="C416">
        <v>0.58396419550242396</v>
      </c>
      <c r="D416">
        <v>5.6825678134604402E-2</v>
      </c>
      <c r="E416" t="e">
        <v>#NUM!</v>
      </c>
      <c r="F416">
        <v>10.2764140204218</v>
      </c>
      <c r="G416">
        <v>1.1901590823981701E-13</v>
      </c>
    </row>
    <row r="417" spans="1:7" x14ac:dyDescent="0.25">
      <c r="A417" t="s">
        <v>53</v>
      </c>
      <c r="B417" t="s">
        <v>13</v>
      </c>
      <c r="C417">
        <v>0.58461978015506999</v>
      </c>
      <c r="D417">
        <v>5.6468354168082602E-2</v>
      </c>
      <c r="E417" t="e">
        <v>#NUM!</v>
      </c>
      <c r="F417">
        <v>10.3530515236003</v>
      </c>
      <c r="G417">
        <v>1.02473585172902E-13</v>
      </c>
    </row>
    <row r="418" spans="1:7" x14ac:dyDescent="0.25">
      <c r="A418" t="s">
        <v>54</v>
      </c>
      <c r="B418" t="s">
        <v>13</v>
      </c>
      <c r="C418">
        <v>0.46666436882911599</v>
      </c>
      <c r="D418">
        <v>5.3817807013307503E-2</v>
      </c>
      <c r="E418" t="e">
        <v>#NUM!</v>
      </c>
      <c r="F418">
        <v>8.6711888634504106</v>
      </c>
      <c r="G418">
        <v>9.1482377229112899E-14</v>
      </c>
    </row>
    <row r="419" spans="1:7" x14ac:dyDescent="0.25">
      <c r="A419" t="s">
        <v>55</v>
      </c>
      <c r="B419" t="s">
        <v>13</v>
      </c>
      <c r="C419">
        <v>0.15199981479267699</v>
      </c>
      <c r="D419">
        <v>4.8956843698577203E-2</v>
      </c>
      <c r="E419" t="e">
        <v>#NUM!</v>
      </c>
      <c r="F419">
        <v>3.1047715356922398</v>
      </c>
      <c r="G419">
        <v>7.01179779759704E-2</v>
      </c>
    </row>
    <row r="420" spans="1:7" x14ac:dyDescent="0.25">
      <c r="A420" t="s">
        <v>56</v>
      </c>
      <c r="B420" t="s">
        <v>13</v>
      </c>
      <c r="C420">
        <v>0.28245091925535198</v>
      </c>
      <c r="D420">
        <v>5.04713569383059E-2</v>
      </c>
      <c r="E420" t="e">
        <v>#NUM!</v>
      </c>
      <c r="F420">
        <v>5.5962616499613498</v>
      </c>
      <c r="G420">
        <v>1.1951735421344999E-6</v>
      </c>
    </row>
    <row r="421" spans="1:7" x14ac:dyDescent="0.25">
      <c r="A421" t="s">
        <v>57</v>
      </c>
      <c r="B421" t="s">
        <v>13</v>
      </c>
      <c r="C421">
        <v>0.34042094216209301</v>
      </c>
      <c r="D421">
        <v>5.4166697484255101E-2</v>
      </c>
      <c r="E421" t="e">
        <v>#NUM!</v>
      </c>
      <c r="F421">
        <v>6.2846907412260897</v>
      </c>
      <c r="G421">
        <v>1.80342512035025E-8</v>
      </c>
    </row>
    <row r="422" spans="1:7" x14ac:dyDescent="0.25">
      <c r="A422" t="s">
        <v>58</v>
      </c>
      <c r="B422" t="s">
        <v>13</v>
      </c>
      <c r="C422">
        <v>0.51653772641995599</v>
      </c>
      <c r="D422">
        <v>5.8875996014880999E-2</v>
      </c>
      <c r="E422" t="e">
        <v>#NUM!</v>
      </c>
      <c r="F422">
        <v>8.7733161455035003</v>
      </c>
      <c r="G422">
        <v>8.5598195198599595E-14</v>
      </c>
    </row>
    <row r="423" spans="1:7" x14ac:dyDescent="0.25">
      <c r="A423" t="s">
        <v>59</v>
      </c>
      <c r="B423" t="s">
        <v>13</v>
      </c>
      <c r="C423">
        <v>0.51719331107260202</v>
      </c>
      <c r="D423">
        <v>5.85216417249051E-2</v>
      </c>
      <c r="E423" t="e">
        <v>#NUM!</v>
      </c>
      <c r="F423">
        <v>8.8376418676665303</v>
      </c>
      <c r="G423">
        <v>8.1601392309949006E-14</v>
      </c>
    </row>
    <row r="424" spans="1:7" x14ac:dyDescent="0.25">
      <c r="A424" t="s">
        <v>60</v>
      </c>
      <c r="B424" t="s">
        <v>13</v>
      </c>
      <c r="C424">
        <v>0.39923789974664797</v>
      </c>
      <c r="D424">
        <v>5.59849838452946E-2</v>
      </c>
      <c r="E424" t="e">
        <v>#NUM!</v>
      </c>
      <c r="F424">
        <v>7.1311603991862702</v>
      </c>
      <c r="G424">
        <v>5.47970557818189E-11</v>
      </c>
    </row>
    <row r="425" spans="1:7" x14ac:dyDescent="0.25">
      <c r="A425" t="s">
        <v>61</v>
      </c>
      <c r="B425" t="s">
        <v>13</v>
      </c>
      <c r="C425">
        <v>8.4573345710208497E-2</v>
      </c>
      <c r="D425">
        <v>5.1327964095414999E-2</v>
      </c>
      <c r="E425" t="e">
        <v>#NUM!</v>
      </c>
      <c r="F425">
        <v>1.64770505124639</v>
      </c>
      <c r="G425">
        <v>0.86164487722600003</v>
      </c>
    </row>
    <row r="426" spans="1:7" x14ac:dyDescent="0.25">
      <c r="A426" t="s">
        <v>62</v>
      </c>
      <c r="B426" t="s">
        <v>13</v>
      </c>
      <c r="C426">
        <v>0.21502445017288299</v>
      </c>
      <c r="D426">
        <v>5.2757649113400903E-2</v>
      </c>
      <c r="E426" t="e">
        <v>#NUM!</v>
      </c>
      <c r="F426">
        <v>4.0757018894207304</v>
      </c>
      <c r="G426">
        <v>2.26432776662722E-3</v>
      </c>
    </row>
    <row r="427" spans="1:7" x14ac:dyDescent="0.25">
      <c r="A427" t="s">
        <v>63</v>
      </c>
      <c r="B427" t="s">
        <v>13</v>
      </c>
      <c r="C427">
        <v>0.17611678425786301</v>
      </c>
      <c r="D427">
        <v>6.1309450575636498E-2</v>
      </c>
      <c r="E427" t="e">
        <v>#NUM!</v>
      </c>
      <c r="F427">
        <v>2.8725878735545098</v>
      </c>
      <c r="G427">
        <v>0.13175532517299199</v>
      </c>
    </row>
    <row r="428" spans="1:7" x14ac:dyDescent="0.25">
      <c r="A428" t="s">
        <v>64</v>
      </c>
      <c r="B428" t="s">
        <v>13</v>
      </c>
      <c r="C428">
        <v>0.17677236891051001</v>
      </c>
      <c r="D428">
        <v>6.0976357661471303E-2</v>
      </c>
      <c r="E428" t="e">
        <v>#NUM!</v>
      </c>
      <c r="F428">
        <v>2.8990312916346199</v>
      </c>
      <c r="G428">
        <v>0.12312441287958099</v>
      </c>
    </row>
    <row r="429" spans="1:7" x14ac:dyDescent="0.25">
      <c r="A429" t="s">
        <v>65</v>
      </c>
      <c r="B429" t="s">
        <v>13</v>
      </c>
      <c r="C429">
        <v>5.8816957584555102E-2</v>
      </c>
      <c r="D429">
        <v>5.8520147437333699E-2</v>
      </c>
      <c r="E429" t="e">
        <v>#NUM!</v>
      </c>
      <c r="F429">
        <v>1.0050719309540199</v>
      </c>
      <c r="G429">
        <v>0.99564773207004797</v>
      </c>
    </row>
    <row r="430" spans="1:7" x14ac:dyDescent="0.25">
      <c r="A430" t="s">
        <v>66</v>
      </c>
      <c r="B430" t="s">
        <v>13</v>
      </c>
      <c r="C430">
        <v>-0.25584759645188399</v>
      </c>
      <c r="D430">
        <v>5.4068609733349003E-2</v>
      </c>
      <c r="E430" t="e">
        <v>#NUM!</v>
      </c>
      <c r="F430">
        <v>-4.7319063263074703</v>
      </c>
      <c r="G430">
        <v>1.1773141800841501E-4</v>
      </c>
    </row>
    <row r="431" spans="1:7" x14ac:dyDescent="0.25">
      <c r="A431" t="s">
        <v>67</v>
      </c>
      <c r="B431" t="s">
        <v>13</v>
      </c>
      <c r="C431">
        <v>-0.12539649198920899</v>
      </c>
      <c r="D431">
        <v>5.5467066344793002E-2</v>
      </c>
      <c r="E431" t="e">
        <v>#NUM!</v>
      </c>
      <c r="F431">
        <v>-2.2607377720271402</v>
      </c>
      <c r="G431">
        <v>0.46128062319337998</v>
      </c>
    </row>
    <row r="432" spans="1:7" x14ac:dyDescent="0.25">
      <c r="A432" t="s">
        <v>68</v>
      </c>
      <c r="B432" t="s">
        <v>13</v>
      </c>
      <c r="C432">
        <v>6.5558465264651004E-4</v>
      </c>
      <c r="D432">
        <v>6.5156794964350007E-2</v>
      </c>
      <c r="E432" t="e">
        <v>#NUM!</v>
      </c>
      <c r="F432">
        <v>1.00616467247232E-2</v>
      </c>
      <c r="G432">
        <v>1</v>
      </c>
    </row>
    <row r="433" spans="1:7" x14ac:dyDescent="0.25">
      <c r="A433" t="s">
        <v>69</v>
      </c>
      <c r="B433" t="s">
        <v>13</v>
      </c>
      <c r="C433">
        <v>-0.117299826673308</v>
      </c>
      <c r="D433">
        <v>6.2901195015067496E-2</v>
      </c>
      <c r="E433" t="e">
        <v>#NUM!</v>
      </c>
      <c r="F433">
        <v>-1.86482668008469</v>
      </c>
      <c r="G433">
        <v>0.74046104196346896</v>
      </c>
    </row>
    <row r="434" spans="1:7" x14ac:dyDescent="0.25">
      <c r="A434" t="s">
        <v>70</v>
      </c>
      <c r="B434" t="s">
        <v>13</v>
      </c>
      <c r="C434">
        <v>-0.43196438070974702</v>
      </c>
      <c r="D434">
        <v>5.8796104442819797E-2</v>
      </c>
      <c r="E434" t="e">
        <v>#NUM!</v>
      </c>
      <c r="F434">
        <v>-7.3468197392199599</v>
      </c>
      <c r="G434">
        <v>1.1234013719274601E-11</v>
      </c>
    </row>
    <row r="435" spans="1:7" x14ac:dyDescent="0.25">
      <c r="A435" t="s">
        <v>71</v>
      </c>
      <c r="B435" t="s">
        <v>13</v>
      </c>
      <c r="C435">
        <v>-0.30151327624707203</v>
      </c>
      <c r="D435">
        <v>6.0035471262030397E-2</v>
      </c>
      <c r="E435" t="e">
        <v>#NUM!</v>
      </c>
      <c r="F435">
        <v>-5.0222521770686104</v>
      </c>
      <c r="G435">
        <v>2.7444739184812101E-5</v>
      </c>
    </row>
    <row r="436" spans="1:7" x14ac:dyDescent="0.25">
      <c r="A436" t="s">
        <v>72</v>
      </c>
      <c r="B436" t="s">
        <v>13</v>
      </c>
      <c r="C436">
        <v>-0.117955411325954</v>
      </c>
      <c r="D436">
        <v>6.2575805807839696E-2</v>
      </c>
      <c r="E436" t="e">
        <v>#NUM!</v>
      </c>
      <c r="F436">
        <v>-1.88500027771399</v>
      </c>
      <c r="G436">
        <v>0.72742220807245805</v>
      </c>
    </row>
    <row r="437" spans="1:7" x14ac:dyDescent="0.25">
      <c r="A437" t="s">
        <v>73</v>
      </c>
      <c r="B437" t="s">
        <v>13</v>
      </c>
      <c r="C437">
        <v>-0.432619965362393</v>
      </c>
      <c r="D437">
        <v>5.84518914388256E-2</v>
      </c>
      <c r="E437" t="e">
        <v>#NUM!</v>
      </c>
      <c r="F437">
        <v>-7.4012996793296804</v>
      </c>
      <c r="G437">
        <v>7.4870110111646698E-12</v>
      </c>
    </row>
    <row r="438" spans="1:7" x14ac:dyDescent="0.25">
      <c r="A438" t="s">
        <v>74</v>
      </c>
      <c r="B438" t="s">
        <v>13</v>
      </c>
      <c r="C438">
        <v>-0.30216886089971901</v>
      </c>
      <c r="D438">
        <v>5.9680031358784198E-2</v>
      </c>
      <c r="E438" t="e">
        <v>#NUM!</v>
      </c>
      <c r="F438">
        <v>-5.06314849406062</v>
      </c>
      <c r="G438">
        <v>2.2198185457345E-5</v>
      </c>
    </row>
    <row r="439" spans="1:7" x14ac:dyDescent="0.25">
      <c r="A439" t="s">
        <v>75</v>
      </c>
      <c r="B439" t="s">
        <v>13</v>
      </c>
      <c r="C439">
        <v>-0.314664554036439</v>
      </c>
      <c r="D439">
        <v>5.58917845406681E-2</v>
      </c>
      <c r="E439" t="e">
        <v>#NUM!</v>
      </c>
      <c r="F439">
        <v>-5.6298891978924503</v>
      </c>
      <c r="G439">
        <v>9.8450673524652601E-7</v>
      </c>
    </row>
    <row r="440" spans="1:7" x14ac:dyDescent="0.25">
      <c r="A440" t="s">
        <v>76</v>
      </c>
      <c r="B440" t="s">
        <v>13</v>
      </c>
      <c r="C440">
        <v>-0.18421344957376401</v>
      </c>
      <c r="D440">
        <v>5.7213535687241003E-2</v>
      </c>
      <c r="E440" t="e">
        <v>#NUM!</v>
      </c>
      <c r="F440">
        <v>-3.2197529371505902</v>
      </c>
      <c r="G440">
        <v>4.9832592116577999E-2</v>
      </c>
    </row>
    <row r="441" spans="1:7" x14ac:dyDescent="0.25">
      <c r="A441" t="s">
        <v>77</v>
      </c>
      <c r="B441" t="s">
        <v>13</v>
      </c>
      <c r="C441">
        <v>0.13045110446267499</v>
      </c>
      <c r="D441">
        <v>5.2671858983513301E-2</v>
      </c>
      <c r="E441" t="e">
        <v>#NUM!</v>
      </c>
      <c r="F441">
        <v>2.4766755337704498</v>
      </c>
      <c r="G441">
        <v>0.31822110231196699</v>
      </c>
    </row>
    <row r="442" spans="1:7" x14ac:dyDescent="0.25">
      <c r="A442" t="s">
        <v>23</v>
      </c>
      <c r="B442" t="s">
        <v>14</v>
      </c>
      <c r="C442">
        <v>-9.4890149556353595E-2</v>
      </c>
      <c r="D442">
        <v>4.9642499773717597E-2</v>
      </c>
      <c r="E442" t="e">
        <v>#NUM!</v>
      </c>
      <c r="F442">
        <v>-1.9114700103517299</v>
      </c>
      <c r="G442">
        <v>0.70995195760501895</v>
      </c>
    </row>
    <row r="443" spans="1:7" x14ac:dyDescent="0.25">
      <c r="A443" t="s">
        <v>24</v>
      </c>
      <c r="B443" t="s">
        <v>14</v>
      </c>
      <c r="C443">
        <v>-6.6598911187643606E-2</v>
      </c>
      <c r="D443">
        <v>4.9231932492191703E-2</v>
      </c>
      <c r="E443" t="e">
        <v>#NUM!</v>
      </c>
      <c r="F443">
        <v>-1.35275841951169</v>
      </c>
      <c r="G443">
        <v>0.95930093564954899</v>
      </c>
    </row>
    <row r="444" spans="1:7" x14ac:dyDescent="0.25">
      <c r="A444" t="s">
        <v>25</v>
      </c>
      <c r="B444" t="s">
        <v>14</v>
      </c>
      <c r="C444">
        <v>5.3298266878063001E-2</v>
      </c>
      <c r="D444">
        <v>5.0138401488554703E-2</v>
      </c>
      <c r="E444" t="e">
        <v>#NUM!</v>
      </c>
      <c r="F444">
        <v>1.0630228586411901</v>
      </c>
      <c r="G444">
        <v>0.99317073194350902</v>
      </c>
    </row>
    <row r="445" spans="1:7" x14ac:dyDescent="0.25">
      <c r="A445" t="s">
        <v>26</v>
      </c>
      <c r="B445" t="s">
        <v>14</v>
      </c>
      <c r="C445">
        <v>-9.6770019835961896E-2</v>
      </c>
      <c r="D445">
        <v>5.0606028684656697E-2</v>
      </c>
      <c r="E445" t="e">
        <v>#NUM!</v>
      </c>
      <c r="F445">
        <v>-1.91222315505073</v>
      </c>
      <c r="G445">
        <v>0.70944921046738196</v>
      </c>
    </row>
    <row r="446" spans="1:7" x14ac:dyDescent="0.25">
      <c r="A446" t="s">
        <v>27</v>
      </c>
      <c r="B446" t="s">
        <v>14</v>
      </c>
      <c r="C446">
        <v>0.22940230242010301</v>
      </c>
      <c r="D446">
        <v>5.3168770518644701E-2</v>
      </c>
      <c r="E446" t="e">
        <v>#NUM!</v>
      </c>
      <c r="F446">
        <v>4.3146061152506396</v>
      </c>
      <c r="G446">
        <v>8.1557224675699003E-4</v>
      </c>
    </row>
    <row r="447" spans="1:7" x14ac:dyDescent="0.25">
      <c r="A447" t="s">
        <v>28</v>
      </c>
      <c r="B447" t="s">
        <v>14</v>
      </c>
      <c r="C447">
        <v>1.85327435470241E-2</v>
      </c>
      <c r="D447">
        <v>5.2813194253227801E-2</v>
      </c>
      <c r="E447" t="e">
        <v>#NUM!</v>
      </c>
      <c r="F447">
        <v>0.35091124119786499</v>
      </c>
      <c r="G447">
        <v>0.99999972806871196</v>
      </c>
    </row>
    <row r="448" spans="1:7" x14ac:dyDescent="0.25">
      <c r="A448" t="s">
        <v>29</v>
      </c>
      <c r="B448" t="s">
        <v>14</v>
      </c>
      <c r="C448">
        <v>-0.10564890532938</v>
      </c>
      <c r="D448">
        <v>4.9536854515401199E-2</v>
      </c>
      <c r="E448" t="e">
        <v>#NUM!</v>
      </c>
      <c r="F448">
        <v>-2.13273342368828</v>
      </c>
      <c r="G448">
        <v>0.55349351372802802</v>
      </c>
    </row>
    <row r="449" spans="1:7" x14ac:dyDescent="0.25">
      <c r="A449" t="s">
        <v>30</v>
      </c>
      <c r="B449" t="s">
        <v>14</v>
      </c>
      <c r="C449">
        <v>-0.20870349866062399</v>
      </c>
      <c r="D449">
        <v>4.9713813196713301E-2</v>
      </c>
      <c r="E449" t="e">
        <v>#NUM!</v>
      </c>
      <c r="F449">
        <v>-4.1980987826220799</v>
      </c>
      <c r="G449">
        <v>1.35287340638224E-3</v>
      </c>
    </row>
    <row r="450" spans="1:7" x14ac:dyDescent="0.25">
      <c r="A450" t="s">
        <v>31</v>
      </c>
      <c r="B450" t="s">
        <v>14</v>
      </c>
      <c r="C450">
        <v>-5.10796772069348E-2</v>
      </c>
      <c r="D450">
        <v>5.21204886116046E-2</v>
      </c>
      <c r="E450" t="e">
        <v>#NUM!</v>
      </c>
      <c r="F450">
        <v>-0.98003066678008799</v>
      </c>
      <c r="G450">
        <v>0.99645939499184299</v>
      </c>
    </row>
    <row r="451" spans="1:7" x14ac:dyDescent="0.25">
      <c r="A451" t="s">
        <v>32</v>
      </c>
      <c r="B451" t="s">
        <v>14</v>
      </c>
      <c r="C451">
        <v>-0.142821538961133</v>
      </c>
      <c r="D451">
        <v>4.9192453238051097E-2</v>
      </c>
      <c r="E451" t="e">
        <v>#NUM!</v>
      </c>
      <c r="F451">
        <v>-2.9033221471999702</v>
      </c>
      <c r="G451">
        <v>0.121765953467453</v>
      </c>
    </row>
    <row r="452" spans="1:7" x14ac:dyDescent="0.25">
      <c r="A452" t="s">
        <v>33</v>
      </c>
      <c r="B452" t="s">
        <v>14</v>
      </c>
      <c r="C452">
        <v>2.829123836871E-2</v>
      </c>
      <c r="D452">
        <v>4.8942615946149098E-2</v>
      </c>
      <c r="E452" t="e">
        <v>#NUM!</v>
      </c>
      <c r="F452">
        <v>0.57804916680053398</v>
      </c>
      <c r="G452">
        <v>0.99996740102204495</v>
      </c>
    </row>
    <row r="453" spans="1:7" x14ac:dyDescent="0.25">
      <c r="A453" t="s">
        <v>34</v>
      </c>
      <c r="B453" t="s">
        <v>14</v>
      </c>
      <c r="C453">
        <v>0.14818841643441699</v>
      </c>
      <c r="D453">
        <v>4.9845720453601298E-2</v>
      </c>
      <c r="E453" t="e">
        <v>#NUM!</v>
      </c>
      <c r="F453">
        <v>2.9729416103506301</v>
      </c>
      <c r="G453">
        <v>0.101310585719927</v>
      </c>
    </row>
    <row r="454" spans="1:7" x14ac:dyDescent="0.25">
      <c r="A454" t="s">
        <v>35</v>
      </c>
      <c r="B454" t="s">
        <v>14</v>
      </c>
      <c r="C454">
        <v>-1.8798702796082899E-3</v>
      </c>
      <c r="D454">
        <v>5.0322048963726503E-2</v>
      </c>
      <c r="E454" t="e">
        <v>#NUM!</v>
      </c>
      <c r="F454">
        <v>-3.7356791273808199E-2</v>
      </c>
      <c r="G454">
        <v>1</v>
      </c>
    </row>
    <row r="455" spans="1:7" x14ac:dyDescent="0.25">
      <c r="A455" t="s">
        <v>36</v>
      </c>
      <c r="B455" t="s">
        <v>14</v>
      </c>
      <c r="C455">
        <v>0.32429245197645601</v>
      </c>
      <c r="D455">
        <v>5.2902472824566601E-2</v>
      </c>
      <c r="E455" t="e">
        <v>#NUM!</v>
      </c>
      <c r="F455">
        <v>6.1300055491141903</v>
      </c>
      <c r="G455">
        <v>4.8205653246924398E-8</v>
      </c>
    </row>
    <row r="456" spans="1:7" x14ac:dyDescent="0.25">
      <c r="A456" t="s">
        <v>37</v>
      </c>
      <c r="B456" t="s">
        <v>14</v>
      </c>
      <c r="C456">
        <v>0.113422893103378</v>
      </c>
      <c r="D456">
        <v>5.2536760675144803E-2</v>
      </c>
      <c r="E456" t="e">
        <v>#NUM!</v>
      </c>
      <c r="F456">
        <v>2.1589243730635701</v>
      </c>
      <c r="G456">
        <v>0.534462109780661</v>
      </c>
    </row>
    <row r="457" spans="1:7" x14ac:dyDescent="0.25">
      <c r="A457" t="s">
        <v>38</v>
      </c>
      <c r="B457" t="s">
        <v>14</v>
      </c>
      <c r="C457">
        <v>-1.0758755773026299E-2</v>
      </c>
      <c r="D457">
        <v>4.9253699619625002E-2</v>
      </c>
      <c r="E457" t="e">
        <v>#NUM!</v>
      </c>
      <c r="F457">
        <v>-0.21843548517398001</v>
      </c>
      <c r="G457">
        <v>0.99999999744259305</v>
      </c>
    </row>
    <row r="458" spans="1:7" x14ac:dyDescent="0.25">
      <c r="A458" t="s">
        <v>39</v>
      </c>
      <c r="B458" t="s">
        <v>14</v>
      </c>
      <c r="C458">
        <v>-0.11381334910427</v>
      </c>
      <c r="D458">
        <v>4.9424759976215399E-2</v>
      </c>
      <c r="E458" t="e">
        <v>#NUM!</v>
      </c>
      <c r="F458">
        <v>-2.3027597738267298</v>
      </c>
      <c r="G458">
        <v>0.43182340417517601</v>
      </c>
    </row>
    <row r="459" spans="1:7" x14ac:dyDescent="0.25">
      <c r="A459" t="s">
        <v>40</v>
      </c>
      <c r="B459" t="s">
        <v>14</v>
      </c>
      <c r="C459">
        <v>4.3810472349418698E-2</v>
      </c>
      <c r="D459">
        <v>5.1844330450039597E-2</v>
      </c>
      <c r="E459" t="e">
        <v>#NUM!</v>
      </c>
      <c r="F459">
        <v>0.84503883007298497</v>
      </c>
      <c r="G459">
        <v>0.99898787891108198</v>
      </c>
    </row>
    <row r="460" spans="1:7" x14ac:dyDescent="0.25">
      <c r="A460" t="s">
        <v>41</v>
      </c>
      <c r="B460" t="s">
        <v>14</v>
      </c>
      <c r="C460">
        <v>-4.7931389404779298E-2</v>
      </c>
      <c r="D460">
        <v>4.8901047392952E-2</v>
      </c>
      <c r="E460" t="e">
        <v>#NUM!</v>
      </c>
      <c r="F460">
        <v>-0.98017101800742901</v>
      </c>
      <c r="G460">
        <v>0.99645522338542303</v>
      </c>
    </row>
    <row r="461" spans="1:7" x14ac:dyDescent="0.25">
      <c r="A461" t="s">
        <v>42</v>
      </c>
      <c r="B461" t="s">
        <v>14</v>
      </c>
      <c r="C461">
        <v>0.119897178065707</v>
      </c>
      <c r="D461">
        <v>4.9437900098767702E-2</v>
      </c>
      <c r="E461" t="e">
        <v>#NUM!</v>
      </c>
      <c r="F461">
        <v>2.4252077419585798</v>
      </c>
      <c r="G461">
        <v>0.35018094273737099</v>
      </c>
    </row>
    <row r="462" spans="1:7" x14ac:dyDescent="0.25">
      <c r="A462" t="s">
        <v>43</v>
      </c>
      <c r="B462" t="s">
        <v>14</v>
      </c>
      <c r="C462">
        <v>-3.01711086483183E-2</v>
      </c>
      <c r="D462">
        <v>4.9903605841879299E-2</v>
      </c>
      <c r="E462" t="e">
        <v>#NUM!</v>
      </c>
      <c r="F462">
        <v>-0.60458774750498301</v>
      </c>
      <c r="G462">
        <v>0.999950452105556</v>
      </c>
    </row>
    <row r="463" spans="1:7" x14ac:dyDescent="0.25">
      <c r="A463" t="s">
        <v>44</v>
      </c>
      <c r="B463" t="s">
        <v>14</v>
      </c>
      <c r="C463">
        <v>0.29600121360774601</v>
      </c>
      <c r="D463">
        <v>5.2479606040871998E-2</v>
      </c>
      <c r="E463" t="e">
        <v>#NUM!</v>
      </c>
      <c r="F463">
        <v>5.6403093685043197</v>
      </c>
      <c r="G463">
        <v>9.2688135855389899E-7</v>
      </c>
    </row>
    <row r="464" spans="1:7" x14ac:dyDescent="0.25">
      <c r="A464" t="s">
        <v>45</v>
      </c>
      <c r="B464" t="s">
        <v>14</v>
      </c>
      <c r="C464">
        <v>8.5131654734667703E-2</v>
      </c>
      <c r="D464">
        <v>5.2152843411134499E-2</v>
      </c>
      <c r="E464" t="e">
        <v>#NUM!</v>
      </c>
      <c r="F464">
        <v>1.63234924821937</v>
      </c>
      <c r="G464">
        <v>0.86868830869522196</v>
      </c>
    </row>
    <row r="465" spans="1:7" x14ac:dyDescent="0.25">
      <c r="A465" t="s">
        <v>46</v>
      </c>
      <c r="B465" t="s">
        <v>14</v>
      </c>
      <c r="C465">
        <v>-3.9049994141736301E-2</v>
      </c>
      <c r="D465">
        <v>4.88219138110031E-2</v>
      </c>
      <c r="E465" t="e">
        <v>#NUM!</v>
      </c>
      <c r="F465">
        <v>-0.799845624505927</v>
      </c>
      <c r="G465">
        <v>0.99937344991611998</v>
      </c>
    </row>
    <row r="466" spans="1:7" x14ac:dyDescent="0.25">
      <c r="A466" t="s">
        <v>47</v>
      </c>
      <c r="B466" t="s">
        <v>14</v>
      </c>
      <c r="C466">
        <v>-0.14210458747297999</v>
      </c>
      <c r="D466">
        <v>4.9010738553239903E-2</v>
      </c>
      <c r="E466" t="e">
        <v>#NUM!</v>
      </c>
      <c r="F466">
        <v>-2.89945819360819</v>
      </c>
      <c r="G466">
        <v>0.122988736871049</v>
      </c>
    </row>
    <row r="467" spans="1:7" x14ac:dyDescent="0.25">
      <c r="A467" t="s">
        <v>48</v>
      </c>
      <c r="B467" t="s">
        <v>14</v>
      </c>
      <c r="C467">
        <v>1.55192339807087E-2</v>
      </c>
      <c r="D467">
        <v>5.1463132197738098E-2</v>
      </c>
      <c r="E467" t="e">
        <v>#NUM!</v>
      </c>
      <c r="F467">
        <v>0.30156022997354198</v>
      </c>
      <c r="G467">
        <v>0.99999993835397005</v>
      </c>
    </row>
    <row r="468" spans="1:7" x14ac:dyDescent="0.25">
      <c r="A468" t="s">
        <v>49</v>
      </c>
      <c r="B468" t="s">
        <v>14</v>
      </c>
      <c r="C468">
        <v>-7.6222627773489302E-2</v>
      </c>
      <c r="D468">
        <v>4.8467402737032997E-2</v>
      </c>
      <c r="E468" t="e">
        <v>#NUM!</v>
      </c>
      <c r="F468">
        <v>-1.5726575691923601</v>
      </c>
      <c r="G468">
        <v>0.89398630833516202</v>
      </c>
    </row>
    <row r="469" spans="1:7" x14ac:dyDescent="0.25">
      <c r="A469" t="s">
        <v>50</v>
      </c>
      <c r="B469" t="s">
        <v>14</v>
      </c>
      <c r="C469">
        <v>-0.150068286714025</v>
      </c>
      <c r="D469">
        <v>5.0804268512471197E-2</v>
      </c>
      <c r="E469" t="e">
        <v>#NUM!</v>
      </c>
      <c r="F469">
        <v>-2.9538519322876802</v>
      </c>
      <c r="G469">
        <v>0.10662804953148999</v>
      </c>
    </row>
    <row r="470" spans="1:7" x14ac:dyDescent="0.25">
      <c r="A470" t="s">
        <v>51</v>
      </c>
      <c r="B470" t="s">
        <v>14</v>
      </c>
      <c r="C470">
        <v>0.17610403554203999</v>
      </c>
      <c r="D470">
        <v>5.3349954442777001E-2</v>
      </c>
      <c r="E470" t="e">
        <v>#NUM!</v>
      </c>
      <c r="F470">
        <v>3.3009219479452101</v>
      </c>
      <c r="G470">
        <v>3.8721572964753599E-2</v>
      </c>
    </row>
    <row r="471" spans="1:7" x14ac:dyDescent="0.25">
      <c r="A471" t="s">
        <v>52</v>
      </c>
      <c r="B471" t="s">
        <v>14</v>
      </c>
      <c r="C471">
        <v>-3.47655233310388E-2</v>
      </c>
      <c r="D471">
        <v>5.3005654161150502E-2</v>
      </c>
      <c r="E471" t="e">
        <v>#NUM!</v>
      </c>
      <c r="F471">
        <v>-0.65588329926733702</v>
      </c>
      <c r="G471">
        <v>0.99989486568283303</v>
      </c>
    </row>
    <row r="472" spans="1:7" x14ac:dyDescent="0.25">
      <c r="A472" t="s">
        <v>53</v>
      </c>
      <c r="B472" t="s">
        <v>14</v>
      </c>
      <c r="C472">
        <v>-0.158947172207443</v>
      </c>
      <c r="D472">
        <v>4.9746973471046702E-2</v>
      </c>
      <c r="E472" t="e">
        <v>#NUM!</v>
      </c>
      <c r="F472">
        <v>-3.1951124081940701</v>
      </c>
      <c r="G472">
        <v>5.3701119676091501E-2</v>
      </c>
    </row>
    <row r="473" spans="1:7" x14ac:dyDescent="0.25">
      <c r="A473" t="s">
        <v>54</v>
      </c>
      <c r="B473" t="s">
        <v>14</v>
      </c>
      <c r="C473">
        <v>-0.26200176553868698</v>
      </c>
      <c r="D473">
        <v>4.9922579102375797E-2</v>
      </c>
      <c r="E473" t="e">
        <v>#NUM!</v>
      </c>
      <c r="F473">
        <v>-5.2481616585033004</v>
      </c>
      <c r="G473">
        <v>8.3205827322574405E-6</v>
      </c>
    </row>
    <row r="474" spans="1:7" x14ac:dyDescent="0.25">
      <c r="A474" t="s">
        <v>55</v>
      </c>
      <c r="B474" t="s">
        <v>14</v>
      </c>
      <c r="C474">
        <v>-0.104377944084998</v>
      </c>
      <c r="D474">
        <v>5.23243549504223E-2</v>
      </c>
      <c r="E474" t="e">
        <v>#NUM!</v>
      </c>
      <c r="F474">
        <v>-1.99482524311856</v>
      </c>
      <c r="G474">
        <v>0.65269253256207005</v>
      </c>
    </row>
    <row r="475" spans="1:7" x14ac:dyDescent="0.25">
      <c r="A475" t="s">
        <v>56</v>
      </c>
      <c r="B475" t="s">
        <v>14</v>
      </c>
      <c r="C475">
        <v>-0.196119805839196</v>
      </c>
      <c r="D475">
        <v>4.9391939606173101E-2</v>
      </c>
      <c r="E475" t="e">
        <v>#NUM!</v>
      </c>
      <c r="F475">
        <v>-3.9706844356175899</v>
      </c>
      <c r="G475">
        <v>3.4741422605779602E-3</v>
      </c>
    </row>
    <row r="476" spans="1:7" x14ac:dyDescent="0.25">
      <c r="A476" t="s">
        <v>57</v>
      </c>
      <c r="B476" t="s">
        <v>14</v>
      </c>
      <c r="C476">
        <v>0.32617232225606502</v>
      </c>
      <c r="D476">
        <v>5.3771403028416202E-2</v>
      </c>
      <c r="E476" t="e">
        <v>#NUM!</v>
      </c>
      <c r="F476">
        <v>6.0659068554282403</v>
      </c>
      <c r="G476">
        <v>7.1950015390065403E-8</v>
      </c>
    </row>
    <row r="477" spans="1:7" x14ac:dyDescent="0.25">
      <c r="A477" t="s">
        <v>58</v>
      </c>
      <c r="B477" t="s">
        <v>14</v>
      </c>
      <c r="C477">
        <v>0.11530276338298601</v>
      </c>
      <c r="D477">
        <v>5.34491377734281E-2</v>
      </c>
      <c r="E477" t="e">
        <v>#NUM!</v>
      </c>
      <c r="F477">
        <v>2.1572427205796401</v>
      </c>
      <c r="G477">
        <v>0.53568318002419402</v>
      </c>
    </row>
    <row r="478" spans="1:7" x14ac:dyDescent="0.25">
      <c r="A478" t="s">
        <v>59</v>
      </c>
      <c r="B478" t="s">
        <v>14</v>
      </c>
      <c r="C478">
        <v>-8.87888549341799E-3</v>
      </c>
      <c r="D478">
        <v>5.0204604268279003E-2</v>
      </c>
      <c r="E478" t="e">
        <v>#NUM!</v>
      </c>
      <c r="F478">
        <v>-0.176854008169684</v>
      </c>
      <c r="G478">
        <v>0.99999999968542097</v>
      </c>
    </row>
    <row r="479" spans="1:7" x14ac:dyDescent="0.25">
      <c r="A479" t="s">
        <v>60</v>
      </c>
      <c r="B479" t="s">
        <v>14</v>
      </c>
      <c r="C479">
        <v>-0.11193347882466199</v>
      </c>
      <c r="D479">
        <v>5.0392160773316597E-2</v>
      </c>
      <c r="E479" t="e">
        <v>#NUM!</v>
      </c>
      <c r="F479">
        <v>-2.2212478509937599</v>
      </c>
      <c r="G479">
        <v>0.48943180231468197</v>
      </c>
    </row>
    <row r="480" spans="1:7" x14ac:dyDescent="0.25">
      <c r="A480" t="s">
        <v>61</v>
      </c>
      <c r="B480" t="s">
        <v>14</v>
      </c>
      <c r="C480">
        <v>4.5690342629026999E-2</v>
      </c>
      <c r="D480">
        <v>5.2777446478670602E-2</v>
      </c>
      <c r="E480" t="e">
        <v>#NUM!</v>
      </c>
      <c r="F480">
        <v>0.86571718939627496</v>
      </c>
      <c r="G480">
        <v>0.99875319572761401</v>
      </c>
    </row>
    <row r="481" spans="1:7" x14ac:dyDescent="0.25">
      <c r="A481" t="s">
        <v>62</v>
      </c>
      <c r="B481" t="s">
        <v>14</v>
      </c>
      <c r="C481">
        <v>-4.6051519125170998E-2</v>
      </c>
      <c r="D481">
        <v>4.9860373528261198E-2</v>
      </c>
      <c r="E481" t="e">
        <v>#NUM!</v>
      </c>
      <c r="F481">
        <v>-0.923609589468251</v>
      </c>
      <c r="G481">
        <v>0.99783794452151497</v>
      </c>
    </row>
    <row r="482" spans="1:7" x14ac:dyDescent="0.25">
      <c r="A482" t="s">
        <v>63</v>
      </c>
      <c r="B482" t="s">
        <v>14</v>
      </c>
      <c r="C482">
        <v>-0.21086955887307901</v>
      </c>
      <c r="D482">
        <v>5.5882581330189099E-2</v>
      </c>
      <c r="E482" t="e">
        <v>#NUM!</v>
      </c>
      <c r="F482">
        <v>-3.7734398421420399</v>
      </c>
      <c r="G482">
        <v>7.4924264470843703E-3</v>
      </c>
    </row>
    <row r="483" spans="1:7" x14ac:dyDescent="0.25">
      <c r="A483" t="s">
        <v>64</v>
      </c>
      <c r="B483" t="s">
        <v>14</v>
      </c>
      <c r="C483">
        <v>-0.33505120774948299</v>
      </c>
      <c r="D483">
        <v>5.2766076162105699E-2</v>
      </c>
      <c r="E483" t="e">
        <v>#NUM!</v>
      </c>
      <c r="F483">
        <v>-6.3497465060724299</v>
      </c>
      <c r="G483">
        <v>1.18427548878586E-8</v>
      </c>
    </row>
    <row r="484" spans="1:7" x14ac:dyDescent="0.25">
      <c r="A484" t="s">
        <v>65</v>
      </c>
      <c r="B484" t="s">
        <v>14</v>
      </c>
      <c r="C484">
        <v>-0.438105801080726</v>
      </c>
      <c r="D484">
        <v>5.2964481418831602E-2</v>
      </c>
      <c r="E484" t="e">
        <v>#NUM!</v>
      </c>
      <c r="F484">
        <v>-8.2716905621388204</v>
      </c>
      <c r="G484">
        <v>1.2989609388114301E-13</v>
      </c>
    </row>
    <row r="485" spans="1:7" x14ac:dyDescent="0.25">
      <c r="A485" t="s">
        <v>66</v>
      </c>
      <c r="B485" t="s">
        <v>14</v>
      </c>
      <c r="C485">
        <v>-0.28048197962703802</v>
      </c>
      <c r="D485">
        <v>5.5253641490973102E-2</v>
      </c>
      <c r="E485" t="e">
        <v>#NUM!</v>
      </c>
      <c r="F485">
        <v>-5.0762623432314502</v>
      </c>
      <c r="G485">
        <v>2.0730639583965701E-5</v>
      </c>
    </row>
    <row r="486" spans="1:7" x14ac:dyDescent="0.25">
      <c r="A486" t="s">
        <v>67</v>
      </c>
      <c r="B486" t="s">
        <v>14</v>
      </c>
      <c r="C486">
        <v>-0.37222384138123599</v>
      </c>
      <c r="D486">
        <v>5.2439307165662502E-2</v>
      </c>
      <c r="E486" t="e">
        <v>#NUM!</v>
      </c>
      <c r="F486">
        <v>-7.0981838147733898</v>
      </c>
      <c r="G486">
        <v>6.9576899797141297E-11</v>
      </c>
    </row>
    <row r="487" spans="1:7" x14ac:dyDescent="0.25">
      <c r="A487" t="s">
        <v>68</v>
      </c>
      <c r="B487" t="s">
        <v>14</v>
      </c>
      <c r="C487">
        <v>-0.124181648876404</v>
      </c>
      <c r="D487">
        <v>5.2443400778040099E-2</v>
      </c>
      <c r="E487" t="e">
        <v>#NUM!</v>
      </c>
      <c r="F487">
        <v>-2.3679175460414301</v>
      </c>
      <c r="G487">
        <v>0.38749095295169</v>
      </c>
    </row>
    <row r="488" spans="1:7" x14ac:dyDescent="0.25">
      <c r="A488" t="s">
        <v>69</v>
      </c>
      <c r="B488" t="s">
        <v>14</v>
      </c>
      <c r="C488">
        <v>-0.22723624220764799</v>
      </c>
      <c r="D488">
        <v>5.2609999286589201E-2</v>
      </c>
      <c r="E488" t="e">
        <v>#NUM!</v>
      </c>
      <c r="F488">
        <v>-4.3192595569103602</v>
      </c>
      <c r="G488">
        <v>7.9899865624910604E-4</v>
      </c>
    </row>
    <row r="489" spans="1:7" x14ac:dyDescent="0.25">
      <c r="A489" t="s">
        <v>70</v>
      </c>
      <c r="B489" t="s">
        <v>14</v>
      </c>
      <c r="C489">
        <v>-6.9612420753959001E-2</v>
      </c>
      <c r="D489">
        <v>5.4890161124734001E-2</v>
      </c>
      <c r="E489" t="e">
        <v>#NUM!</v>
      </c>
      <c r="F489">
        <v>-1.26821308823943</v>
      </c>
      <c r="G489">
        <v>0.974064883431358</v>
      </c>
    </row>
    <row r="490" spans="1:7" x14ac:dyDescent="0.25">
      <c r="A490" t="s">
        <v>71</v>
      </c>
      <c r="B490" t="s">
        <v>14</v>
      </c>
      <c r="C490">
        <v>-0.161354282508157</v>
      </c>
      <c r="D490">
        <v>5.2114997679958801E-2</v>
      </c>
      <c r="E490" t="e">
        <v>#NUM!</v>
      </c>
      <c r="F490">
        <v>-3.0961199211605699</v>
      </c>
      <c r="G490">
        <v>7.1888066557078203E-2</v>
      </c>
    </row>
    <row r="491" spans="1:7" x14ac:dyDescent="0.25">
      <c r="A491" t="s">
        <v>72</v>
      </c>
      <c r="B491" t="s">
        <v>14</v>
      </c>
      <c r="C491">
        <v>-0.103054593331244</v>
      </c>
      <c r="D491">
        <v>4.9323263297901099E-2</v>
      </c>
      <c r="E491" t="e">
        <v>#NUM!</v>
      </c>
      <c r="F491">
        <v>-2.0893709467035402</v>
      </c>
      <c r="G491">
        <v>0.58498490431163497</v>
      </c>
    </row>
    <row r="492" spans="1:7" x14ac:dyDescent="0.25">
      <c r="A492" t="s">
        <v>73</v>
      </c>
      <c r="B492" t="s">
        <v>14</v>
      </c>
      <c r="C492">
        <v>5.4569228122445003E-2</v>
      </c>
      <c r="D492">
        <v>5.1759284187201597E-2</v>
      </c>
      <c r="E492" t="e">
        <v>#NUM!</v>
      </c>
      <c r="F492">
        <v>1.0542886938907501</v>
      </c>
      <c r="G492">
        <v>0.99360421600035598</v>
      </c>
    </row>
    <row r="493" spans="1:7" x14ac:dyDescent="0.25">
      <c r="A493" t="s">
        <v>74</v>
      </c>
      <c r="B493" t="s">
        <v>14</v>
      </c>
      <c r="C493">
        <v>-3.7172633631753001E-2</v>
      </c>
      <c r="D493">
        <v>4.8780400702683399E-2</v>
      </c>
      <c r="E493" t="e">
        <v>#NUM!</v>
      </c>
      <c r="F493">
        <v>-0.76204035014636895</v>
      </c>
      <c r="G493">
        <v>0.99959172815051101</v>
      </c>
    </row>
    <row r="494" spans="1:7" x14ac:dyDescent="0.25">
      <c r="A494" t="s">
        <v>75</v>
      </c>
      <c r="B494" t="s">
        <v>14</v>
      </c>
      <c r="C494">
        <v>0.157623821453689</v>
      </c>
      <c r="D494">
        <v>5.1913238772841298E-2</v>
      </c>
      <c r="E494" t="e">
        <v>#NUM!</v>
      </c>
      <c r="F494">
        <v>3.0362933459692099</v>
      </c>
      <c r="G494">
        <v>8.5159905785972198E-2</v>
      </c>
    </row>
    <row r="495" spans="1:7" x14ac:dyDescent="0.25">
      <c r="A495" t="s">
        <v>76</v>
      </c>
      <c r="B495" t="s">
        <v>14</v>
      </c>
      <c r="C495">
        <v>6.5881959699490802E-2</v>
      </c>
      <c r="D495">
        <v>4.89707218687589E-2</v>
      </c>
      <c r="E495" t="e">
        <v>#NUM!</v>
      </c>
      <c r="F495">
        <v>1.34533364396902</v>
      </c>
      <c r="G495">
        <v>0.96080089461164597</v>
      </c>
    </row>
    <row r="496" spans="1:7" x14ac:dyDescent="0.25">
      <c r="A496" t="s">
        <v>77</v>
      </c>
      <c r="B496" t="s">
        <v>14</v>
      </c>
      <c r="C496">
        <v>-9.1741861754198004E-2</v>
      </c>
      <c r="D496">
        <v>5.1420382297479597E-2</v>
      </c>
      <c r="E496" t="e">
        <v>#NUM!</v>
      </c>
      <c r="F496">
        <v>-1.7841536304309999</v>
      </c>
      <c r="G496">
        <v>0.78987404667695804</v>
      </c>
    </row>
    <row r="497" spans="1:7" x14ac:dyDescent="0.25">
      <c r="A497" t="s">
        <v>23</v>
      </c>
      <c r="B497" t="s">
        <v>15</v>
      </c>
      <c r="C497">
        <v>8.2779800104383794E-2</v>
      </c>
      <c r="D497">
        <v>2.4346063458796901E-2</v>
      </c>
      <c r="E497" t="e">
        <v>#NUM!</v>
      </c>
      <c r="F497">
        <v>3.4001307950453601</v>
      </c>
      <c r="G497">
        <v>2.81007767366446E-2</v>
      </c>
    </row>
    <row r="498" spans="1:7" x14ac:dyDescent="0.25">
      <c r="A498" t="s">
        <v>24</v>
      </c>
      <c r="B498" t="s">
        <v>15</v>
      </c>
      <c r="C498">
        <v>0.101329284693361</v>
      </c>
      <c r="D498">
        <v>2.4078413464060099E-2</v>
      </c>
      <c r="E498" t="e">
        <v>#NUM!</v>
      </c>
      <c r="F498">
        <v>4.2083040414854196</v>
      </c>
      <c r="G498">
        <v>1.29500286229489E-3</v>
      </c>
    </row>
    <row r="499" spans="1:7" x14ac:dyDescent="0.25">
      <c r="A499" t="s">
        <v>25</v>
      </c>
      <c r="B499" t="s">
        <v>15</v>
      </c>
      <c r="C499">
        <v>4.2417694565797699E-2</v>
      </c>
      <c r="D499">
        <v>2.36217809217515E-2</v>
      </c>
      <c r="E499" t="e">
        <v>#NUM!</v>
      </c>
      <c r="F499">
        <v>1.7957026485982901</v>
      </c>
      <c r="G499">
        <v>0.78308966989984696</v>
      </c>
    </row>
    <row r="500" spans="1:7" x14ac:dyDescent="0.25">
      <c r="A500" t="s">
        <v>26</v>
      </c>
      <c r="B500" t="s">
        <v>15</v>
      </c>
      <c r="C500">
        <v>4.8703048519634501E-2</v>
      </c>
      <c r="D500">
        <v>2.43792300098046E-2</v>
      </c>
      <c r="E500" t="e">
        <v>#NUM!</v>
      </c>
      <c r="F500">
        <v>1.99772710212946</v>
      </c>
      <c r="G500">
        <v>0.65064874048390298</v>
      </c>
    </row>
    <row r="501" spans="1:7" x14ac:dyDescent="0.25">
      <c r="A501" t="s">
        <v>27</v>
      </c>
      <c r="B501" t="s">
        <v>15</v>
      </c>
      <c r="C501">
        <v>0.43115765077733897</v>
      </c>
      <c r="D501">
        <v>2.6460016426125402E-2</v>
      </c>
      <c r="E501" t="e">
        <v>#NUM!</v>
      </c>
      <c r="F501">
        <v>16.294685680982202</v>
      </c>
      <c r="G501">
        <v>0</v>
      </c>
    </row>
    <row r="502" spans="1:7" x14ac:dyDescent="0.25">
      <c r="A502" t="s">
        <v>28</v>
      </c>
      <c r="B502" t="s">
        <v>15</v>
      </c>
      <c r="C502">
        <v>0.41172372505519</v>
      </c>
      <c r="D502">
        <v>2.71939913668423E-2</v>
      </c>
      <c r="E502" t="e">
        <v>#NUM!</v>
      </c>
      <c r="F502">
        <v>15.140246222083</v>
      </c>
      <c r="G502">
        <v>0</v>
      </c>
    </row>
    <row r="503" spans="1:7" x14ac:dyDescent="0.25">
      <c r="A503" t="s">
        <v>29</v>
      </c>
      <c r="B503" t="s">
        <v>15</v>
      </c>
      <c r="C503">
        <v>0.21637692016009499</v>
      </c>
      <c r="D503">
        <v>2.5310069360100999E-2</v>
      </c>
      <c r="E503" t="e">
        <v>#NUM!</v>
      </c>
      <c r="F503">
        <v>8.5490449307576206</v>
      </c>
      <c r="G503">
        <v>1.00031094518727E-13</v>
      </c>
    </row>
    <row r="504" spans="1:7" x14ac:dyDescent="0.25">
      <c r="A504" t="s">
        <v>30</v>
      </c>
      <c r="B504" t="s">
        <v>15</v>
      </c>
      <c r="C504">
        <v>0.121855170430049</v>
      </c>
      <c r="D504">
        <v>2.5251199855181601E-2</v>
      </c>
      <c r="E504" t="e">
        <v>#NUM!</v>
      </c>
      <c r="F504">
        <v>4.82571803038672</v>
      </c>
      <c r="G504">
        <v>7.4258442275487697E-5</v>
      </c>
    </row>
    <row r="505" spans="1:7" x14ac:dyDescent="0.25">
      <c r="A505" t="s">
        <v>31</v>
      </c>
      <c r="B505" t="s">
        <v>15</v>
      </c>
      <c r="C505">
        <v>0.19106526289541101</v>
      </c>
      <c r="D505">
        <v>2.50202554665396E-2</v>
      </c>
      <c r="E505" t="e">
        <v>#NUM!</v>
      </c>
      <c r="F505">
        <v>7.6364233431160802</v>
      </c>
      <c r="G505">
        <v>1.2952972028301699E-12</v>
      </c>
    </row>
    <row r="506" spans="1:7" x14ac:dyDescent="0.25">
      <c r="A506" t="s">
        <v>32</v>
      </c>
      <c r="B506" t="s">
        <v>15</v>
      </c>
      <c r="C506">
        <v>0.16067028357108901</v>
      </c>
      <c r="D506">
        <v>2.4498995574400301E-2</v>
      </c>
      <c r="E506" t="e">
        <v>#NUM!</v>
      </c>
      <c r="F506">
        <v>6.5582396259125701</v>
      </c>
      <c r="G506">
        <v>2.99160252126285E-9</v>
      </c>
    </row>
    <row r="507" spans="1:7" x14ac:dyDescent="0.25">
      <c r="A507" t="s">
        <v>33</v>
      </c>
      <c r="B507" t="s">
        <v>15</v>
      </c>
      <c r="C507">
        <v>1.8549484588977601E-2</v>
      </c>
      <c r="D507">
        <v>2.4502305525112102E-2</v>
      </c>
      <c r="E507" t="e">
        <v>#NUM!</v>
      </c>
      <c r="F507">
        <v>0.75705057917780105</v>
      </c>
      <c r="G507">
        <v>0.99961492813078001</v>
      </c>
    </row>
    <row r="508" spans="1:7" x14ac:dyDescent="0.25">
      <c r="A508" t="s">
        <v>34</v>
      </c>
      <c r="B508" t="s">
        <v>15</v>
      </c>
      <c r="C508">
        <v>-4.0362105538586102E-2</v>
      </c>
      <c r="D508">
        <v>2.4053790188112899E-2</v>
      </c>
      <c r="E508" t="e">
        <v>#NUM!</v>
      </c>
      <c r="F508">
        <v>-1.6779935811750999</v>
      </c>
      <c r="G508">
        <v>0.84711923699652203</v>
      </c>
    </row>
    <row r="509" spans="1:7" x14ac:dyDescent="0.25">
      <c r="A509" t="s">
        <v>35</v>
      </c>
      <c r="B509" t="s">
        <v>15</v>
      </c>
      <c r="C509">
        <v>-3.40767515847493E-2</v>
      </c>
      <c r="D509">
        <v>2.4794637896349898E-2</v>
      </c>
      <c r="E509" t="e">
        <v>#NUM!</v>
      </c>
      <c r="F509">
        <v>-1.37435971951685</v>
      </c>
      <c r="G509">
        <v>0.95469827410114505</v>
      </c>
    </row>
    <row r="510" spans="1:7" x14ac:dyDescent="0.25">
      <c r="A510" t="s">
        <v>36</v>
      </c>
      <c r="B510" t="s">
        <v>15</v>
      </c>
      <c r="C510">
        <v>0.34837785067295501</v>
      </c>
      <c r="D510">
        <v>2.6842658473381201E-2</v>
      </c>
      <c r="E510" t="e">
        <v>#NUM!</v>
      </c>
      <c r="F510">
        <v>12.978515187623</v>
      </c>
      <c r="G510">
        <v>0</v>
      </c>
    </row>
    <row r="511" spans="1:7" x14ac:dyDescent="0.25">
      <c r="A511" t="s">
        <v>37</v>
      </c>
      <c r="B511" t="s">
        <v>15</v>
      </c>
      <c r="C511">
        <v>0.32894392495080599</v>
      </c>
      <c r="D511">
        <v>2.7571088719984399E-2</v>
      </c>
      <c r="E511" t="e">
        <v>#NUM!</v>
      </c>
      <c r="F511">
        <v>11.9307557380706</v>
      </c>
      <c r="G511">
        <v>0</v>
      </c>
    </row>
    <row r="512" spans="1:7" x14ac:dyDescent="0.25">
      <c r="A512" t="s">
        <v>38</v>
      </c>
      <c r="B512" t="s">
        <v>15</v>
      </c>
      <c r="C512">
        <v>0.13359712005571101</v>
      </c>
      <c r="D512">
        <v>2.5712850580472901E-2</v>
      </c>
      <c r="E512" t="e">
        <v>#NUM!</v>
      </c>
      <c r="F512">
        <v>5.1957335355562897</v>
      </c>
      <c r="G512">
        <v>1.1027109854122601E-5</v>
      </c>
    </row>
    <row r="513" spans="1:7" x14ac:dyDescent="0.25">
      <c r="A513" t="s">
        <v>39</v>
      </c>
      <c r="B513" t="s">
        <v>15</v>
      </c>
      <c r="C513">
        <v>3.9075370325664702E-2</v>
      </c>
      <c r="D513">
        <v>2.56558814452067E-2</v>
      </c>
      <c r="E513" t="e">
        <v>#NUM!</v>
      </c>
      <c r="F513">
        <v>1.5230570194642501</v>
      </c>
      <c r="G513">
        <v>0.91247899193996795</v>
      </c>
    </row>
    <row r="514" spans="1:7" x14ac:dyDescent="0.25">
      <c r="A514" t="s">
        <v>40</v>
      </c>
      <c r="B514" t="s">
        <v>15</v>
      </c>
      <c r="C514">
        <v>0.10828546279102701</v>
      </c>
      <c r="D514">
        <v>2.5425918830619398E-2</v>
      </c>
      <c r="E514" t="e">
        <v>#NUM!</v>
      </c>
      <c r="F514">
        <v>4.2588613419399204</v>
      </c>
      <c r="G514">
        <v>1.04101122549616E-3</v>
      </c>
    </row>
    <row r="515" spans="1:7" x14ac:dyDescent="0.25">
      <c r="A515" t="s">
        <v>41</v>
      </c>
      <c r="B515" t="s">
        <v>15</v>
      </c>
      <c r="C515">
        <v>7.7890483466705102E-2</v>
      </c>
      <c r="D515">
        <v>2.4914894911092601E-2</v>
      </c>
      <c r="E515" t="e">
        <v>#NUM!</v>
      </c>
      <c r="F515">
        <v>3.1262617701039002</v>
      </c>
      <c r="G515">
        <v>6.5876660184248398E-2</v>
      </c>
    </row>
    <row r="516" spans="1:7" x14ac:dyDescent="0.25">
      <c r="A516" t="s">
        <v>42</v>
      </c>
      <c r="B516" t="s">
        <v>15</v>
      </c>
      <c r="C516">
        <v>-5.8911590127563598E-2</v>
      </c>
      <c r="D516">
        <v>2.37759822952564E-2</v>
      </c>
      <c r="E516" t="e">
        <v>#NUM!</v>
      </c>
      <c r="F516">
        <v>-2.4777773383233601</v>
      </c>
      <c r="G516">
        <v>0.317554279226061</v>
      </c>
    </row>
    <row r="517" spans="1:7" x14ac:dyDescent="0.25">
      <c r="A517" t="s">
        <v>43</v>
      </c>
      <c r="B517" t="s">
        <v>15</v>
      </c>
      <c r="C517">
        <v>-5.2626236173726901E-2</v>
      </c>
      <c r="D517">
        <v>2.4527423135088901E-2</v>
      </c>
      <c r="E517" t="e">
        <v>#NUM!</v>
      </c>
      <c r="F517">
        <v>-2.1456080357026899</v>
      </c>
      <c r="G517">
        <v>0.544135405957759</v>
      </c>
    </row>
    <row r="518" spans="1:7" x14ac:dyDescent="0.25">
      <c r="A518" t="s">
        <v>44</v>
      </c>
      <c r="B518" t="s">
        <v>15</v>
      </c>
      <c r="C518">
        <v>0.32982836608397798</v>
      </c>
      <c r="D518">
        <v>2.6593862341016902E-2</v>
      </c>
      <c r="E518" t="e">
        <v>#NUM!</v>
      </c>
      <c r="F518">
        <v>12.402424358468201</v>
      </c>
      <c r="G518">
        <v>0</v>
      </c>
    </row>
    <row r="519" spans="1:7" x14ac:dyDescent="0.25">
      <c r="A519" t="s">
        <v>45</v>
      </c>
      <c r="B519" t="s">
        <v>15</v>
      </c>
      <c r="C519">
        <v>0.310394440361829</v>
      </c>
      <c r="D519">
        <v>2.7331292577509301E-2</v>
      </c>
      <c r="E519" t="e">
        <v>#NUM!</v>
      </c>
      <c r="F519">
        <v>11.356742074366799</v>
      </c>
      <c r="G519">
        <v>0</v>
      </c>
    </row>
    <row r="520" spans="1:7" x14ac:dyDescent="0.25">
      <c r="A520" t="s">
        <v>46</v>
      </c>
      <c r="B520" t="s">
        <v>15</v>
      </c>
      <c r="C520">
        <v>0.11504763546673399</v>
      </c>
      <c r="D520">
        <v>2.54590782078036E-2</v>
      </c>
      <c r="E520" t="e">
        <v>#NUM!</v>
      </c>
      <c r="F520">
        <v>4.5189238403560701</v>
      </c>
      <c r="G520">
        <v>3.23722593140729E-4</v>
      </c>
    </row>
    <row r="521" spans="1:7" x14ac:dyDescent="0.25">
      <c r="A521" t="s">
        <v>47</v>
      </c>
      <c r="B521" t="s">
        <v>15</v>
      </c>
      <c r="C521">
        <v>2.0525885736687201E-2</v>
      </c>
      <c r="D521">
        <v>2.5397017320911899E-2</v>
      </c>
      <c r="E521" t="e">
        <v>#NUM!</v>
      </c>
      <c r="F521">
        <v>0.80820064330098196</v>
      </c>
      <c r="G521">
        <v>0.99931360268152203</v>
      </c>
    </row>
    <row r="522" spans="1:7" x14ac:dyDescent="0.25">
      <c r="A522" t="s">
        <v>48</v>
      </c>
      <c r="B522" t="s">
        <v>15</v>
      </c>
      <c r="C522">
        <v>8.9735978202049496E-2</v>
      </c>
      <c r="D522">
        <v>2.51669249950973E-2</v>
      </c>
      <c r="E522" t="e">
        <v>#NUM!</v>
      </c>
      <c r="F522">
        <v>3.5656314078708702</v>
      </c>
      <c r="G522">
        <v>1.5987538634625698E-2</v>
      </c>
    </row>
    <row r="523" spans="1:7" x14ac:dyDescent="0.25">
      <c r="A523" t="s">
        <v>49</v>
      </c>
      <c r="B523" t="s">
        <v>15</v>
      </c>
      <c r="C523">
        <v>5.9340998877727501E-2</v>
      </c>
      <c r="D523">
        <v>2.4647539433504399E-2</v>
      </c>
      <c r="E523" t="e">
        <v>#NUM!</v>
      </c>
      <c r="F523">
        <v>2.4075830789446999</v>
      </c>
      <c r="G523">
        <v>0.36147443804125101</v>
      </c>
    </row>
    <row r="524" spans="1:7" x14ac:dyDescent="0.25">
      <c r="A524" t="s">
        <v>50</v>
      </c>
      <c r="B524" t="s">
        <v>15</v>
      </c>
      <c r="C524">
        <v>6.2853539538367696E-3</v>
      </c>
      <c r="D524">
        <v>2.4072978292178498E-2</v>
      </c>
      <c r="E524" t="e">
        <v>#NUM!</v>
      </c>
      <c r="F524">
        <v>0.26109581778997998</v>
      </c>
      <c r="G524">
        <v>0.99999998507714205</v>
      </c>
    </row>
    <row r="525" spans="1:7" x14ac:dyDescent="0.25">
      <c r="A525" t="s">
        <v>51</v>
      </c>
      <c r="B525" t="s">
        <v>15</v>
      </c>
      <c r="C525">
        <v>0.388739956211541</v>
      </c>
      <c r="D525">
        <v>2.6172895559027999E-2</v>
      </c>
      <c r="E525" t="e">
        <v>#NUM!</v>
      </c>
      <c r="F525">
        <v>14.8527684044286</v>
      </c>
      <c r="G525">
        <v>0</v>
      </c>
    </row>
    <row r="526" spans="1:7" x14ac:dyDescent="0.25">
      <c r="A526" t="s">
        <v>52</v>
      </c>
      <c r="B526" t="s">
        <v>15</v>
      </c>
      <c r="C526">
        <v>0.36930603048939198</v>
      </c>
      <c r="D526">
        <v>2.6923966588293199E-2</v>
      </c>
      <c r="E526" t="e">
        <v>#NUM!</v>
      </c>
      <c r="F526">
        <v>13.7166278705</v>
      </c>
      <c r="G526">
        <v>0</v>
      </c>
    </row>
    <row r="527" spans="1:7" x14ac:dyDescent="0.25">
      <c r="A527" t="s">
        <v>53</v>
      </c>
      <c r="B527" t="s">
        <v>15</v>
      </c>
      <c r="C527">
        <v>0.173959225594297</v>
      </c>
      <c r="D527">
        <v>2.5021081897598201E-2</v>
      </c>
      <c r="E527" t="e">
        <v>#NUM!</v>
      </c>
      <c r="F527">
        <v>6.9525061428697104</v>
      </c>
      <c r="G527">
        <v>1.97360683351633E-10</v>
      </c>
    </row>
    <row r="528" spans="1:7" x14ac:dyDescent="0.25">
      <c r="A528" t="s">
        <v>54</v>
      </c>
      <c r="B528" t="s">
        <v>15</v>
      </c>
      <c r="C528">
        <v>7.9437475864250803E-2</v>
      </c>
      <c r="D528">
        <v>2.4961886120276298E-2</v>
      </c>
      <c r="E528" t="e">
        <v>#NUM!</v>
      </c>
      <c r="F528">
        <v>3.1823507038486398</v>
      </c>
      <c r="G528">
        <v>5.5802536575315198E-2</v>
      </c>
    </row>
    <row r="529" spans="1:7" x14ac:dyDescent="0.25">
      <c r="A529" t="s">
        <v>55</v>
      </c>
      <c r="B529" t="s">
        <v>15</v>
      </c>
      <c r="C529">
        <v>0.14864756832961301</v>
      </c>
      <c r="D529">
        <v>2.4728544323575401E-2</v>
      </c>
      <c r="E529" t="e">
        <v>#NUM!</v>
      </c>
      <c r="F529">
        <v>6.0111734190474397</v>
      </c>
      <c r="G529">
        <v>1.00961111137998E-7</v>
      </c>
    </row>
    <row r="530" spans="1:7" x14ac:dyDescent="0.25">
      <c r="A530" t="s">
        <v>56</v>
      </c>
      <c r="B530" t="s">
        <v>15</v>
      </c>
      <c r="C530">
        <v>0.118252589005291</v>
      </c>
      <c r="D530">
        <v>2.41916282548152E-2</v>
      </c>
      <c r="E530" t="e">
        <v>#NUM!</v>
      </c>
      <c r="F530">
        <v>4.8881616301190398</v>
      </c>
      <c r="G530">
        <v>5.4361824585624801E-5</v>
      </c>
    </row>
    <row r="531" spans="1:7" x14ac:dyDescent="0.25">
      <c r="A531" t="s">
        <v>57</v>
      </c>
      <c r="B531" t="s">
        <v>15</v>
      </c>
      <c r="C531">
        <v>0.382454602257705</v>
      </c>
      <c r="D531">
        <v>2.68622136063759E-2</v>
      </c>
      <c r="E531" t="e">
        <v>#NUM!</v>
      </c>
      <c r="F531">
        <v>14.2376428042001</v>
      </c>
      <c r="G531">
        <v>0</v>
      </c>
    </row>
    <row r="532" spans="1:7" x14ac:dyDescent="0.25">
      <c r="A532" t="s">
        <v>58</v>
      </c>
      <c r="B532" t="s">
        <v>15</v>
      </c>
      <c r="C532">
        <v>0.36302067653555598</v>
      </c>
      <c r="D532">
        <v>2.75920323088291E-2</v>
      </c>
      <c r="E532" t="e">
        <v>#NUM!</v>
      </c>
      <c r="F532">
        <v>13.1567212038743</v>
      </c>
      <c r="G532">
        <v>0</v>
      </c>
    </row>
    <row r="533" spans="1:7" x14ac:dyDescent="0.25">
      <c r="A533" t="s">
        <v>59</v>
      </c>
      <c r="B533" t="s">
        <v>15</v>
      </c>
      <c r="C533">
        <v>0.16767387164045999</v>
      </c>
      <c r="D533">
        <v>2.5739699661276001E-2</v>
      </c>
      <c r="E533" t="e">
        <v>#NUM!</v>
      </c>
      <c r="F533">
        <v>6.5142124363135698</v>
      </c>
      <c r="G533">
        <v>4.0145342605768503E-9</v>
      </c>
    </row>
    <row r="534" spans="1:7" x14ac:dyDescent="0.25">
      <c r="A534" t="s">
        <v>60</v>
      </c>
      <c r="B534" t="s">
        <v>15</v>
      </c>
      <c r="C534">
        <v>7.3152121910414106E-2</v>
      </c>
      <c r="D534">
        <v>2.5676953192303401E-2</v>
      </c>
      <c r="E534" t="e">
        <v>#NUM!</v>
      </c>
      <c r="F534">
        <v>2.8489408911779002</v>
      </c>
      <c r="G534">
        <v>0.13985734665331501</v>
      </c>
    </row>
    <row r="535" spans="1:7" x14ac:dyDescent="0.25">
      <c r="A535" t="s">
        <v>61</v>
      </c>
      <c r="B535" t="s">
        <v>15</v>
      </c>
      <c r="C535">
        <v>0.14236221437577601</v>
      </c>
      <c r="D535">
        <v>2.54501098845673E-2</v>
      </c>
      <c r="E535" t="e">
        <v>#NUM!</v>
      </c>
      <c r="F535">
        <v>5.5937760198867998</v>
      </c>
      <c r="G535">
        <v>1.21237268002616E-6</v>
      </c>
    </row>
    <row r="536" spans="1:7" x14ac:dyDescent="0.25">
      <c r="A536" t="s">
        <v>62</v>
      </c>
      <c r="B536" t="s">
        <v>15</v>
      </c>
      <c r="C536">
        <v>0.11196723505145401</v>
      </c>
      <c r="D536">
        <v>2.4931766445142101E-2</v>
      </c>
      <c r="E536" t="e">
        <v>#NUM!</v>
      </c>
      <c r="F536">
        <v>4.4909467324675196</v>
      </c>
      <c r="G536">
        <v>3.6838101298974902E-4</v>
      </c>
    </row>
    <row r="537" spans="1:7" x14ac:dyDescent="0.25">
      <c r="A537" t="s">
        <v>63</v>
      </c>
      <c r="B537" t="s">
        <v>15</v>
      </c>
      <c r="C537">
        <v>-1.94339257221488E-2</v>
      </c>
      <c r="D537">
        <v>2.9443376333093799E-2</v>
      </c>
      <c r="E537" t="e">
        <v>#NUM!</v>
      </c>
      <c r="F537">
        <v>-0.66004406228050105</v>
      </c>
      <c r="G537">
        <v>0.99988858829480698</v>
      </c>
    </row>
    <row r="538" spans="1:7" x14ac:dyDescent="0.25">
      <c r="A538" t="s">
        <v>64</v>
      </c>
      <c r="B538" t="s">
        <v>15</v>
      </c>
      <c r="C538">
        <v>-0.21478073061724401</v>
      </c>
      <c r="D538">
        <v>2.7710381355353898E-2</v>
      </c>
      <c r="E538" t="e">
        <v>#NUM!</v>
      </c>
      <c r="F538">
        <v>-7.7509121171205404</v>
      </c>
      <c r="G538">
        <v>5.6610272025636702E-13</v>
      </c>
    </row>
    <row r="539" spans="1:7" x14ac:dyDescent="0.25">
      <c r="A539" t="s">
        <v>65</v>
      </c>
      <c r="B539" t="s">
        <v>15</v>
      </c>
      <c r="C539">
        <v>-0.30930248034729002</v>
      </c>
      <c r="D539">
        <v>2.7661565232003599E-2</v>
      </c>
      <c r="E539" t="e">
        <v>#NUM!</v>
      </c>
      <c r="F539">
        <v>-11.1816695025427</v>
      </c>
      <c r="G539">
        <v>2.9309887850104101E-14</v>
      </c>
    </row>
    <row r="540" spans="1:7" x14ac:dyDescent="0.25">
      <c r="A540" t="s">
        <v>66</v>
      </c>
      <c r="B540" t="s">
        <v>15</v>
      </c>
      <c r="C540">
        <v>-0.24009238788192799</v>
      </c>
      <c r="D540">
        <v>2.7448449522479799E-2</v>
      </c>
      <c r="E540" t="e">
        <v>#NUM!</v>
      </c>
      <c r="F540">
        <v>-8.7470291422215602</v>
      </c>
      <c r="G540">
        <v>8.6597395920762198E-14</v>
      </c>
    </row>
    <row r="541" spans="1:7" x14ac:dyDescent="0.25">
      <c r="A541" t="s">
        <v>67</v>
      </c>
      <c r="B541" t="s">
        <v>15</v>
      </c>
      <c r="C541">
        <v>-0.27048736720625</v>
      </c>
      <c r="D541">
        <v>2.6974835483318998E-2</v>
      </c>
      <c r="E541" t="e">
        <v>#NUM!</v>
      </c>
      <c r="F541">
        <v>-10.027396362566</v>
      </c>
      <c r="G541">
        <v>8.4598994476436903E-14</v>
      </c>
    </row>
    <row r="542" spans="1:7" x14ac:dyDescent="0.25">
      <c r="A542" t="s">
        <v>68</v>
      </c>
      <c r="B542" t="s">
        <v>15</v>
      </c>
      <c r="C542">
        <v>-0.19534680489509501</v>
      </c>
      <c r="D542">
        <v>2.84184094853486E-2</v>
      </c>
      <c r="E542" t="e">
        <v>#NUM!</v>
      </c>
      <c r="F542">
        <v>-6.8739527803555696</v>
      </c>
      <c r="G542">
        <v>3.43360340160359E-10</v>
      </c>
    </row>
    <row r="543" spans="1:7" x14ac:dyDescent="0.25">
      <c r="A543" t="s">
        <v>69</v>
      </c>
      <c r="B543" t="s">
        <v>15</v>
      </c>
      <c r="C543">
        <v>-0.28986855462514199</v>
      </c>
      <c r="D543">
        <v>2.83679236715428E-2</v>
      </c>
      <c r="E543" t="e">
        <v>#NUM!</v>
      </c>
      <c r="F543">
        <v>-10.218180152392399</v>
      </c>
      <c r="G543">
        <v>9.41469124882133E-14</v>
      </c>
    </row>
    <row r="544" spans="1:7" x14ac:dyDescent="0.25">
      <c r="A544" t="s">
        <v>70</v>
      </c>
      <c r="B544" t="s">
        <v>15</v>
      </c>
      <c r="C544">
        <v>-0.220658462159779</v>
      </c>
      <c r="D544">
        <v>2.81655108120826E-2</v>
      </c>
      <c r="E544" t="e">
        <v>#NUM!</v>
      </c>
      <c r="F544">
        <v>-7.8343497347514903</v>
      </c>
      <c r="G544">
        <v>4.2410519540681E-13</v>
      </c>
    </row>
    <row r="545" spans="1:7" x14ac:dyDescent="0.25">
      <c r="A545" t="s">
        <v>71</v>
      </c>
      <c r="B545" t="s">
        <v>15</v>
      </c>
      <c r="C545">
        <v>-0.25105344148410103</v>
      </c>
      <c r="D545">
        <v>2.7697858387891201E-2</v>
      </c>
      <c r="E545" t="e">
        <v>#NUM!</v>
      </c>
      <c r="F545">
        <v>-9.0640019155363891</v>
      </c>
      <c r="G545">
        <v>1.45772283133283E-13</v>
      </c>
    </row>
    <row r="546" spans="1:7" x14ac:dyDescent="0.25">
      <c r="A546" t="s">
        <v>72</v>
      </c>
      <c r="B546" t="s">
        <v>15</v>
      </c>
      <c r="C546">
        <v>-9.45217497300464E-2</v>
      </c>
      <c r="D546">
        <v>2.6569165908794299E-2</v>
      </c>
      <c r="E546" t="e">
        <v>#NUM!</v>
      </c>
      <c r="F546">
        <v>-3.5575730926035498</v>
      </c>
      <c r="G546">
        <v>1.6446252195403899E-2</v>
      </c>
    </row>
    <row r="547" spans="1:7" x14ac:dyDescent="0.25">
      <c r="A547" t="s">
        <v>73</v>
      </c>
      <c r="B547" t="s">
        <v>15</v>
      </c>
      <c r="C547">
        <v>-2.5311657264684099E-2</v>
      </c>
      <c r="D547">
        <v>2.6351164279558699E-2</v>
      </c>
      <c r="E547" t="e">
        <v>#NUM!</v>
      </c>
      <c r="F547">
        <v>-0.96055176143845</v>
      </c>
      <c r="G547">
        <v>0.99700019486508695</v>
      </c>
    </row>
    <row r="548" spans="1:7" x14ac:dyDescent="0.25">
      <c r="A548" t="s">
        <v>74</v>
      </c>
      <c r="B548" t="s">
        <v>15</v>
      </c>
      <c r="C548">
        <v>-5.5706636589006098E-2</v>
      </c>
      <c r="D548">
        <v>2.58565918528719E-2</v>
      </c>
      <c r="E548" t="e">
        <v>#NUM!</v>
      </c>
      <c r="F548">
        <v>-2.1544462203675399</v>
      </c>
      <c r="G548">
        <v>0.53771413341633301</v>
      </c>
    </row>
    <row r="549" spans="1:7" x14ac:dyDescent="0.25">
      <c r="A549" t="s">
        <v>75</v>
      </c>
      <c r="B549" t="s">
        <v>15</v>
      </c>
      <c r="C549">
        <v>6.9210092465362305E-2</v>
      </c>
      <c r="D549">
        <v>2.6290555807046902E-2</v>
      </c>
      <c r="E549" t="e">
        <v>#NUM!</v>
      </c>
      <c r="F549">
        <v>2.6325077709772602</v>
      </c>
      <c r="G549">
        <v>0.231822140740087</v>
      </c>
    </row>
    <row r="550" spans="1:7" x14ac:dyDescent="0.25">
      <c r="A550" t="s">
        <v>76</v>
      </c>
      <c r="B550" t="s">
        <v>15</v>
      </c>
      <c r="C550">
        <v>3.8815113141040303E-2</v>
      </c>
      <c r="D550">
        <v>2.5790646102054698E-2</v>
      </c>
      <c r="E550" t="e">
        <v>#NUM!</v>
      </c>
      <c r="F550">
        <v>1.5050073963811299</v>
      </c>
      <c r="G550">
        <v>0.91864382391447397</v>
      </c>
    </row>
    <row r="551" spans="1:7" x14ac:dyDescent="0.25">
      <c r="A551" t="s">
        <v>77</v>
      </c>
      <c r="B551" t="s">
        <v>15</v>
      </c>
      <c r="C551">
        <v>-3.0394979324321902E-2</v>
      </c>
      <c r="D551">
        <v>2.5566367036201101E-2</v>
      </c>
      <c r="E551" t="e">
        <v>#NUM!</v>
      </c>
      <c r="F551">
        <v>-1.1888657970561001</v>
      </c>
      <c r="G551">
        <v>0.98382755018946599</v>
      </c>
    </row>
  </sheetData>
  <autoFilter ref="A1:G551" xr:uid="{00000000-0001-0000-0100-000000000000}">
    <filterColumn colId="1">
      <filters>
        <filter val="SECREMP _ Inner"/>
        <filter val="SECREMP _ Middle"/>
        <filter val="SECREMP _ Nearshore"/>
        <filter val="SECREMP _ Outer"/>
      </filters>
    </filterColumn>
  </autoFilter>
  <conditionalFormatting sqref="G1:G1048576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1"/>
  <sheetViews>
    <sheetView workbookViewId="0"/>
  </sheetViews>
  <sheetFormatPr defaultColWidth="11.42578125" defaultRowHeight="15" x14ac:dyDescent="0.25"/>
  <sheetData>
    <row r="1" spans="1:7" x14ac:dyDescent="0.25">
      <c r="A1" t="s">
        <v>17</v>
      </c>
      <c r="B1" t="s">
        <v>1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</row>
    <row r="2" spans="1:7" x14ac:dyDescent="0.25">
      <c r="A2" t="s">
        <v>32</v>
      </c>
      <c r="B2" t="s">
        <v>6</v>
      </c>
      <c r="C2">
        <v>0.14795289463026401</v>
      </c>
      <c r="D2">
        <v>5.2208414875958203E-2</v>
      </c>
      <c r="E2" t="e">
        <v>#NUM!</v>
      </c>
      <c r="F2">
        <v>2.8338898045800698</v>
      </c>
      <c r="G2">
        <v>0.14520641842090401</v>
      </c>
    </row>
    <row r="3" spans="1:7" x14ac:dyDescent="0.25">
      <c r="A3" t="s">
        <v>32</v>
      </c>
      <c r="B3" t="s">
        <v>7</v>
      </c>
      <c r="C3">
        <v>0.31349849361495602</v>
      </c>
      <c r="D3">
        <v>3.8112979515091003E-2</v>
      </c>
      <c r="E3" t="e">
        <v>#NUM!</v>
      </c>
      <c r="F3">
        <v>8.2255047388993692</v>
      </c>
      <c r="G3">
        <v>1.3677947663381901E-13</v>
      </c>
    </row>
    <row r="4" spans="1:7" x14ac:dyDescent="0.25">
      <c r="A4" t="s">
        <v>32</v>
      </c>
      <c r="B4" t="s">
        <v>8</v>
      </c>
      <c r="C4">
        <v>0.61835889680353195</v>
      </c>
      <c r="D4">
        <v>7.4236953169211806E-2</v>
      </c>
      <c r="E4" t="e">
        <v>#NUM!</v>
      </c>
      <c r="F4">
        <v>8.3295295726115999</v>
      </c>
      <c r="G4">
        <v>1.21458398893992E-13</v>
      </c>
    </row>
    <row r="5" spans="1:7" x14ac:dyDescent="0.25">
      <c r="A5" t="s">
        <v>32</v>
      </c>
      <c r="B5" t="s">
        <v>9</v>
      </c>
      <c r="C5">
        <v>-6.6456092240159706E-2</v>
      </c>
      <c r="D5">
        <v>2.37018619981972E-2</v>
      </c>
      <c r="E5" t="e">
        <v>#NUM!</v>
      </c>
      <c r="F5">
        <v>-2.8038342407535102</v>
      </c>
      <c r="G5">
        <v>0.156343089556884</v>
      </c>
    </row>
    <row r="6" spans="1:7" x14ac:dyDescent="0.25">
      <c r="A6" t="s">
        <v>32</v>
      </c>
      <c r="B6" t="s">
        <v>10</v>
      </c>
      <c r="C6">
        <v>0.23114915926846299</v>
      </c>
      <c r="D6">
        <v>2.4365952983509201E-2</v>
      </c>
      <c r="E6" t="e">
        <v>#NUM!</v>
      </c>
      <c r="F6">
        <v>9.4865634611091707</v>
      </c>
      <c r="G6">
        <v>9.2925667161125602E-14</v>
      </c>
    </row>
    <row r="7" spans="1:7" x14ac:dyDescent="0.25">
      <c r="A7" t="s">
        <v>32</v>
      </c>
      <c r="B7" t="s">
        <v>11</v>
      </c>
      <c r="C7">
        <v>0.32738755553374099</v>
      </c>
      <c r="D7">
        <v>3.1749404309262999E-2</v>
      </c>
      <c r="E7" t="e">
        <v>#NUM!</v>
      </c>
      <c r="F7">
        <v>10.3116125375059</v>
      </c>
      <c r="G7">
        <v>1.10356168647741E-13</v>
      </c>
    </row>
    <row r="8" spans="1:7" x14ac:dyDescent="0.25">
      <c r="A8" t="s">
        <v>32</v>
      </c>
      <c r="B8" t="s">
        <v>12</v>
      </c>
      <c r="C8">
        <v>0.22436364392123001</v>
      </c>
      <c r="D8">
        <v>5.0347904468021801E-2</v>
      </c>
      <c r="E8" t="e">
        <v>#NUM!</v>
      </c>
      <c r="F8">
        <v>4.4562657828933796</v>
      </c>
      <c r="G8">
        <v>4.3187212314188501E-4</v>
      </c>
    </row>
    <row r="9" spans="1:7" x14ac:dyDescent="0.25">
      <c r="A9" t="s">
        <v>32</v>
      </c>
      <c r="B9" t="s">
        <v>13</v>
      </c>
      <c r="C9">
        <v>7.6447061896996599E-2</v>
      </c>
      <c r="D9">
        <v>5.3077889857358299E-2</v>
      </c>
      <c r="E9" t="e">
        <v>#NUM!</v>
      </c>
      <c r="F9">
        <v>1.4402807289898101</v>
      </c>
      <c r="G9">
        <v>0.93833738129225597</v>
      </c>
    </row>
    <row r="10" spans="1:7" x14ac:dyDescent="0.25">
      <c r="A10" t="s">
        <v>32</v>
      </c>
      <c r="B10" t="s">
        <v>14</v>
      </c>
      <c r="C10">
        <v>-0.142821538961133</v>
      </c>
      <c r="D10">
        <v>4.9192453238051097E-2</v>
      </c>
      <c r="E10" t="e">
        <v>#NUM!</v>
      </c>
      <c r="F10">
        <v>-2.9033221471999702</v>
      </c>
      <c r="G10">
        <v>0.121765953467453</v>
      </c>
    </row>
    <row r="11" spans="1:7" x14ac:dyDescent="0.25">
      <c r="A11" t="s">
        <v>32</v>
      </c>
      <c r="B11" t="s">
        <v>15</v>
      </c>
      <c r="C11">
        <v>0.16067028357108901</v>
      </c>
      <c r="D11">
        <v>2.4498995574400301E-2</v>
      </c>
      <c r="E11" t="e">
        <v>#NUM!</v>
      </c>
      <c r="F11">
        <v>6.5582396259125701</v>
      </c>
      <c r="G11">
        <v>2.99160252126285E-9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1"/>
  <sheetViews>
    <sheetView workbookViewId="0">
      <selection activeCell="B17" sqref="B17:D17"/>
    </sheetView>
  </sheetViews>
  <sheetFormatPr defaultColWidth="11.42578125"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 t="s">
        <v>11</v>
      </c>
      <c r="C2">
        <v>14.491666666666699</v>
      </c>
      <c r="D2">
        <v>1.0269187884480599</v>
      </c>
      <c r="E2">
        <v>24</v>
      </c>
    </row>
    <row r="3" spans="1:5" x14ac:dyDescent="0.25">
      <c r="A3" t="s">
        <v>5</v>
      </c>
      <c r="B3" t="s">
        <v>10</v>
      </c>
      <c r="C3">
        <v>15.154166666666701</v>
      </c>
      <c r="D3">
        <v>2.3641416860746198</v>
      </c>
      <c r="E3">
        <v>24</v>
      </c>
    </row>
    <row r="4" spans="1:5" x14ac:dyDescent="0.25">
      <c r="A4" t="s">
        <v>5</v>
      </c>
      <c r="B4" t="s">
        <v>9</v>
      </c>
      <c r="C4">
        <v>12.029166666666701</v>
      </c>
      <c r="D4">
        <v>1.2221162325035999</v>
      </c>
      <c r="E4">
        <v>24</v>
      </c>
    </row>
    <row r="5" spans="1:5" x14ac:dyDescent="0.25">
      <c r="A5" t="s">
        <v>5</v>
      </c>
      <c r="B5" t="s">
        <v>8</v>
      </c>
      <c r="C5">
        <v>13.5</v>
      </c>
      <c r="D5">
        <v>2.4906491790963501</v>
      </c>
      <c r="E5">
        <v>4</v>
      </c>
    </row>
    <row r="6" spans="1:5" x14ac:dyDescent="0.25">
      <c r="A6" t="s">
        <v>5</v>
      </c>
      <c r="B6" t="s">
        <v>6</v>
      </c>
      <c r="C6">
        <v>6.8</v>
      </c>
      <c r="D6">
        <v>1.8946038661218401</v>
      </c>
      <c r="E6">
        <v>7</v>
      </c>
    </row>
    <row r="7" spans="1:5" x14ac:dyDescent="0.25">
      <c r="A7" t="s">
        <v>5</v>
      </c>
      <c r="B7" t="s">
        <v>7</v>
      </c>
      <c r="C7">
        <v>10.65</v>
      </c>
      <c r="D7">
        <v>1.9845654436173199</v>
      </c>
      <c r="E7">
        <v>16</v>
      </c>
    </row>
    <row r="8" spans="1:5" x14ac:dyDescent="0.25">
      <c r="A8" t="s">
        <v>5</v>
      </c>
      <c r="B8" t="s">
        <v>13</v>
      </c>
      <c r="C8">
        <v>5.7416666666666698</v>
      </c>
      <c r="D8">
        <v>0.72961782579455403</v>
      </c>
      <c r="E8">
        <v>12</v>
      </c>
    </row>
    <row r="9" spans="1:5" x14ac:dyDescent="0.25">
      <c r="A9" t="s">
        <v>5</v>
      </c>
      <c r="B9" t="s">
        <v>14</v>
      </c>
      <c r="C9">
        <v>5.8562500000000002</v>
      </c>
      <c r="D9">
        <v>0.70663337677091598</v>
      </c>
      <c r="E9">
        <v>16</v>
      </c>
    </row>
    <row r="10" spans="1:5" x14ac:dyDescent="0.25">
      <c r="A10" t="s">
        <v>5</v>
      </c>
      <c r="B10" t="s">
        <v>12</v>
      </c>
      <c r="C10">
        <v>10.85</v>
      </c>
      <c r="D10">
        <v>1.1265729744080799</v>
      </c>
      <c r="E10">
        <v>12</v>
      </c>
    </row>
    <row r="11" spans="1:5" x14ac:dyDescent="0.25">
      <c r="A11" t="s">
        <v>5</v>
      </c>
      <c r="B11" t="s">
        <v>15</v>
      </c>
      <c r="C11">
        <v>14.546875</v>
      </c>
      <c r="D11">
        <v>1.16981512510111</v>
      </c>
      <c r="E11">
        <v>32</v>
      </c>
    </row>
    <row r="12" spans="1:5" x14ac:dyDescent="0.25">
      <c r="A12" t="s">
        <v>16</v>
      </c>
      <c r="B12" t="s">
        <v>11</v>
      </c>
      <c r="C12">
        <v>16.707142857142902</v>
      </c>
      <c r="D12">
        <v>1.76196535717336</v>
      </c>
      <c r="E12">
        <v>28</v>
      </c>
    </row>
    <row r="13" spans="1:5" x14ac:dyDescent="0.25">
      <c r="A13" t="s">
        <v>16</v>
      </c>
      <c r="B13" t="s">
        <v>10</v>
      </c>
      <c r="C13">
        <v>23.089285714285701</v>
      </c>
      <c r="D13">
        <v>3.4790960758382399</v>
      </c>
      <c r="E13">
        <v>28</v>
      </c>
    </row>
    <row r="14" spans="1:5" x14ac:dyDescent="0.25">
      <c r="A14" t="s">
        <v>16</v>
      </c>
      <c r="B14" t="s">
        <v>9</v>
      </c>
      <c r="C14">
        <v>12.8125</v>
      </c>
      <c r="D14">
        <v>1.78175447343993</v>
      </c>
      <c r="E14">
        <v>24</v>
      </c>
    </row>
    <row r="15" spans="1:5" x14ac:dyDescent="0.25">
      <c r="A15" t="s">
        <v>16</v>
      </c>
      <c r="B15" t="s">
        <v>8</v>
      </c>
      <c r="C15">
        <v>20.125</v>
      </c>
      <c r="D15">
        <v>4.0629166453013399</v>
      </c>
      <c r="E15">
        <v>4</v>
      </c>
    </row>
    <row r="16" spans="1:5" x14ac:dyDescent="0.25">
      <c r="A16" t="s">
        <v>16</v>
      </c>
      <c r="B16" t="s">
        <v>6</v>
      </c>
      <c r="C16">
        <v>7.8142857142857096</v>
      </c>
      <c r="D16">
        <v>1.9881109209532599</v>
      </c>
      <c r="E16">
        <v>7</v>
      </c>
    </row>
    <row r="17" spans="1:5" x14ac:dyDescent="0.25">
      <c r="A17" t="s">
        <v>16</v>
      </c>
      <c r="B17" t="s">
        <v>7</v>
      </c>
      <c r="C17">
        <v>9.6750000000000007</v>
      </c>
      <c r="D17">
        <v>1.9971542253917201</v>
      </c>
      <c r="E17">
        <v>16</v>
      </c>
    </row>
    <row r="18" spans="1:5" x14ac:dyDescent="0.25">
      <c r="A18" t="s">
        <v>16</v>
      </c>
      <c r="B18" t="s">
        <v>13</v>
      </c>
      <c r="C18">
        <v>8.2916666666666696</v>
      </c>
      <c r="D18">
        <v>0.90591142229828703</v>
      </c>
      <c r="E18">
        <v>12</v>
      </c>
    </row>
    <row r="19" spans="1:5" x14ac:dyDescent="0.25">
      <c r="A19" t="s">
        <v>16</v>
      </c>
      <c r="B19" t="s">
        <v>14</v>
      </c>
      <c r="C19">
        <v>10.206250000000001</v>
      </c>
      <c r="D19">
        <v>1.15806838996379</v>
      </c>
      <c r="E19">
        <v>16</v>
      </c>
    </row>
    <row r="20" spans="1:5" x14ac:dyDescent="0.25">
      <c r="A20" t="s">
        <v>16</v>
      </c>
      <c r="B20" t="s">
        <v>12</v>
      </c>
      <c r="C20">
        <v>16.891666666666701</v>
      </c>
      <c r="D20">
        <v>1.5887606344365901</v>
      </c>
      <c r="E20">
        <v>12</v>
      </c>
    </row>
    <row r="21" spans="1:5" x14ac:dyDescent="0.25">
      <c r="A21" t="s">
        <v>16</v>
      </c>
      <c r="B21" t="s">
        <v>15</v>
      </c>
      <c r="C21">
        <v>18.015625</v>
      </c>
      <c r="D21">
        <v>1.36369331713756</v>
      </c>
      <c r="E21">
        <v>32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filterMode="1"/>
  <dimension ref="A1:G551"/>
  <sheetViews>
    <sheetView workbookViewId="0">
      <selection activeCell="G1" sqref="G1"/>
    </sheetView>
  </sheetViews>
  <sheetFormatPr defaultColWidth="11.42578125" defaultRowHeight="15" x14ac:dyDescent="0.25"/>
  <cols>
    <col min="1" max="1" width="18.5703125" bestFit="1" customWidth="1"/>
  </cols>
  <sheetData>
    <row r="1" spans="1:7" x14ac:dyDescent="0.25">
      <c r="A1" t="s">
        <v>17</v>
      </c>
      <c r="B1" t="s">
        <v>1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</row>
    <row r="2" spans="1:7" hidden="1" x14ac:dyDescent="0.25">
      <c r="A2" t="s">
        <v>78</v>
      </c>
      <c r="B2" t="s">
        <v>11</v>
      </c>
      <c r="C2">
        <v>-5.8262054385467103E-2</v>
      </c>
      <c r="D2">
        <v>4.7114250425469198E-2</v>
      </c>
      <c r="E2" t="e">
        <v>#NUM!</v>
      </c>
      <c r="F2">
        <v>-1.2366121472659899</v>
      </c>
      <c r="G2">
        <v>0.97838146501109602</v>
      </c>
    </row>
    <row r="3" spans="1:7" hidden="1" x14ac:dyDescent="0.25">
      <c r="A3" t="s">
        <v>79</v>
      </c>
      <c r="B3" t="s">
        <v>11</v>
      </c>
      <c r="C3">
        <v>-0.113964589689422</v>
      </c>
      <c r="D3">
        <v>5.3188350014237502E-2</v>
      </c>
      <c r="E3" t="e">
        <v>#NUM!</v>
      </c>
      <c r="F3">
        <v>-2.1426607454247999</v>
      </c>
      <c r="G3">
        <v>0.54627738499523104</v>
      </c>
    </row>
    <row r="4" spans="1:7" hidden="1" x14ac:dyDescent="0.25">
      <c r="A4" t="s">
        <v>80</v>
      </c>
      <c r="B4" t="s">
        <v>11</v>
      </c>
      <c r="C4">
        <v>-1.34712972234135E-2</v>
      </c>
      <c r="D4">
        <v>5.8582027875282001E-2</v>
      </c>
      <c r="E4" t="e">
        <v>#NUM!</v>
      </c>
      <c r="F4">
        <v>-0.22995614375270801</v>
      </c>
      <c r="G4">
        <v>0.99999999574582199</v>
      </c>
    </row>
    <row r="5" spans="1:7" hidden="1" x14ac:dyDescent="0.25">
      <c r="A5" t="s">
        <v>81</v>
      </c>
      <c r="B5" t="s">
        <v>11</v>
      </c>
      <c r="C5">
        <v>-8.55729849266402E-2</v>
      </c>
      <c r="D5">
        <v>6.4049116304128906E-2</v>
      </c>
      <c r="E5" t="e">
        <v>#NUM!</v>
      </c>
      <c r="F5">
        <v>-1.33605254630381</v>
      </c>
      <c r="G5">
        <v>0.96261821008919601</v>
      </c>
    </row>
    <row r="6" spans="1:7" hidden="1" x14ac:dyDescent="0.25">
      <c r="A6" t="s">
        <v>82</v>
      </c>
      <c r="B6" t="s">
        <v>11</v>
      </c>
      <c r="C6">
        <v>0.184758775537716</v>
      </c>
      <c r="D6">
        <v>6.7392272715444901E-2</v>
      </c>
      <c r="E6" t="e">
        <v>#NUM!</v>
      </c>
      <c r="F6">
        <v>2.7415424364427601</v>
      </c>
      <c r="G6">
        <v>0.181398156463283</v>
      </c>
    </row>
    <row r="7" spans="1:7" hidden="1" x14ac:dyDescent="0.25">
      <c r="A7" t="s">
        <v>83</v>
      </c>
      <c r="B7" t="s">
        <v>11</v>
      </c>
      <c r="C7">
        <v>-0.14477082831657401</v>
      </c>
      <c r="D7">
        <v>7.0231646149016197E-2</v>
      </c>
      <c r="E7" t="e">
        <v>#NUM!</v>
      </c>
      <c r="F7">
        <v>-2.0613332629197099</v>
      </c>
      <c r="G7">
        <v>0.60525539056701305</v>
      </c>
    </row>
    <row r="8" spans="1:7" hidden="1" x14ac:dyDescent="0.25">
      <c r="A8" t="s">
        <v>84</v>
      </c>
      <c r="B8" t="s">
        <v>11</v>
      </c>
      <c r="C8">
        <v>-0.179917875483593</v>
      </c>
      <c r="D8">
        <v>7.3269026695582898E-2</v>
      </c>
      <c r="E8" t="e">
        <v>#NUM!</v>
      </c>
      <c r="F8">
        <v>-2.4555788932629401</v>
      </c>
      <c r="G8">
        <v>0.33113186738650402</v>
      </c>
    </row>
    <row r="9" spans="1:7" hidden="1" x14ac:dyDescent="0.25">
      <c r="A9" t="s">
        <v>85</v>
      </c>
      <c r="B9" t="s">
        <v>11</v>
      </c>
      <c r="C9">
        <v>-0.221897649252213</v>
      </c>
      <c r="D9">
        <v>7.5965263138480996E-2</v>
      </c>
      <c r="E9" t="e">
        <v>#NUM!</v>
      </c>
      <c r="F9">
        <v>-2.9210410138078999</v>
      </c>
      <c r="G9">
        <v>0.11627865350517699</v>
      </c>
    </row>
    <row r="10" spans="1:7" hidden="1" x14ac:dyDescent="0.25">
      <c r="A10" t="s">
        <v>86</v>
      </c>
      <c r="B10" t="s">
        <v>11</v>
      </c>
      <c r="C10">
        <v>-0.213603343226998</v>
      </c>
      <c r="D10">
        <v>7.8462991366327506E-2</v>
      </c>
      <c r="E10" t="e">
        <v>#NUM!</v>
      </c>
      <c r="F10">
        <v>-2.7223451401403702</v>
      </c>
      <c r="G10">
        <v>0.18966592960633</v>
      </c>
    </row>
    <row r="11" spans="1:7" hidden="1" x14ac:dyDescent="0.25">
      <c r="A11" t="s">
        <v>87</v>
      </c>
      <c r="B11" t="s">
        <v>11</v>
      </c>
      <c r="C11">
        <v>1.3038914533829301E-2</v>
      </c>
      <c r="D11">
        <v>8.1055107065656107E-2</v>
      </c>
      <c r="E11" t="e">
        <v>#NUM!</v>
      </c>
      <c r="F11">
        <v>0.16086481168012701</v>
      </c>
      <c r="G11">
        <v>0.99999999987746502</v>
      </c>
    </row>
    <row r="12" spans="1:7" hidden="1" x14ac:dyDescent="0.25">
      <c r="A12" t="s">
        <v>88</v>
      </c>
      <c r="B12" t="s">
        <v>11</v>
      </c>
      <c r="C12">
        <v>-5.5702535303954602E-2</v>
      </c>
      <c r="D12">
        <v>4.3568611254210403E-2</v>
      </c>
      <c r="E12" t="e">
        <v>#NUM!</v>
      </c>
      <c r="F12">
        <v>-1.2785015106161199</v>
      </c>
      <c r="G12">
        <v>0.97252674842672604</v>
      </c>
    </row>
    <row r="13" spans="1:7" hidden="1" x14ac:dyDescent="0.25">
      <c r="A13" t="s">
        <v>89</v>
      </c>
      <c r="B13" t="s">
        <v>11</v>
      </c>
      <c r="C13">
        <v>4.4790757162053503E-2</v>
      </c>
      <c r="D13">
        <v>5.0474570940071399E-2</v>
      </c>
      <c r="E13" t="e">
        <v>#NUM!</v>
      </c>
      <c r="F13">
        <v>0.88739252910606603</v>
      </c>
      <c r="G13">
        <v>0.99845923997827102</v>
      </c>
    </row>
    <row r="14" spans="1:7" hidden="1" x14ac:dyDescent="0.25">
      <c r="A14" t="s">
        <v>90</v>
      </c>
      <c r="B14" t="s">
        <v>11</v>
      </c>
      <c r="C14">
        <v>-2.73109305411731E-2</v>
      </c>
      <c r="D14">
        <v>5.70657111475757E-2</v>
      </c>
      <c r="E14" t="e">
        <v>#NUM!</v>
      </c>
      <c r="F14">
        <v>-0.47858740374837899</v>
      </c>
      <c r="G14">
        <v>0.99999453851037801</v>
      </c>
    </row>
    <row r="15" spans="1:7" hidden="1" x14ac:dyDescent="0.25">
      <c r="A15" t="s">
        <v>91</v>
      </c>
      <c r="B15" t="s">
        <v>11</v>
      </c>
      <c r="C15">
        <v>0.243020829923183</v>
      </c>
      <c r="D15">
        <v>6.11113285713141E-2</v>
      </c>
      <c r="E15" t="e">
        <v>#NUM!</v>
      </c>
      <c r="F15">
        <v>3.9766903388393602</v>
      </c>
      <c r="G15">
        <v>3.3913079977420102E-3</v>
      </c>
    </row>
    <row r="16" spans="1:7" hidden="1" x14ac:dyDescent="0.25">
      <c r="A16" t="s">
        <v>92</v>
      </c>
      <c r="B16" t="s">
        <v>11</v>
      </c>
      <c r="C16">
        <v>-8.6508773931106703E-2</v>
      </c>
      <c r="D16">
        <v>6.4500229571799406E-2</v>
      </c>
      <c r="E16" t="e">
        <v>#NUM!</v>
      </c>
      <c r="F16">
        <v>-1.3412165275289201</v>
      </c>
      <c r="G16">
        <v>0.961614908148678</v>
      </c>
    </row>
    <row r="17" spans="1:7" hidden="1" x14ac:dyDescent="0.25">
      <c r="A17" t="s">
        <v>93</v>
      </c>
      <c r="B17" t="s">
        <v>11</v>
      </c>
      <c r="C17">
        <v>-0.12165582109812501</v>
      </c>
      <c r="D17">
        <v>6.8028182076196902E-2</v>
      </c>
      <c r="E17" t="e">
        <v>#NUM!</v>
      </c>
      <c r="F17">
        <v>-1.7883150392268501</v>
      </c>
      <c r="G17">
        <v>0.78744127210941595</v>
      </c>
    </row>
    <row r="18" spans="1:7" hidden="1" x14ac:dyDescent="0.25">
      <c r="A18" t="s">
        <v>94</v>
      </c>
      <c r="B18" t="s">
        <v>11</v>
      </c>
      <c r="C18">
        <v>-0.163635594866746</v>
      </c>
      <c r="D18">
        <v>7.1132242826435099E-2</v>
      </c>
      <c r="E18" t="e">
        <v>#NUM!</v>
      </c>
      <c r="F18">
        <v>-2.30044194256635</v>
      </c>
      <c r="G18">
        <v>0.43343237874782697</v>
      </c>
    </row>
    <row r="19" spans="1:7" hidden="1" x14ac:dyDescent="0.25">
      <c r="A19" t="s">
        <v>95</v>
      </c>
      <c r="B19" t="s">
        <v>11</v>
      </c>
      <c r="C19">
        <v>-0.15534128884153001</v>
      </c>
      <c r="D19">
        <v>7.3978011082209499E-2</v>
      </c>
      <c r="E19" t="e">
        <v>#NUM!</v>
      </c>
      <c r="F19">
        <v>-2.0998305654487601</v>
      </c>
      <c r="G19">
        <v>0.57739902394957998</v>
      </c>
    </row>
    <row r="20" spans="1:7" hidden="1" x14ac:dyDescent="0.25">
      <c r="A20" t="s">
        <v>96</v>
      </c>
      <c r="B20" t="s">
        <v>11</v>
      </c>
      <c r="C20">
        <v>7.1300968919296395E-2</v>
      </c>
      <c r="D20">
        <v>7.6889088875848499E-2</v>
      </c>
      <c r="E20" t="e">
        <v>#NUM!</v>
      </c>
      <c r="F20">
        <v>0.92732232832703798</v>
      </c>
      <c r="G20">
        <v>0.99776380383152197</v>
      </c>
    </row>
    <row r="21" spans="1:7" hidden="1" x14ac:dyDescent="0.25">
      <c r="A21" t="s">
        <v>97</v>
      </c>
      <c r="B21" t="s">
        <v>11</v>
      </c>
      <c r="C21">
        <v>0.10049329246600799</v>
      </c>
      <c r="D21">
        <v>4.3702154697817998E-2</v>
      </c>
      <c r="E21" t="e">
        <v>#NUM!</v>
      </c>
      <c r="F21">
        <v>2.2995042958608498</v>
      </c>
      <c r="G21">
        <v>0.434083829198529</v>
      </c>
    </row>
    <row r="22" spans="1:7" hidden="1" x14ac:dyDescent="0.25">
      <c r="A22" t="s">
        <v>98</v>
      </c>
      <c r="B22" t="s">
        <v>11</v>
      </c>
      <c r="C22">
        <v>2.8391604762781401E-2</v>
      </c>
      <c r="D22">
        <v>5.16033153451513E-2</v>
      </c>
      <c r="E22" t="e">
        <v>#NUM!</v>
      </c>
      <c r="F22">
        <v>0.55018954834360501</v>
      </c>
      <c r="G22">
        <v>0.99997949544526699</v>
      </c>
    </row>
    <row r="23" spans="1:7" hidden="1" x14ac:dyDescent="0.25">
      <c r="A23" t="s">
        <v>99</v>
      </c>
      <c r="B23" t="s">
        <v>11</v>
      </c>
      <c r="C23">
        <v>0.29872336522713699</v>
      </c>
      <c r="D23">
        <v>5.6382940512920102E-2</v>
      </c>
      <c r="E23" t="e">
        <v>#NUM!</v>
      </c>
      <c r="F23">
        <v>5.2981161058580302</v>
      </c>
      <c r="G23">
        <v>6.3457980735703898E-6</v>
      </c>
    </row>
    <row r="24" spans="1:7" hidden="1" x14ac:dyDescent="0.25">
      <c r="A24" t="s">
        <v>100</v>
      </c>
      <c r="B24" t="s">
        <v>11</v>
      </c>
      <c r="C24">
        <v>-3.0806238627152101E-2</v>
      </c>
      <c r="D24">
        <v>6.0350535440737103E-2</v>
      </c>
      <c r="E24" t="e">
        <v>#NUM!</v>
      </c>
      <c r="F24">
        <v>-0.51045510039265796</v>
      </c>
      <c r="G24">
        <v>0.99998990738056204</v>
      </c>
    </row>
    <row r="25" spans="1:7" hidden="1" x14ac:dyDescent="0.25">
      <c r="A25" t="s">
        <v>101</v>
      </c>
      <c r="B25" t="s">
        <v>11</v>
      </c>
      <c r="C25">
        <v>-6.5953285794170896E-2</v>
      </c>
      <c r="D25">
        <v>6.43718785998669E-2</v>
      </c>
      <c r="E25" t="e">
        <v>#NUM!</v>
      </c>
      <c r="F25">
        <v>-1.0245667398357901</v>
      </c>
      <c r="G25">
        <v>0.99491460432902801</v>
      </c>
    </row>
    <row r="26" spans="1:7" hidden="1" x14ac:dyDescent="0.25">
      <c r="A26" t="s">
        <v>102</v>
      </c>
      <c r="B26" t="s">
        <v>11</v>
      </c>
      <c r="C26">
        <v>-0.10793305956279101</v>
      </c>
      <c r="D26">
        <v>6.78796837998321E-2</v>
      </c>
      <c r="E26" t="e">
        <v>#NUM!</v>
      </c>
      <c r="F26">
        <v>-1.59006426548879</v>
      </c>
      <c r="G26">
        <v>0.88695270064137499</v>
      </c>
    </row>
    <row r="27" spans="1:7" hidden="1" x14ac:dyDescent="0.25">
      <c r="A27" t="s">
        <v>103</v>
      </c>
      <c r="B27" t="s">
        <v>11</v>
      </c>
      <c r="C27">
        <v>-9.9638753537575897E-2</v>
      </c>
      <c r="D27">
        <v>7.1064900925551899E-2</v>
      </c>
      <c r="E27" t="e">
        <v>#NUM!</v>
      </c>
      <c r="F27">
        <v>-1.4020810870046501</v>
      </c>
      <c r="G27">
        <v>0.94825371592313501</v>
      </c>
    </row>
    <row r="28" spans="1:7" hidden="1" x14ac:dyDescent="0.25">
      <c r="A28" t="s">
        <v>104</v>
      </c>
      <c r="B28" t="s">
        <v>11</v>
      </c>
      <c r="C28">
        <v>0.12700350422325099</v>
      </c>
      <c r="D28">
        <v>7.4277321394266294E-2</v>
      </c>
      <c r="E28" t="e">
        <v>#NUM!</v>
      </c>
      <c r="F28">
        <v>1.70985573845767</v>
      </c>
      <c r="G28">
        <v>0.83094951776159398</v>
      </c>
    </row>
    <row r="29" spans="1:7" hidden="1" x14ac:dyDescent="0.25">
      <c r="A29" t="s">
        <v>105</v>
      </c>
      <c r="B29" t="s">
        <v>11</v>
      </c>
      <c r="C29">
        <v>-7.2101687703226697E-2</v>
      </c>
      <c r="D29">
        <v>4.5431577059842097E-2</v>
      </c>
      <c r="E29" t="e">
        <v>#NUM!</v>
      </c>
      <c r="F29">
        <v>-1.5870390677447801</v>
      </c>
      <c r="G29">
        <v>0.88819544564547703</v>
      </c>
    </row>
    <row r="30" spans="1:7" hidden="1" x14ac:dyDescent="0.25">
      <c r="A30" t="s">
        <v>106</v>
      </c>
      <c r="B30" t="s">
        <v>11</v>
      </c>
      <c r="C30">
        <v>0.198230072761129</v>
      </c>
      <c r="D30">
        <v>5.1202296054081498E-2</v>
      </c>
      <c r="E30" t="e">
        <v>#NUM!</v>
      </c>
      <c r="F30">
        <v>3.87150749161234</v>
      </c>
      <c r="G30">
        <v>5.1430228124248502E-3</v>
      </c>
    </row>
    <row r="31" spans="1:7" hidden="1" x14ac:dyDescent="0.25">
      <c r="A31" t="s">
        <v>107</v>
      </c>
      <c r="B31" t="s">
        <v>11</v>
      </c>
      <c r="C31">
        <v>-0.13129953109316</v>
      </c>
      <c r="D31">
        <v>5.5891796345834299E-2</v>
      </c>
      <c r="E31" t="e">
        <v>#NUM!</v>
      </c>
      <c r="F31">
        <v>-2.3491735760421002</v>
      </c>
      <c r="G31">
        <v>0.40005423546360003</v>
      </c>
    </row>
    <row r="32" spans="1:7" hidden="1" x14ac:dyDescent="0.25">
      <c r="A32" t="s">
        <v>108</v>
      </c>
      <c r="B32" t="s">
        <v>11</v>
      </c>
      <c r="C32">
        <v>-0.166446578260179</v>
      </c>
      <c r="D32">
        <v>6.0518556097820801E-2</v>
      </c>
      <c r="E32" t="e">
        <v>#NUM!</v>
      </c>
      <c r="F32">
        <v>-2.7503395486028901</v>
      </c>
      <c r="G32">
        <v>0.17769603624239899</v>
      </c>
    </row>
    <row r="33" spans="1:7" hidden="1" x14ac:dyDescent="0.25">
      <c r="A33" t="s">
        <v>109</v>
      </c>
      <c r="B33" t="s">
        <v>11</v>
      </c>
      <c r="C33">
        <v>-0.208426352028799</v>
      </c>
      <c r="D33">
        <v>6.4502529807951098E-2</v>
      </c>
      <c r="E33" t="e">
        <v>#NUM!</v>
      </c>
      <c r="F33">
        <v>-3.2312895734378899</v>
      </c>
      <c r="G33">
        <v>4.8104313386419698E-2</v>
      </c>
    </row>
    <row r="34" spans="1:7" hidden="1" x14ac:dyDescent="0.25">
      <c r="A34" t="s">
        <v>110</v>
      </c>
      <c r="B34" t="s">
        <v>11</v>
      </c>
      <c r="C34">
        <v>-0.200132046003584</v>
      </c>
      <c r="D34">
        <v>6.80820450555851E-2</v>
      </c>
      <c r="E34" t="e">
        <v>#NUM!</v>
      </c>
      <c r="F34">
        <v>-2.93957159835883</v>
      </c>
      <c r="G34">
        <v>0.11074786847224399</v>
      </c>
    </row>
    <row r="35" spans="1:7" hidden="1" x14ac:dyDescent="0.25">
      <c r="A35" t="s">
        <v>111</v>
      </c>
      <c r="B35" t="s">
        <v>11</v>
      </c>
      <c r="C35">
        <v>2.6510211757242899E-2</v>
      </c>
      <c r="D35">
        <v>7.1636237398464406E-2</v>
      </c>
      <c r="E35" t="e">
        <v>#NUM!</v>
      </c>
      <c r="F35">
        <v>0.37006705991249</v>
      </c>
      <c r="G35">
        <v>0.99999954350849496</v>
      </c>
    </row>
    <row r="36" spans="1:7" hidden="1" x14ac:dyDescent="0.25">
      <c r="A36" t="s">
        <v>112</v>
      </c>
      <c r="B36" t="s">
        <v>11</v>
      </c>
      <c r="C36">
        <v>0.27033176046435597</v>
      </c>
      <c r="D36">
        <v>4.6052922969415398E-2</v>
      </c>
      <c r="E36" t="e">
        <v>#NUM!</v>
      </c>
      <c r="F36">
        <v>5.8700239427557799</v>
      </c>
      <c r="G36">
        <v>2.3856998165872099E-7</v>
      </c>
    </row>
    <row r="37" spans="1:7" hidden="1" x14ac:dyDescent="0.25">
      <c r="A37" t="s">
        <v>113</v>
      </c>
      <c r="B37" t="s">
        <v>11</v>
      </c>
      <c r="C37">
        <v>-5.9197843389933502E-2</v>
      </c>
      <c r="D37">
        <v>5.1653335585625799E-2</v>
      </c>
      <c r="E37" t="e">
        <v>#NUM!</v>
      </c>
      <c r="F37">
        <v>-1.14606041834029</v>
      </c>
      <c r="G37">
        <v>0.98773674512347998</v>
      </c>
    </row>
    <row r="38" spans="1:7" hidden="1" x14ac:dyDescent="0.25">
      <c r="A38" t="s">
        <v>114</v>
      </c>
      <c r="B38" t="s">
        <v>11</v>
      </c>
      <c r="C38">
        <v>-9.4344890556952304E-2</v>
      </c>
      <c r="D38">
        <v>5.69944255175844E-2</v>
      </c>
      <c r="E38" t="e">
        <v>#NUM!</v>
      </c>
      <c r="F38">
        <v>-1.65533540693105</v>
      </c>
      <c r="G38">
        <v>0.85806431473811196</v>
      </c>
    </row>
    <row r="39" spans="1:7" hidden="1" x14ac:dyDescent="0.25">
      <c r="A39" t="s">
        <v>115</v>
      </c>
      <c r="B39" t="s">
        <v>11</v>
      </c>
      <c r="C39">
        <v>-0.136324664325573</v>
      </c>
      <c r="D39">
        <v>6.1505177548639302E-2</v>
      </c>
      <c r="E39" t="e">
        <v>#NUM!</v>
      </c>
      <c r="F39">
        <v>-2.2164746084630802</v>
      </c>
      <c r="G39">
        <v>0.49285900027747898</v>
      </c>
    </row>
    <row r="40" spans="1:7" hidden="1" x14ac:dyDescent="0.25">
      <c r="A40" t="s">
        <v>116</v>
      </c>
      <c r="B40" t="s">
        <v>11</v>
      </c>
      <c r="C40">
        <v>-0.128030358300357</v>
      </c>
      <c r="D40">
        <v>6.5509230128360699E-2</v>
      </c>
      <c r="E40" t="e">
        <v>#NUM!</v>
      </c>
      <c r="F40">
        <v>-1.9543865505592199</v>
      </c>
      <c r="G40">
        <v>0.680850526016475</v>
      </c>
    </row>
    <row r="41" spans="1:7" hidden="1" x14ac:dyDescent="0.25">
      <c r="A41" t="s">
        <v>117</v>
      </c>
      <c r="B41" t="s">
        <v>11</v>
      </c>
      <c r="C41">
        <v>9.8611899460469499E-2</v>
      </c>
      <c r="D41">
        <v>6.9426835815156102E-2</v>
      </c>
      <c r="E41" t="e">
        <v>#NUM!</v>
      </c>
      <c r="F41">
        <v>1.4203715076835199</v>
      </c>
      <c r="G41">
        <v>0.94365867000236703</v>
      </c>
    </row>
    <row r="42" spans="1:7" hidden="1" x14ac:dyDescent="0.25">
      <c r="A42" t="s">
        <v>118</v>
      </c>
      <c r="B42" t="s">
        <v>11</v>
      </c>
      <c r="C42">
        <v>-0.32952960385428898</v>
      </c>
      <c r="D42">
        <v>4.4415945027905197E-2</v>
      </c>
      <c r="E42" t="e">
        <v>#NUM!</v>
      </c>
      <c r="F42">
        <v>-7.4191735343524901</v>
      </c>
      <c r="G42">
        <v>6.5518701575228996E-12</v>
      </c>
    </row>
    <row r="43" spans="1:7" hidden="1" x14ac:dyDescent="0.25">
      <c r="A43" t="s">
        <v>119</v>
      </c>
      <c r="B43" t="s">
        <v>11</v>
      </c>
      <c r="C43">
        <v>-0.36467665102130797</v>
      </c>
      <c r="D43">
        <v>5.09609641864298E-2</v>
      </c>
      <c r="E43" t="e">
        <v>#NUM!</v>
      </c>
      <c r="F43">
        <v>-7.1559998293442098</v>
      </c>
      <c r="G43">
        <v>4.5746406662772201E-11</v>
      </c>
    </row>
    <row r="44" spans="1:7" hidden="1" x14ac:dyDescent="0.25">
      <c r="A44" t="s">
        <v>120</v>
      </c>
      <c r="B44" t="s">
        <v>11</v>
      </c>
      <c r="C44">
        <v>-0.40665642478992797</v>
      </c>
      <c r="D44">
        <v>5.6334165950868501E-2</v>
      </c>
      <c r="E44" t="e">
        <v>#NUM!</v>
      </c>
      <c r="F44">
        <v>-7.2186464097931502</v>
      </c>
      <c r="G44">
        <v>2.8946067764934501E-11</v>
      </c>
    </row>
    <row r="45" spans="1:7" hidden="1" x14ac:dyDescent="0.25">
      <c r="A45" t="s">
        <v>121</v>
      </c>
      <c r="B45" t="s">
        <v>11</v>
      </c>
      <c r="C45">
        <v>-0.398362118764713</v>
      </c>
      <c r="D45">
        <v>6.0990041139347403E-2</v>
      </c>
      <c r="E45" t="e">
        <v>#NUM!</v>
      </c>
      <c r="F45">
        <v>-6.5315928850507303</v>
      </c>
      <c r="G45">
        <v>3.5752807381328499E-9</v>
      </c>
    </row>
    <row r="46" spans="1:7" hidden="1" x14ac:dyDescent="0.25">
      <c r="A46" t="s">
        <v>122</v>
      </c>
      <c r="B46" t="s">
        <v>11</v>
      </c>
      <c r="C46">
        <v>-0.171719861003886</v>
      </c>
      <c r="D46">
        <v>6.5444778707208995E-2</v>
      </c>
      <c r="E46" t="e">
        <v>#NUM!</v>
      </c>
      <c r="F46">
        <v>-2.6238893979936502</v>
      </c>
      <c r="G46">
        <v>0.236166480242813</v>
      </c>
    </row>
    <row r="47" spans="1:7" hidden="1" x14ac:dyDescent="0.25">
      <c r="A47" t="s">
        <v>123</v>
      </c>
      <c r="B47" t="s">
        <v>11</v>
      </c>
      <c r="C47">
        <v>-3.5147047167018802E-2</v>
      </c>
      <c r="D47">
        <v>4.3447444930684899E-2</v>
      </c>
      <c r="E47" t="e">
        <v>#NUM!</v>
      </c>
      <c r="F47">
        <v>-0.80895544543739295</v>
      </c>
      <c r="G47">
        <v>0.99930796303472602</v>
      </c>
    </row>
    <row r="48" spans="1:7" hidden="1" x14ac:dyDescent="0.25">
      <c r="A48" t="s">
        <v>124</v>
      </c>
      <c r="B48" t="s">
        <v>11</v>
      </c>
      <c r="C48">
        <v>-7.7126820935638996E-2</v>
      </c>
      <c r="D48">
        <v>5.0094825861017302E-2</v>
      </c>
      <c r="E48" t="e">
        <v>#NUM!</v>
      </c>
      <c r="F48">
        <v>-1.5396165094898</v>
      </c>
      <c r="G48">
        <v>0.90655924345806804</v>
      </c>
    </row>
    <row r="49" spans="1:7" hidden="1" x14ac:dyDescent="0.25">
      <c r="A49" t="s">
        <v>125</v>
      </c>
      <c r="B49" t="s">
        <v>11</v>
      </c>
      <c r="C49">
        <v>-6.8832514910423803E-2</v>
      </c>
      <c r="D49">
        <v>5.5645438700062999E-2</v>
      </c>
      <c r="E49" t="e">
        <v>#NUM!</v>
      </c>
      <c r="F49">
        <v>-1.23698395624916</v>
      </c>
      <c r="G49">
        <v>0.9783341252726</v>
      </c>
    </row>
    <row r="50" spans="1:7" hidden="1" x14ac:dyDescent="0.25">
      <c r="A50" t="s">
        <v>126</v>
      </c>
      <c r="B50" t="s">
        <v>11</v>
      </c>
      <c r="C50">
        <v>0.157809742850403</v>
      </c>
      <c r="D50">
        <v>6.07996978810839E-2</v>
      </c>
      <c r="E50" t="e">
        <v>#NUM!</v>
      </c>
      <c r="F50">
        <v>2.59556787862758</v>
      </c>
      <c r="G50">
        <v>0.25080950817984499</v>
      </c>
    </row>
    <row r="51" spans="1:7" hidden="1" x14ac:dyDescent="0.25">
      <c r="A51" t="s">
        <v>127</v>
      </c>
      <c r="B51" t="s">
        <v>11</v>
      </c>
      <c r="C51">
        <v>-4.19797737686202E-2</v>
      </c>
      <c r="D51">
        <v>4.3276628404608497E-2</v>
      </c>
      <c r="E51" t="e">
        <v>#NUM!</v>
      </c>
      <c r="F51">
        <v>-0.97003337173442605</v>
      </c>
      <c r="G51">
        <v>0.99674624799585998</v>
      </c>
    </row>
    <row r="52" spans="1:7" hidden="1" x14ac:dyDescent="0.25">
      <c r="A52" t="s">
        <v>128</v>
      </c>
      <c r="B52" t="s">
        <v>11</v>
      </c>
      <c r="C52">
        <v>-3.3685467743405001E-2</v>
      </c>
      <c r="D52">
        <v>5.0070905910846397E-2</v>
      </c>
      <c r="E52" t="e">
        <v>#NUM!</v>
      </c>
      <c r="F52">
        <v>-0.67275530830985097</v>
      </c>
      <c r="G52">
        <v>0.99986734250426701</v>
      </c>
    </row>
    <row r="53" spans="1:7" hidden="1" x14ac:dyDescent="0.25">
      <c r="A53" t="s">
        <v>129</v>
      </c>
      <c r="B53" t="s">
        <v>11</v>
      </c>
      <c r="C53">
        <v>0.192956790017422</v>
      </c>
      <c r="D53">
        <v>5.6110382960298598E-2</v>
      </c>
      <c r="E53" t="e">
        <v>#NUM!</v>
      </c>
      <c r="F53">
        <v>3.4388785076364599</v>
      </c>
      <c r="G53">
        <v>2.47045263713754E-2</v>
      </c>
    </row>
    <row r="54" spans="1:7" hidden="1" x14ac:dyDescent="0.25">
      <c r="A54" t="s">
        <v>130</v>
      </c>
      <c r="B54" t="s">
        <v>11</v>
      </c>
      <c r="C54">
        <v>8.2943060252152496E-3</v>
      </c>
      <c r="D54">
        <v>4.3221932304550799E-2</v>
      </c>
      <c r="E54" t="e">
        <v>#NUM!</v>
      </c>
      <c r="F54">
        <v>0.19190039831564801</v>
      </c>
      <c r="G54">
        <v>0.99999999929210104</v>
      </c>
    </row>
    <row r="55" spans="1:7" hidden="1" x14ac:dyDescent="0.25">
      <c r="A55" t="s">
        <v>131</v>
      </c>
      <c r="B55" t="s">
        <v>11</v>
      </c>
      <c r="C55">
        <v>0.234936563786042</v>
      </c>
      <c r="D55">
        <v>5.05473908416018E-2</v>
      </c>
      <c r="E55" t="e">
        <v>#NUM!</v>
      </c>
      <c r="F55">
        <v>4.6478474927074496</v>
      </c>
      <c r="G55">
        <v>1.76517801048659E-4</v>
      </c>
    </row>
    <row r="56" spans="1:7" hidden="1" x14ac:dyDescent="0.25">
      <c r="A56" t="s">
        <v>132</v>
      </c>
      <c r="B56" t="s">
        <v>11</v>
      </c>
      <c r="C56">
        <v>0.226642257760827</v>
      </c>
      <c r="D56">
        <v>4.3874360538950503E-2</v>
      </c>
      <c r="E56" t="e">
        <v>#NUM!</v>
      </c>
      <c r="F56">
        <v>5.1657107927446502</v>
      </c>
      <c r="G56">
        <v>1.2940537177041901E-5</v>
      </c>
    </row>
    <row r="57" spans="1:7" hidden="1" x14ac:dyDescent="0.25">
      <c r="A57" t="s">
        <v>78</v>
      </c>
      <c r="B57" t="s">
        <v>10</v>
      </c>
      <c r="C57">
        <v>3.0720456972435001E-2</v>
      </c>
      <c r="D57">
        <v>4.9305522366905399E-2</v>
      </c>
      <c r="E57" t="e">
        <v>#NUM!</v>
      </c>
      <c r="F57">
        <v>0.62306320869759202</v>
      </c>
      <c r="G57">
        <v>0.999934493427868</v>
      </c>
    </row>
    <row r="58" spans="1:7" hidden="1" x14ac:dyDescent="0.25">
      <c r="A58" t="s">
        <v>79</v>
      </c>
      <c r="B58" t="s">
        <v>10</v>
      </c>
      <c r="C58">
        <v>2.6636108301905E-2</v>
      </c>
      <c r="D58">
        <v>5.5393229306555797E-2</v>
      </c>
      <c r="E58" t="e">
        <v>#NUM!</v>
      </c>
      <c r="F58">
        <v>0.48085494626962599</v>
      </c>
      <c r="G58">
        <v>0.99999428623320297</v>
      </c>
    </row>
    <row r="59" spans="1:7" hidden="1" x14ac:dyDescent="0.25">
      <c r="A59" t="s">
        <v>80</v>
      </c>
      <c r="B59" t="s">
        <v>10</v>
      </c>
      <c r="C59">
        <v>7.7226959650453703E-2</v>
      </c>
      <c r="D59">
        <v>6.0575247477522E-2</v>
      </c>
      <c r="E59" t="e">
        <v>#NUM!</v>
      </c>
      <c r="F59">
        <v>1.2748930110291401</v>
      </c>
      <c r="G59">
        <v>0.97307389606279204</v>
      </c>
    </row>
    <row r="60" spans="1:7" hidden="1" x14ac:dyDescent="0.25">
      <c r="A60" t="s">
        <v>81</v>
      </c>
      <c r="B60" t="s">
        <v>10</v>
      </c>
      <c r="C60">
        <v>2.0176057901152501E-2</v>
      </c>
      <c r="D60">
        <v>6.5596690055285498E-2</v>
      </c>
      <c r="E60" t="e">
        <v>#NUM!</v>
      </c>
      <c r="F60">
        <v>0.30757737751932301</v>
      </c>
      <c r="G60">
        <v>0.99999992515720904</v>
      </c>
    </row>
    <row r="61" spans="1:7" hidden="1" x14ac:dyDescent="0.25">
      <c r="A61" t="s">
        <v>82</v>
      </c>
      <c r="B61" t="s">
        <v>10</v>
      </c>
      <c r="C61">
        <v>0.32280286435081701</v>
      </c>
      <c r="D61">
        <v>6.9339646868877905E-2</v>
      </c>
      <c r="E61" t="e">
        <v>#NUM!</v>
      </c>
      <c r="F61">
        <v>4.6553866211813997</v>
      </c>
      <c r="G61">
        <v>1.7027317621565199E-4</v>
      </c>
    </row>
    <row r="62" spans="1:7" hidden="1" x14ac:dyDescent="0.25">
      <c r="A62" t="s">
        <v>83</v>
      </c>
      <c r="B62" t="s">
        <v>10</v>
      </c>
      <c r="C62">
        <v>-0.145807820134572</v>
      </c>
      <c r="D62">
        <v>7.1572093596252495E-2</v>
      </c>
      <c r="E62" t="e">
        <v>#NUM!</v>
      </c>
      <c r="F62">
        <v>-2.03721608252921</v>
      </c>
      <c r="G62">
        <v>0.62258427387024495</v>
      </c>
    </row>
    <row r="63" spans="1:7" hidden="1" x14ac:dyDescent="0.25">
      <c r="A63" t="s">
        <v>84</v>
      </c>
      <c r="B63" t="s">
        <v>10</v>
      </c>
      <c r="C63">
        <v>-0.39230934712513998</v>
      </c>
      <c r="D63">
        <v>7.4215356735962898E-2</v>
      </c>
      <c r="E63" t="e">
        <v>#NUM!</v>
      </c>
      <c r="F63">
        <v>-5.28609393499063</v>
      </c>
      <c r="G63">
        <v>6.7749333554356596E-6</v>
      </c>
    </row>
    <row r="64" spans="1:7" hidden="1" x14ac:dyDescent="0.25">
      <c r="A64" t="s">
        <v>85</v>
      </c>
      <c r="B64" t="s">
        <v>10</v>
      </c>
      <c r="C64">
        <v>-0.39015958463988099</v>
      </c>
      <c r="D64">
        <v>7.6941559179327601E-2</v>
      </c>
      <c r="E64" t="e">
        <v>#NUM!</v>
      </c>
      <c r="F64">
        <v>-5.0708562290833799</v>
      </c>
      <c r="G64">
        <v>2.1323949843887699E-5</v>
      </c>
    </row>
    <row r="65" spans="1:7" hidden="1" x14ac:dyDescent="0.25">
      <c r="A65" t="s">
        <v>86</v>
      </c>
      <c r="B65" t="s">
        <v>10</v>
      </c>
      <c r="C65">
        <v>-0.44220998118390198</v>
      </c>
      <c r="D65">
        <v>7.9364088966806495E-2</v>
      </c>
      <c r="E65" t="e">
        <v>#NUM!</v>
      </c>
      <c r="F65">
        <v>-5.5719152949497603</v>
      </c>
      <c r="G65">
        <v>1.37433911073792E-6</v>
      </c>
    </row>
    <row r="66" spans="1:7" hidden="1" x14ac:dyDescent="0.25">
      <c r="A66" t="s">
        <v>87</v>
      </c>
      <c r="B66" t="s">
        <v>10</v>
      </c>
      <c r="C66">
        <v>-0.29640672562142201</v>
      </c>
      <c r="D66">
        <v>8.18502257523534E-2</v>
      </c>
      <c r="E66" t="e">
        <v>#NUM!</v>
      </c>
      <c r="F66">
        <v>-3.6213305815213199</v>
      </c>
      <c r="G66">
        <v>1.3118280118625701E-2</v>
      </c>
    </row>
    <row r="67" spans="1:7" hidden="1" x14ac:dyDescent="0.25">
      <c r="A67" t="s">
        <v>88</v>
      </c>
      <c r="B67" t="s">
        <v>10</v>
      </c>
      <c r="C67">
        <v>-4.0843486705300098E-3</v>
      </c>
      <c r="D67">
        <v>4.57825305343652E-2</v>
      </c>
      <c r="E67" t="e">
        <v>#NUM!</v>
      </c>
      <c r="F67">
        <v>-8.9211946628075203E-2</v>
      </c>
      <c r="G67">
        <v>0.99999999999982203</v>
      </c>
    </row>
    <row r="68" spans="1:7" hidden="1" x14ac:dyDescent="0.25">
      <c r="A68" t="s">
        <v>89</v>
      </c>
      <c r="B68" t="s">
        <v>10</v>
      </c>
      <c r="C68">
        <v>4.6506502678018702E-2</v>
      </c>
      <c r="D68">
        <v>5.2485713350586501E-2</v>
      </c>
      <c r="E68" t="e">
        <v>#NUM!</v>
      </c>
      <c r="F68">
        <v>0.88607927203677705</v>
      </c>
      <c r="G68">
        <v>0.998478578405811</v>
      </c>
    </row>
    <row r="69" spans="1:7" hidden="1" x14ac:dyDescent="0.25">
      <c r="A69" t="s">
        <v>90</v>
      </c>
      <c r="B69" t="s">
        <v>10</v>
      </c>
      <c r="C69">
        <v>-1.05443990712824E-2</v>
      </c>
      <c r="D69">
        <v>5.8639990993512497E-2</v>
      </c>
      <c r="E69" t="e">
        <v>#NUM!</v>
      </c>
      <c r="F69">
        <v>-0.17981583715538099</v>
      </c>
      <c r="G69">
        <v>0.99999999962897002</v>
      </c>
    </row>
    <row r="70" spans="1:7" hidden="1" x14ac:dyDescent="0.25">
      <c r="A70" t="s">
        <v>91</v>
      </c>
      <c r="B70" t="s">
        <v>10</v>
      </c>
      <c r="C70">
        <v>0.29208240737838198</v>
      </c>
      <c r="D70">
        <v>6.3123936383377696E-2</v>
      </c>
      <c r="E70" t="e">
        <v>#NUM!</v>
      </c>
      <c r="F70">
        <v>4.6271260018457196</v>
      </c>
      <c r="G70">
        <v>1.94825381278907E-4</v>
      </c>
    </row>
    <row r="71" spans="1:7" hidden="1" x14ac:dyDescent="0.25">
      <c r="A71" t="s">
        <v>92</v>
      </c>
      <c r="B71" t="s">
        <v>10</v>
      </c>
      <c r="C71">
        <v>-0.176528277107006</v>
      </c>
      <c r="D71">
        <v>6.5821361828992897E-2</v>
      </c>
      <c r="E71" t="e">
        <v>#NUM!</v>
      </c>
      <c r="F71">
        <v>-2.68192988114764</v>
      </c>
      <c r="G71">
        <v>0.20792304560261399</v>
      </c>
    </row>
    <row r="72" spans="1:7" hidden="1" x14ac:dyDescent="0.25">
      <c r="A72" t="s">
        <v>93</v>
      </c>
      <c r="B72" t="s">
        <v>10</v>
      </c>
      <c r="C72">
        <v>-0.42302980409757501</v>
      </c>
      <c r="D72">
        <v>6.8918265138090407E-2</v>
      </c>
      <c r="E72" t="e">
        <v>#NUM!</v>
      </c>
      <c r="F72">
        <v>-6.1381377382317499</v>
      </c>
      <c r="G72">
        <v>4.5804173121055702E-8</v>
      </c>
    </row>
    <row r="73" spans="1:7" hidden="1" x14ac:dyDescent="0.25">
      <c r="A73" t="s">
        <v>94</v>
      </c>
      <c r="B73" t="s">
        <v>10</v>
      </c>
      <c r="C73">
        <v>-0.42088004161231601</v>
      </c>
      <c r="D73">
        <v>7.2063911354691298E-2</v>
      </c>
      <c r="E73" t="e">
        <v>#NUM!</v>
      </c>
      <c r="F73">
        <v>-5.8403718824084798</v>
      </c>
      <c r="G73">
        <v>2.8508861427134501E-7</v>
      </c>
    </row>
    <row r="74" spans="1:7" hidden="1" x14ac:dyDescent="0.25">
      <c r="A74" t="s">
        <v>95</v>
      </c>
      <c r="B74" t="s">
        <v>10</v>
      </c>
      <c r="C74">
        <v>-0.47293043815633701</v>
      </c>
      <c r="D74">
        <v>7.4822794495102998E-2</v>
      </c>
      <c r="E74" t="e">
        <v>#NUM!</v>
      </c>
      <c r="F74">
        <v>-6.3206732834241999</v>
      </c>
      <c r="G74">
        <v>1.4298823902691999E-8</v>
      </c>
    </row>
    <row r="75" spans="1:7" hidden="1" x14ac:dyDescent="0.25">
      <c r="A75" t="s">
        <v>96</v>
      </c>
      <c r="B75" t="s">
        <v>10</v>
      </c>
      <c r="C75">
        <v>-0.32712718259385698</v>
      </c>
      <c r="D75">
        <v>7.7624082338388495E-2</v>
      </c>
      <c r="E75" t="e">
        <v>#NUM!</v>
      </c>
      <c r="F75">
        <v>-4.2142486292823804</v>
      </c>
      <c r="G75">
        <v>1.2623721788739301E-3</v>
      </c>
    </row>
    <row r="76" spans="1:7" hidden="1" x14ac:dyDescent="0.25">
      <c r="A76" t="s">
        <v>97</v>
      </c>
      <c r="B76" t="s">
        <v>10</v>
      </c>
      <c r="C76">
        <v>5.0590851348548703E-2</v>
      </c>
      <c r="D76">
        <v>4.5927255691182597E-2</v>
      </c>
      <c r="E76" t="e">
        <v>#NUM!</v>
      </c>
      <c r="F76">
        <v>1.1015430943386699</v>
      </c>
      <c r="G76">
        <v>0.990964839833268</v>
      </c>
    </row>
    <row r="77" spans="1:7" hidden="1" x14ac:dyDescent="0.25">
      <c r="A77" t="s">
        <v>98</v>
      </c>
      <c r="B77" t="s">
        <v>10</v>
      </c>
      <c r="C77">
        <v>-6.4600504007524401E-3</v>
      </c>
      <c r="D77">
        <v>5.3369760411491503E-2</v>
      </c>
      <c r="E77" t="e">
        <v>#NUM!</v>
      </c>
      <c r="F77">
        <v>-0.12104327152575101</v>
      </c>
      <c r="G77">
        <v>0.999999999992912</v>
      </c>
    </row>
    <row r="78" spans="1:7" hidden="1" x14ac:dyDescent="0.25">
      <c r="A78" t="s">
        <v>99</v>
      </c>
      <c r="B78" t="s">
        <v>10</v>
      </c>
      <c r="C78">
        <v>0.29616675604891202</v>
      </c>
      <c r="D78">
        <v>5.8604881049545997E-2</v>
      </c>
      <c r="E78" t="e">
        <v>#NUM!</v>
      </c>
      <c r="F78">
        <v>5.0536192676259404</v>
      </c>
      <c r="G78">
        <v>2.3326753113228599E-5</v>
      </c>
    </row>
    <row r="79" spans="1:7" hidden="1" x14ac:dyDescent="0.25">
      <c r="A79" t="s">
        <v>100</v>
      </c>
      <c r="B79" t="s">
        <v>10</v>
      </c>
      <c r="C79">
        <v>-0.17244392843647599</v>
      </c>
      <c r="D79">
        <v>6.18194418284191E-2</v>
      </c>
      <c r="E79" t="e">
        <v>#NUM!</v>
      </c>
      <c r="F79">
        <v>-2.78947727990003</v>
      </c>
      <c r="G79">
        <v>0.161879725594542</v>
      </c>
    </row>
    <row r="80" spans="1:7" hidden="1" x14ac:dyDescent="0.25">
      <c r="A80" t="s">
        <v>101</v>
      </c>
      <c r="B80" t="s">
        <v>10</v>
      </c>
      <c r="C80">
        <v>-0.41894545542704498</v>
      </c>
      <c r="D80">
        <v>6.5375825307459098E-2</v>
      </c>
      <c r="E80" t="e">
        <v>#NUM!</v>
      </c>
      <c r="F80">
        <v>-6.4082625872295402</v>
      </c>
      <c r="G80">
        <v>8.0838830074370094E-9</v>
      </c>
    </row>
    <row r="81" spans="1:7" hidden="1" x14ac:dyDescent="0.25">
      <c r="A81" t="s">
        <v>102</v>
      </c>
      <c r="B81" t="s">
        <v>10</v>
      </c>
      <c r="C81">
        <v>-0.41679569294178598</v>
      </c>
      <c r="D81">
        <v>6.8914182506628494E-2</v>
      </c>
      <c r="E81" t="e">
        <v>#NUM!</v>
      </c>
      <c r="F81">
        <v>-6.0480394279028999</v>
      </c>
      <c r="G81">
        <v>8.0389624956822598E-8</v>
      </c>
    </row>
    <row r="82" spans="1:7" hidden="1" x14ac:dyDescent="0.25">
      <c r="A82" t="s">
        <v>103</v>
      </c>
      <c r="B82" t="s">
        <v>10</v>
      </c>
      <c r="C82">
        <v>-0.46884608948580703</v>
      </c>
      <c r="D82">
        <v>7.2004786397378201E-2</v>
      </c>
      <c r="E82" t="e">
        <v>#NUM!</v>
      </c>
      <c r="F82">
        <v>-6.5113183851188898</v>
      </c>
      <c r="G82">
        <v>4.0926281252851002E-9</v>
      </c>
    </row>
    <row r="83" spans="1:7" hidden="1" x14ac:dyDescent="0.25">
      <c r="A83" t="s">
        <v>104</v>
      </c>
      <c r="B83" t="s">
        <v>10</v>
      </c>
      <c r="C83">
        <v>-0.323042833923327</v>
      </c>
      <c r="D83">
        <v>7.5096450293513695E-2</v>
      </c>
      <c r="E83" t="e">
        <v>#NUM!</v>
      </c>
      <c r="F83">
        <v>-4.3017057751826702</v>
      </c>
      <c r="G83">
        <v>8.6322823191287102E-4</v>
      </c>
    </row>
    <row r="84" spans="1:7" hidden="1" x14ac:dyDescent="0.25">
      <c r="A84" t="s">
        <v>105</v>
      </c>
      <c r="B84" t="s">
        <v>10</v>
      </c>
      <c r="C84">
        <v>-5.7050901749301101E-2</v>
      </c>
      <c r="D84">
        <v>4.71504539833007E-2</v>
      </c>
      <c r="E84" t="e">
        <v>#NUM!</v>
      </c>
      <c r="F84">
        <v>-1.20997566151764</v>
      </c>
      <c r="G84">
        <v>0.98157054739294802</v>
      </c>
    </row>
    <row r="85" spans="1:7" hidden="1" x14ac:dyDescent="0.25">
      <c r="A85" t="s">
        <v>106</v>
      </c>
      <c r="B85" t="s">
        <v>10</v>
      </c>
      <c r="C85">
        <v>0.245575904700364</v>
      </c>
      <c r="D85">
        <v>5.3483701229958998E-2</v>
      </c>
      <c r="E85" t="e">
        <v>#NUM!</v>
      </c>
      <c r="F85">
        <v>4.5916026574990196</v>
      </c>
      <c r="G85">
        <v>2.30489242450949E-4</v>
      </c>
    </row>
    <row r="86" spans="1:7" hidden="1" x14ac:dyDescent="0.25">
      <c r="A86" t="s">
        <v>107</v>
      </c>
      <c r="B86" t="s">
        <v>10</v>
      </c>
      <c r="C86">
        <v>-0.22303477978502501</v>
      </c>
      <c r="D86">
        <v>5.7360675376934199E-2</v>
      </c>
      <c r="E86" t="e">
        <v>#NUM!</v>
      </c>
      <c r="F86">
        <v>-3.8882871988413101</v>
      </c>
      <c r="G86">
        <v>4.8167324986833097E-3</v>
      </c>
    </row>
    <row r="87" spans="1:7" hidden="1" x14ac:dyDescent="0.25">
      <c r="A87" t="s">
        <v>108</v>
      </c>
      <c r="B87" t="s">
        <v>10</v>
      </c>
      <c r="C87">
        <v>-0.46953630677559299</v>
      </c>
      <c r="D87">
        <v>6.14903814532472E-2</v>
      </c>
      <c r="E87" t="e">
        <v>#NUM!</v>
      </c>
      <c r="F87">
        <v>-7.6359309485272</v>
      </c>
      <c r="G87">
        <v>1.29884991650897E-12</v>
      </c>
    </row>
    <row r="88" spans="1:7" hidden="1" x14ac:dyDescent="0.25">
      <c r="A88" t="s">
        <v>109</v>
      </c>
      <c r="B88" t="s">
        <v>10</v>
      </c>
      <c r="C88">
        <v>-0.46738654429033499</v>
      </c>
      <c r="D88">
        <v>6.5510789165679997E-2</v>
      </c>
      <c r="E88" t="e">
        <v>#NUM!</v>
      </c>
      <c r="F88">
        <v>-7.1344972369099597</v>
      </c>
      <c r="G88">
        <v>5.3487991813483398E-11</v>
      </c>
    </row>
    <row r="89" spans="1:7" hidden="1" x14ac:dyDescent="0.25">
      <c r="A89" t="s">
        <v>110</v>
      </c>
      <c r="B89" t="s">
        <v>10</v>
      </c>
      <c r="C89">
        <v>-0.51943694083435599</v>
      </c>
      <c r="D89">
        <v>6.8986053533908201E-2</v>
      </c>
      <c r="E89" t="e">
        <v>#NUM!</v>
      </c>
      <c r="F89">
        <v>-7.5295935080420504</v>
      </c>
      <c r="G89">
        <v>2.8670399387919998E-12</v>
      </c>
    </row>
    <row r="90" spans="1:7" hidden="1" x14ac:dyDescent="0.25">
      <c r="A90" t="s">
        <v>111</v>
      </c>
      <c r="B90" t="s">
        <v>10</v>
      </c>
      <c r="C90">
        <v>-0.37363368527187502</v>
      </c>
      <c r="D90">
        <v>7.2415477606824402E-2</v>
      </c>
      <c r="E90" t="e">
        <v>#NUM!</v>
      </c>
      <c r="F90">
        <v>-5.1595832495989002</v>
      </c>
      <c r="G90">
        <v>1.33686000718392E-5</v>
      </c>
    </row>
    <row r="91" spans="1:7" hidden="1" x14ac:dyDescent="0.25">
      <c r="A91" t="s">
        <v>112</v>
      </c>
      <c r="B91" t="s">
        <v>10</v>
      </c>
      <c r="C91">
        <v>0.302626806449665</v>
      </c>
      <c r="D91">
        <v>4.8005454224176597E-2</v>
      </c>
      <c r="E91" t="e">
        <v>#NUM!</v>
      </c>
      <c r="F91">
        <v>6.3040088119248603</v>
      </c>
      <c r="G91">
        <v>1.5923970475562001E-8</v>
      </c>
    </row>
    <row r="92" spans="1:7" hidden="1" x14ac:dyDescent="0.25">
      <c r="A92" t="s">
        <v>113</v>
      </c>
      <c r="B92" t="s">
        <v>10</v>
      </c>
      <c r="C92">
        <v>-0.16598387803572401</v>
      </c>
      <c r="D92">
        <v>5.2885588075483901E-2</v>
      </c>
      <c r="E92" t="e">
        <v>#NUM!</v>
      </c>
      <c r="F92">
        <v>-3.1385465128763301</v>
      </c>
      <c r="G92">
        <v>6.3549447085884905E-2</v>
      </c>
    </row>
    <row r="93" spans="1:7" hidden="1" x14ac:dyDescent="0.25">
      <c r="A93" t="s">
        <v>114</v>
      </c>
      <c r="B93" t="s">
        <v>10</v>
      </c>
      <c r="C93">
        <v>-0.412485405026292</v>
      </c>
      <c r="D93">
        <v>5.7684963952962597E-2</v>
      </c>
      <c r="E93" t="e">
        <v>#NUM!</v>
      </c>
      <c r="F93">
        <v>-7.1506572382127196</v>
      </c>
      <c r="G93">
        <v>4.7561288241126899E-11</v>
      </c>
    </row>
    <row r="94" spans="1:7" hidden="1" x14ac:dyDescent="0.25">
      <c r="A94" t="s">
        <v>115</v>
      </c>
      <c r="B94" t="s">
        <v>10</v>
      </c>
      <c r="C94">
        <v>-0.410335642541033</v>
      </c>
      <c r="D94">
        <v>6.2244105217166897E-2</v>
      </c>
      <c r="E94" t="e">
        <v>#NUM!</v>
      </c>
      <c r="F94">
        <v>-6.59236149526755</v>
      </c>
      <c r="G94">
        <v>2.3787025682508999E-9</v>
      </c>
    </row>
    <row r="95" spans="1:7" hidden="1" x14ac:dyDescent="0.25">
      <c r="A95" t="s">
        <v>116</v>
      </c>
      <c r="B95" t="s">
        <v>10</v>
      </c>
      <c r="C95">
        <v>-0.46238603908505499</v>
      </c>
      <c r="D95">
        <v>6.6157722731283897E-2</v>
      </c>
      <c r="E95" t="e">
        <v>#NUM!</v>
      </c>
      <c r="F95">
        <v>-6.9891468447780598</v>
      </c>
      <c r="G95">
        <v>1.5212497928018799E-10</v>
      </c>
    </row>
    <row r="96" spans="1:7" hidden="1" x14ac:dyDescent="0.25">
      <c r="A96" t="s">
        <v>117</v>
      </c>
      <c r="B96" t="s">
        <v>10</v>
      </c>
      <c r="C96">
        <v>-0.31658278352257402</v>
      </c>
      <c r="D96">
        <v>6.9952464158009695E-2</v>
      </c>
      <c r="E96" t="e">
        <v>#NUM!</v>
      </c>
      <c r="F96">
        <v>-4.5256845106624404</v>
      </c>
      <c r="G96">
        <v>3.1372932985240798E-4</v>
      </c>
    </row>
    <row r="97" spans="1:7" hidden="1" x14ac:dyDescent="0.25">
      <c r="A97" t="s">
        <v>118</v>
      </c>
      <c r="B97" t="s">
        <v>10</v>
      </c>
      <c r="C97">
        <v>-0.46861068448538901</v>
      </c>
      <c r="D97">
        <v>4.6432183150415599E-2</v>
      </c>
      <c r="E97" t="e">
        <v>#NUM!</v>
      </c>
      <c r="F97">
        <v>-10.0923681095791</v>
      </c>
      <c r="G97">
        <v>1.16351372980716E-13</v>
      </c>
    </row>
    <row r="98" spans="1:7" hidden="1" x14ac:dyDescent="0.25">
      <c r="A98" t="s">
        <v>119</v>
      </c>
      <c r="B98" t="s">
        <v>10</v>
      </c>
      <c r="C98">
        <v>-0.71511221147595705</v>
      </c>
      <c r="D98">
        <v>5.2345189168696002E-2</v>
      </c>
      <c r="E98" t="e">
        <v>#NUM!</v>
      </c>
      <c r="F98">
        <v>-13.6614696179877</v>
      </c>
      <c r="G98">
        <v>0</v>
      </c>
    </row>
    <row r="99" spans="1:7" hidden="1" x14ac:dyDescent="0.25">
      <c r="A99" t="s">
        <v>120</v>
      </c>
      <c r="B99" t="s">
        <v>10</v>
      </c>
      <c r="C99">
        <v>-0.71296244899069805</v>
      </c>
      <c r="D99">
        <v>5.7699435683832102E-2</v>
      </c>
      <c r="E99" t="e">
        <v>#NUM!</v>
      </c>
      <c r="F99">
        <v>-12.356489115377601</v>
      </c>
      <c r="G99">
        <v>0</v>
      </c>
    </row>
    <row r="100" spans="1:7" hidden="1" x14ac:dyDescent="0.25">
      <c r="A100" t="s">
        <v>121</v>
      </c>
      <c r="B100" t="s">
        <v>10</v>
      </c>
      <c r="C100">
        <v>-0.76501284553472004</v>
      </c>
      <c r="D100">
        <v>6.2216296222894499E-2</v>
      </c>
      <c r="E100" t="e">
        <v>#NUM!</v>
      </c>
      <c r="F100">
        <v>-12.296020367300599</v>
      </c>
      <c r="G100">
        <v>0</v>
      </c>
    </row>
    <row r="101" spans="1:7" hidden="1" x14ac:dyDescent="0.25">
      <c r="A101" t="s">
        <v>122</v>
      </c>
      <c r="B101" t="s">
        <v>10</v>
      </c>
      <c r="C101">
        <v>-0.61920958997223896</v>
      </c>
      <c r="D101">
        <v>6.6495655035693699E-2</v>
      </c>
      <c r="E101" t="e">
        <v>#NUM!</v>
      </c>
      <c r="F101">
        <v>-9.3120308332906507</v>
      </c>
      <c r="G101">
        <v>1.11688436277291E-13</v>
      </c>
    </row>
    <row r="102" spans="1:7" hidden="1" x14ac:dyDescent="0.25">
      <c r="A102" t="s">
        <v>123</v>
      </c>
      <c r="B102" t="s">
        <v>10</v>
      </c>
      <c r="C102">
        <v>-0.24650152699056799</v>
      </c>
      <c r="D102">
        <v>4.4097434706209797E-2</v>
      </c>
      <c r="E102" t="e">
        <v>#NUM!</v>
      </c>
      <c r="F102">
        <v>-5.5899289523944997</v>
      </c>
      <c r="G102">
        <v>1.23946632446525E-6</v>
      </c>
    </row>
    <row r="103" spans="1:7" hidden="1" x14ac:dyDescent="0.25">
      <c r="A103" t="s">
        <v>124</v>
      </c>
      <c r="B103" t="s">
        <v>10</v>
      </c>
      <c r="C103">
        <v>-0.24435176450530899</v>
      </c>
      <c r="D103">
        <v>5.0837572559316202E-2</v>
      </c>
      <c r="E103" t="e">
        <v>#NUM!</v>
      </c>
      <c r="F103">
        <v>-4.8065191196964596</v>
      </c>
      <c r="G103">
        <v>8.1664750904542101E-5</v>
      </c>
    </row>
    <row r="104" spans="1:7" hidden="1" x14ac:dyDescent="0.25">
      <c r="A104" t="s">
        <v>125</v>
      </c>
      <c r="B104" t="s">
        <v>10</v>
      </c>
      <c r="C104">
        <v>-0.29640216104933098</v>
      </c>
      <c r="D104">
        <v>5.6277080805750598E-2</v>
      </c>
      <c r="E104" t="e">
        <v>#NUM!</v>
      </c>
      <c r="F104">
        <v>-5.26683610460198</v>
      </c>
      <c r="G104">
        <v>7.5213375005933597E-6</v>
      </c>
    </row>
    <row r="105" spans="1:7" hidden="1" x14ac:dyDescent="0.25">
      <c r="A105" t="s">
        <v>126</v>
      </c>
      <c r="B105" t="s">
        <v>10</v>
      </c>
      <c r="C105">
        <v>-0.15059890548685001</v>
      </c>
      <c r="D105">
        <v>6.1290190837301299E-2</v>
      </c>
      <c r="E105" t="e">
        <v>#NUM!</v>
      </c>
      <c r="F105">
        <v>-2.4571453185163699</v>
      </c>
      <c r="G105">
        <v>0.33016401647882299</v>
      </c>
    </row>
    <row r="106" spans="1:7" hidden="1" x14ac:dyDescent="0.25">
      <c r="A106" t="s">
        <v>127</v>
      </c>
      <c r="B106" t="s">
        <v>10</v>
      </c>
      <c r="C106">
        <v>2.1497624852586899E-3</v>
      </c>
      <c r="D106">
        <v>4.3512298860610997E-2</v>
      </c>
      <c r="E106" t="e">
        <v>#NUM!</v>
      </c>
      <c r="F106">
        <v>4.94058586089723E-2</v>
      </c>
      <c r="G106">
        <v>1</v>
      </c>
    </row>
    <row r="107" spans="1:7" hidden="1" x14ac:dyDescent="0.25">
      <c r="A107" t="s">
        <v>128</v>
      </c>
      <c r="B107" t="s">
        <v>10</v>
      </c>
      <c r="C107">
        <v>-4.9900634058762702E-2</v>
      </c>
      <c r="D107">
        <v>5.0238661032703101E-2</v>
      </c>
      <c r="E107" t="e">
        <v>#NUM!</v>
      </c>
      <c r="F107">
        <v>-0.99327157676992295</v>
      </c>
      <c r="G107">
        <v>0.99604748452101299</v>
      </c>
    </row>
    <row r="108" spans="1:7" hidden="1" x14ac:dyDescent="0.25">
      <c r="A108" t="s">
        <v>129</v>
      </c>
      <c r="B108" t="s">
        <v>10</v>
      </c>
      <c r="C108">
        <v>9.5902621503718005E-2</v>
      </c>
      <c r="D108">
        <v>5.6174182729531501E-2</v>
      </c>
      <c r="E108" t="e">
        <v>#NUM!</v>
      </c>
      <c r="F108">
        <v>1.7072366137567401</v>
      </c>
      <c r="G108">
        <v>0.83231247795026597</v>
      </c>
    </row>
    <row r="109" spans="1:7" hidden="1" x14ac:dyDescent="0.25">
      <c r="A109" t="s">
        <v>130</v>
      </c>
      <c r="B109" t="s">
        <v>10</v>
      </c>
      <c r="C109">
        <v>-5.2050396544021403E-2</v>
      </c>
      <c r="D109">
        <v>4.3464725238040798E-2</v>
      </c>
      <c r="E109" t="e">
        <v>#NUM!</v>
      </c>
      <c r="F109">
        <v>-1.19753193558592</v>
      </c>
      <c r="G109">
        <v>0.98292878608829604</v>
      </c>
    </row>
    <row r="110" spans="1:7" hidden="1" x14ac:dyDescent="0.25">
      <c r="A110" t="s">
        <v>131</v>
      </c>
      <c r="B110" t="s">
        <v>10</v>
      </c>
      <c r="C110">
        <v>9.3752859018459297E-2</v>
      </c>
      <c r="D110">
        <v>5.0678620836594399E-2</v>
      </c>
      <c r="E110" t="e">
        <v>#NUM!</v>
      </c>
      <c r="F110">
        <v>1.8499489029259699</v>
      </c>
      <c r="G110">
        <v>0.74991303459841896</v>
      </c>
    </row>
    <row r="111" spans="1:7" hidden="1" x14ac:dyDescent="0.25">
      <c r="A111" t="s">
        <v>132</v>
      </c>
      <c r="B111" t="s">
        <v>10</v>
      </c>
      <c r="C111">
        <v>0.145803255562481</v>
      </c>
      <c r="D111">
        <v>4.3782745471342803E-2</v>
      </c>
      <c r="E111" t="e">
        <v>#NUM!</v>
      </c>
      <c r="F111">
        <v>3.3301533285050202</v>
      </c>
      <c r="G111">
        <v>3.5280205782208501E-2</v>
      </c>
    </row>
    <row r="112" spans="1:7" hidden="1" x14ac:dyDescent="0.25">
      <c r="A112" t="s">
        <v>78</v>
      </c>
      <c r="B112" t="s">
        <v>9</v>
      </c>
      <c r="C112">
        <v>-0.19244965502726299</v>
      </c>
      <c r="D112">
        <v>4.89200933684013E-2</v>
      </c>
      <c r="E112" t="e">
        <v>#NUM!</v>
      </c>
      <c r="F112">
        <v>-3.9339592747296499</v>
      </c>
      <c r="G112">
        <v>4.0228117609049097E-3</v>
      </c>
    </row>
    <row r="113" spans="1:7" hidden="1" x14ac:dyDescent="0.25">
      <c r="A113" t="s">
        <v>79</v>
      </c>
      <c r="B113" t="s">
        <v>9</v>
      </c>
      <c r="C113">
        <v>-0.18782893977894199</v>
      </c>
      <c r="D113">
        <v>5.5945331578846298E-2</v>
      </c>
      <c r="E113" t="e">
        <v>#NUM!</v>
      </c>
      <c r="F113">
        <v>-3.3573657439893201</v>
      </c>
      <c r="G113">
        <v>3.2318170148060203E-2</v>
      </c>
    </row>
    <row r="114" spans="1:7" hidden="1" x14ac:dyDescent="0.25">
      <c r="A114" t="s">
        <v>80</v>
      </c>
      <c r="B114" t="s">
        <v>9</v>
      </c>
      <c r="C114">
        <v>-0.169323483589641</v>
      </c>
      <c r="D114">
        <v>6.18047011190919E-2</v>
      </c>
      <c r="E114" t="e">
        <v>#NUM!</v>
      </c>
      <c r="F114">
        <v>-2.7396537888496599</v>
      </c>
      <c r="G114">
        <v>0.18220004446646401</v>
      </c>
    </row>
    <row r="115" spans="1:7" hidden="1" x14ac:dyDescent="0.25">
      <c r="A115" t="s">
        <v>81</v>
      </c>
      <c r="B115" t="s">
        <v>9</v>
      </c>
      <c r="C115">
        <v>-0.184129134198769</v>
      </c>
      <c r="D115">
        <v>6.6720407753058403E-2</v>
      </c>
      <c r="E115" t="e">
        <v>#NUM!</v>
      </c>
      <c r="F115">
        <v>-2.7597123638730801</v>
      </c>
      <c r="G115">
        <v>0.17381126168072999</v>
      </c>
    </row>
    <row r="116" spans="1:7" hidden="1" x14ac:dyDescent="0.25">
      <c r="A116" t="s">
        <v>82</v>
      </c>
      <c r="B116" t="s">
        <v>9</v>
      </c>
      <c r="C116">
        <v>-5.5624954986172502E-2</v>
      </c>
      <c r="D116">
        <v>7.1344628263982801E-2</v>
      </c>
      <c r="E116" t="e">
        <v>#NUM!</v>
      </c>
      <c r="F116">
        <v>-0.77966563621796703</v>
      </c>
      <c r="G116">
        <v>0.99949988416191105</v>
      </c>
    </row>
    <row r="117" spans="1:7" hidden="1" x14ac:dyDescent="0.25">
      <c r="A117" t="s">
        <v>83</v>
      </c>
      <c r="B117" t="s">
        <v>9</v>
      </c>
      <c r="C117">
        <v>-0.13205998351692999</v>
      </c>
      <c r="D117">
        <v>7.4928163587765398E-2</v>
      </c>
      <c r="E117" t="e">
        <v>#NUM!</v>
      </c>
      <c r="F117">
        <v>-1.76248792434696</v>
      </c>
      <c r="G117">
        <v>0.80232018779931902</v>
      </c>
    </row>
    <row r="118" spans="1:7" hidden="1" x14ac:dyDescent="0.25">
      <c r="A118" t="s">
        <v>84</v>
      </c>
      <c r="B118" t="s">
        <v>9</v>
      </c>
      <c r="C118">
        <v>-0.13828136047454101</v>
      </c>
      <c r="D118">
        <v>7.8266140095104006E-2</v>
      </c>
      <c r="E118" t="e">
        <v>#NUM!</v>
      </c>
      <c r="F118">
        <v>-1.7668095080006601</v>
      </c>
      <c r="G118">
        <v>0.79986742627252405</v>
      </c>
    </row>
    <row r="119" spans="1:7" hidden="1" x14ac:dyDescent="0.25">
      <c r="A119" t="s">
        <v>85</v>
      </c>
      <c r="B119" t="s">
        <v>9</v>
      </c>
      <c r="C119">
        <v>-5.5841098328280298E-2</v>
      </c>
      <c r="D119">
        <v>8.1451067332228705E-2</v>
      </c>
      <c r="E119" t="e">
        <v>#NUM!</v>
      </c>
      <c r="F119">
        <v>-0.68557847253875104</v>
      </c>
      <c r="G119">
        <v>0.99984241998578105</v>
      </c>
    </row>
    <row r="120" spans="1:7" hidden="1" x14ac:dyDescent="0.25">
      <c r="A120" t="s">
        <v>86</v>
      </c>
      <c r="B120" t="s">
        <v>9</v>
      </c>
      <c r="C120">
        <v>-4.4013705822600502E-2</v>
      </c>
      <c r="D120">
        <v>8.4158799576083507E-2</v>
      </c>
      <c r="E120" t="e">
        <v>#NUM!</v>
      </c>
      <c r="F120">
        <v>-0.52298400219943797</v>
      </c>
      <c r="G120">
        <v>0.99998729809258702</v>
      </c>
    </row>
    <row r="121" spans="1:7" hidden="1" x14ac:dyDescent="0.25">
      <c r="A121" t="s">
        <v>87</v>
      </c>
      <c r="B121" t="s">
        <v>9</v>
      </c>
      <c r="C121">
        <v>2.85258327941302E-2</v>
      </c>
      <c r="D121">
        <v>8.6795869107128595E-2</v>
      </c>
      <c r="E121" t="e">
        <v>#NUM!</v>
      </c>
      <c r="F121">
        <v>0.32865426762328898</v>
      </c>
      <c r="G121">
        <v>0.99999985668208402</v>
      </c>
    </row>
    <row r="122" spans="1:7" hidden="1" x14ac:dyDescent="0.25">
      <c r="A122" t="s">
        <v>88</v>
      </c>
      <c r="B122" t="s">
        <v>9</v>
      </c>
      <c r="C122">
        <v>4.6207152483202403E-3</v>
      </c>
      <c r="D122">
        <v>4.8209733158690503E-2</v>
      </c>
      <c r="E122" t="e">
        <v>#NUM!</v>
      </c>
      <c r="F122">
        <v>9.5846107115141493E-2</v>
      </c>
      <c r="G122">
        <v>0.99999999999940303</v>
      </c>
    </row>
    <row r="123" spans="1:7" hidden="1" x14ac:dyDescent="0.25">
      <c r="A123" t="s">
        <v>89</v>
      </c>
      <c r="B123" t="s">
        <v>9</v>
      </c>
      <c r="C123">
        <v>2.3126171437621901E-2</v>
      </c>
      <c r="D123">
        <v>5.5384217817834501E-2</v>
      </c>
      <c r="E123" t="e">
        <v>#NUM!</v>
      </c>
      <c r="F123">
        <v>0.41755887053757201</v>
      </c>
      <c r="G123">
        <v>0.99999852780316401</v>
      </c>
    </row>
    <row r="124" spans="1:7" hidden="1" x14ac:dyDescent="0.25">
      <c r="A124" t="s">
        <v>90</v>
      </c>
      <c r="B124" t="s">
        <v>9</v>
      </c>
      <c r="C124">
        <v>8.3205208284940196E-3</v>
      </c>
      <c r="D124">
        <v>6.1216510046474999E-2</v>
      </c>
      <c r="E124" t="e">
        <v>#NUM!</v>
      </c>
      <c r="F124">
        <v>0.13591955539734599</v>
      </c>
      <c r="G124">
        <v>0.99999999997711098</v>
      </c>
    </row>
    <row r="125" spans="1:7" hidden="1" x14ac:dyDescent="0.25">
      <c r="A125" t="s">
        <v>91</v>
      </c>
      <c r="B125" t="s">
        <v>9</v>
      </c>
      <c r="C125">
        <v>0.13682470004109001</v>
      </c>
      <c r="D125">
        <v>6.6552988266246602E-2</v>
      </c>
      <c r="E125" t="e">
        <v>#NUM!</v>
      </c>
      <c r="F125">
        <v>2.0558761312673099</v>
      </c>
      <c r="G125">
        <v>0.60918658918386503</v>
      </c>
    </row>
    <row r="126" spans="1:7" hidden="1" x14ac:dyDescent="0.25">
      <c r="A126" t="s">
        <v>92</v>
      </c>
      <c r="B126" t="s">
        <v>9</v>
      </c>
      <c r="C126">
        <v>6.0389671510332497E-2</v>
      </c>
      <c r="D126">
        <v>7.0669063811709107E-2</v>
      </c>
      <c r="E126" t="e">
        <v>#NUM!</v>
      </c>
      <c r="F126">
        <v>0.85454183560765595</v>
      </c>
      <c r="G126">
        <v>0.99888517241556696</v>
      </c>
    </row>
    <row r="127" spans="1:7" hidden="1" x14ac:dyDescent="0.25">
      <c r="A127" t="s">
        <v>93</v>
      </c>
      <c r="B127" t="s">
        <v>9</v>
      </c>
      <c r="C127">
        <v>5.4168294552721201E-2</v>
      </c>
      <c r="D127">
        <v>7.44508160501096E-2</v>
      </c>
      <c r="E127" t="e">
        <v>#NUM!</v>
      </c>
      <c r="F127">
        <v>0.727571535498857</v>
      </c>
      <c r="G127">
        <v>0.99973015628102102</v>
      </c>
    </row>
    <row r="128" spans="1:7" hidden="1" x14ac:dyDescent="0.25">
      <c r="A128" t="s">
        <v>94</v>
      </c>
      <c r="B128" t="s">
        <v>9</v>
      </c>
      <c r="C128">
        <v>0.136608556698982</v>
      </c>
      <c r="D128">
        <v>7.8007014044804507E-2</v>
      </c>
      <c r="E128" t="e">
        <v>#NUM!</v>
      </c>
      <c r="F128">
        <v>1.75123427517068</v>
      </c>
      <c r="G128">
        <v>0.808636207578039</v>
      </c>
    </row>
    <row r="129" spans="1:7" hidden="1" x14ac:dyDescent="0.25">
      <c r="A129" t="s">
        <v>95</v>
      </c>
      <c r="B129" t="s">
        <v>9</v>
      </c>
      <c r="C129">
        <v>0.14843594920466199</v>
      </c>
      <c r="D129">
        <v>8.1035248092701004E-2</v>
      </c>
      <c r="E129" t="e">
        <v>#NUM!</v>
      </c>
      <c r="F129">
        <v>1.83174547741074</v>
      </c>
      <c r="G129">
        <v>0.76127793269029298</v>
      </c>
    </row>
    <row r="130" spans="1:7" hidden="1" x14ac:dyDescent="0.25">
      <c r="A130" t="s">
        <v>96</v>
      </c>
      <c r="B130" t="s">
        <v>9</v>
      </c>
      <c r="C130">
        <v>0.22097548782139301</v>
      </c>
      <c r="D130">
        <v>8.3947183420782695E-2</v>
      </c>
      <c r="E130" t="e">
        <v>#NUM!</v>
      </c>
      <c r="F130">
        <v>2.6323156872787501</v>
      </c>
      <c r="G130">
        <v>0.23191839622619301</v>
      </c>
    </row>
    <row r="131" spans="1:7" hidden="1" x14ac:dyDescent="0.25">
      <c r="A131" t="s">
        <v>97</v>
      </c>
      <c r="B131" t="s">
        <v>9</v>
      </c>
      <c r="C131">
        <v>1.8505456189301599E-2</v>
      </c>
      <c r="D131">
        <v>4.83298623214862E-2</v>
      </c>
      <c r="E131" t="e">
        <v>#NUM!</v>
      </c>
      <c r="F131">
        <v>0.38289900488863099</v>
      </c>
      <c r="G131">
        <v>0.99999936411923795</v>
      </c>
    </row>
    <row r="132" spans="1:7" hidden="1" x14ac:dyDescent="0.25">
      <c r="A132" t="s">
        <v>98</v>
      </c>
      <c r="B132" t="s">
        <v>9</v>
      </c>
      <c r="C132">
        <v>3.6998055801737801E-3</v>
      </c>
      <c r="D132">
        <v>5.5399777892687997E-2</v>
      </c>
      <c r="E132" t="e">
        <v>#NUM!</v>
      </c>
      <c r="F132">
        <v>6.6783761973567599E-2</v>
      </c>
      <c r="G132">
        <v>1</v>
      </c>
    </row>
    <row r="133" spans="1:7" hidden="1" x14ac:dyDescent="0.25">
      <c r="A133" t="s">
        <v>99</v>
      </c>
      <c r="B133" t="s">
        <v>9</v>
      </c>
      <c r="C133">
        <v>0.13220398479277001</v>
      </c>
      <c r="D133">
        <v>6.1631371815070501E-2</v>
      </c>
      <c r="E133" t="e">
        <v>#NUM!</v>
      </c>
      <c r="F133">
        <v>2.1450761341067999</v>
      </c>
      <c r="G133">
        <v>0.54452195221750599</v>
      </c>
    </row>
    <row r="134" spans="1:7" hidden="1" x14ac:dyDescent="0.25">
      <c r="A134" t="s">
        <v>100</v>
      </c>
      <c r="B134" t="s">
        <v>9</v>
      </c>
      <c r="C134">
        <v>5.5768956262012302E-2</v>
      </c>
      <c r="D134">
        <v>6.6383019794799394E-2</v>
      </c>
      <c r="E134" t="e">
        <v>#NUM!</v>
      </c>
      <c r="F134">
        <v>0.84010875724549905</v>
      </c>
      <c r="G134">
        <v>0.999037913347674</v>
      </c>
    </row>
    <row r="135" spans="1:7" hidden="1" x14ac:dyDescent="0.25">
      <c r="A135" t="s">
        <v>101</v>
      </c>
      <c r="B135" t="s">
        <v>9</v>
      </c>
      <c r="C135">
        <v>4.9547579304400902E-2</v>
      </c>
      <c r="D135">
        <v>7.0679891034962902E-2</v>
      </c>
      <c r="E135" t="e">
        <v>#NUM!</v>
      </c>
      <c r="F135">
        <v>0.70101380433497695</v>
      </c>
      <c r="G135">
        <v>0.99980710488916302</v>
      </c>
    </row>
    <row r="136" spans="1:7" hidden="1" x14ac:dyDescent="0.25">
      <c r="A136" t="s">
        <v>102</v>
      </c>
      <c r="B136" t="s">
        <v>9</v>
      </c>
      <c r="C136">
        <v>0.131987841450662</v>
      </c>
      <c r="D136">
        <v>7.4671257025071602E-2</v>
      </c>
      <c r="E136" t="e">
        <v>#NUM!</v>
      </c>
      <c r="F136">
        <v>1.76758563748761</v>
      </c>
      <c r="G136">
        <v>0.79942533538136895</v>
      </c>
    </row>
    <row r="137" spans="1:7" hidden="1" x14ac:dyDescent="0.25">
      <c r="A137" t="s">
        <v>103</v>
      </c>
      <c r="B137" t="s">
        <v>9</v>
      </c>
      <c r="C137">
        <v>0.14381523395634199</v>
      </c>
      <c r="D137">
        <v>7.8049811057493201E-2</v>
      </c>
      <c r="E137" t="e">
        <v>#NUM!</v>
      </c>
      <c r="F137">
        <v>1.84260835494405</v>
      </c>
      <c r="G137">
        <v>0.75452297775643196</v>
      </c>
    </row>
    <row r="138" spans="1:7" hidden="1" x14ac:dyDescent="0.25">
      <c r="A138" t="s">
        <v>104</v>
      </c>
      <c r="B138" t="s">
        <v>9</v>
      </c>
      <c r="C138">
        <v>0.21635477257307301</v>
      </c>
      <c r="D138">
        <v>8.1270899475038502E-2</v>
      </c>
      <c r="E138" t="e">
        <v>#NUM!</v>
      </c>
      <c r="F138">
        <v>2.6621432021867002</v>
      </c>
      <c r="G138">
        <v>0.21728365918761999</v>
      </c>
    </row>
    <row r="139" spans="1:7" hidden="1" x14ac:dyDescent="0.25">
      <c r="A139" t="s">
        <v>105</v>
      </c>
      <c r="B139" t="s">
        <v>9</v>
      </c>
      <c r="C139">
        <v>-1.48056506091278E-2</v>
      </c>
      <c r="D139">
        <v>4.83797354652276E-2</v>
      </c>
      <c r="E139" t="e">
        <v>#NUM!</v>
      </c>
      <c r="F139">
        <v>-0.306030003404406</v>
      </c>
      <c r="G139">
        <v>0.99999992877215504</v>
      </c>
    </row>
    <row r="140" spans="1:7" hidden="1" x14ac:dyDescent="0.25">
      <c r="A140" t="s">
        <v>106</v>
      </c>
      <c r="B140" t="s">
        <v>9</v>
      </c>
      <c r="C140">
        <v>0.113698528603468</v>
      </c>
      <c r="D140">
        <v>5.5892339557266399E-2</v>
      </c>
      <c r="E140" t="e">
        <v>#NUM!</v>
      </c>
      <c r="F140">
        <v>2.0342417136962898</v>
      </c>
      <c r="G140">
        <v>0.624712731889977</v>
      </c>
    </row>
    <row r="141" spans="1:7" hidden="1" x14ac:dyDescent="0.25">
      <c r="A141" t="s">
        <v>107</v>
      </c>
      <c r="B141" t="s">
        <v>9</v>
      </c>
      <c r="C141">
        <v>3.7263500072710599E-2</v>
      </c>
      <c r="D141">
        <v>6.1490769047031803E-2</v>
      </c>
      <c r="E141" t="e">
        <v>#NUM!</v>
      </c>
      <c r="F141">
        <v>0.60600152917601902</v>
      </c>
      <c r="G141">
        <v>0.99994936462157202</v>
      </c>
    </row>
    <row r="142" spans="1:7" hidden="1" x14ac:dyDescent="0.25">
      <c r="A142" t="s">
        <v>108</v>
      </c>
      <c r="B142" t="s">
        <v>9</v>
      </c>
      <c r="C142">
        <v>3.1042123115099299E-2</v>
      </c>
      <c r="D142">
        <v>6.6436476763692603E-2</v>
      </c>
      <c r="E142" t="e">
        <v>#NUM!</v>
      </c>
      <c r="F142">
        <v>0.46724517354393702</v>
      </c>
      <c r="G142">
        <v>0.99999565820243796</v>
      </c>
    </row>
    <row r="143" spans="1:7" hidden="1" x14ac:dyDescent="0.25">
      <c r="A143" t="s">
        <v>109</v>
      </c>
      <c r="B143" t="s">
        <v>9</v>
      </c>
      <c r="C143">
        <v>0.11348238526135999</v>
      </c>
      <c r="D143">
        <v>7.0950619842117396E-2</v>
      </c>
      <c r="E143" t="e">
        <v>#NUM!</v>
      </c>
      <c r="F143">
        <v>1.59945586823465</v>
      </c>
      <c r="G143">
        <v>0.88304015167110195</v>
      </c>
    </row>
    <row r="144" spans="1:7" hidden="1" x14ac:dyDescent="0.25">
      <c r="A144" t="s">
        <v>110</v>
      </c>
      <c r="B144" t="s">
        <v>9</v>
      </c>
      <c r="C144">
        <v>0.12530977776704</v>
      </c>
      <c r="D144">
        <v>7.4749710765924099E-2</v>
      </c>
      <c r="E144" t="e">
        <v>#NUM!</v>
      </c>
      <c r="F144">
        <v>1.6763914733990499</v>
      </c>
      <c r="G144">
        <v>0.84790840378018595</v>
      </c>
    </row>
    <row r="145" spans="1:7" hidden="1" x14ac:dyDescent="0.25">
      <c r="A145" t="s">
        <v>111</v>
      </c>
      <c r="B145" t="s">
        <v>9</v>
      </c>
      <c r="C145">
        <v>0.19784931638377101</v>
      </c>
      <c r="D145">
        <v>7.8328505060149198E-2</v>
      </c>
      <c r="E145" t="e">
        <v>#NUM!</v>
      </c>
      <c r="F145">
        <v>2.52589164355736</v>
      </c>
      <c r="G145">
        <v>0.28918292297447601</v>
      </c>
    </row>
    <row r="146" spans="1:7" hidden="1" x14ac:dyDescent="0.25">
      <c r="A146" t="s">
        <v>112</v>
      </c>
      <c r="B146" t="s">
        <v>9</v>
      </c>
      <c r="C146">
        <v>0.12850417921259599</v>
      </c>
      <c r="D146">
        <v>4.8820190381223601E-2</v>
      </c>
      <c r="E146" t="e">
        <v>#NUM!</v>
      </c>
      <c r="F146">
        <v>2.6321933243017201</v>
      </c>
      <c r="G146">
        <v>0.23197972736512401</v>
      </c>
    </row>
    <row r="147" spans="1:7" hidden="1" x14ac:dyDescent="0.25">
      <c r="A147" t="s">
        <v>113</v>
      </c>
      <c r="B147" t="s">
        <v>9</v>
      </c>
      <c r="C147">
        <v>5.2069150681838497E-2</v>
      </c>
      <c r="D147">
        <v>5.5643871300159499E-2</v>
      </c>
      <c r="E147" t="e">
        <v>#NUM!</v>
      </c>
      <c r="F147">
        <v>0.93575715465522002</v>
      </c>
      <c r="G147">
        <v>0.99758741655399197</v>
      </c>
    </row>
    <row r="148" spans="1:7" hidden="1" x14ac:dyDescent="0.25">
      <c r="A148" t="s">
        <v>114</v>
      </c>
      <c r="B148" t="s">
        <v>9</v>
      </c>
      <c r="C148">
        <v>4.58477737242272E-2</v>
      </c>
      <c r="D148">
        <v>6.1459865614461602E-2</v>
      </c>
      <c r="E148" t="e">
        <v>#NUM!</v>
      </c>
      <c r="F148">
        <v>0.74597907538279895</v>
      </c>
      <c r="G148">
        <v>0.99966238551725195</v>
      </c>
    </row>
    <row r="149" spans="1:7" hidden="1" x14ac:dyDescent="0.25">
      <c r="A149" t="s">
        <v>115</v>
      </c>
      <c r="B149" t="s">
        <v>9</v>
      </c>
      <c r="C149">
        <v>0.12828803587048801</v>
      </c>
      <c r="D149">
        <v>6.6643602874639496E-2</v>
      </c>
      <c r="E149" t="e">
        <v>#NUM!</v>
      </c>
      <c r="F149">
        <v>1.9249865003818201</v>
      </c>
      <c r="G149">
        <v>0.70088415124775105</v>
      </c>
    </row>
    <row r="150" spans="1:7" hidden="1" x14ac:dyDescent="0.25">
      <c r="A150" t="s">
        <v>116</v>
      </c>
      <c r="B150" t="s">
        <v>9</v>
      </c>
      <c r="C150">
        <v>0.140115428376168</v>
      </c>
      <c r="D150">
        <v>7.0958401869025606E-2</v>
      </c>
      <c r="E150" t="e">
        <v>#NUM!</v>
      </c>
      <c r="F150">
        <v>1.9746136424378899</v>
      </c>
      <c r="G150">
        <v>0.66684532061925605</v>
      </c>
    </row>
    <row r="151" spans="1:7" hidden="1" x14ac:dyDescent="0.25">
      <c r="A151" t="s">
        <v>117</v>
      </c>
      <c r="B151" t="s">
        <v>9</v>
      </c>
      <c r="C151">
        <v>0.21265496699289901</v>
      </c>
      <c r="D151">
        <v>7.4968805834732602E-2</v>
      </c>
      <c r="E151" t="e">
        <v>#NUM!</v>
      </c>
      <c r="F151">
        <v>2.8365793562417498</v>
      </c>
      <c r="G151">
        <v>0.144239492522336</v>
      </c>
    </row>
    <row r="152" spans="1:7" hidden="1" x14ac:dyDescent="0.25">
      <c r="A152" t="s">
        <v>118</v>
      </c>
      <c r="B152" t="s">
        <v>9</v>
      </c>
      <c r="C152">
        <v>-7.6435028530757607E-2</v>
      </c>
      <c r="D152">
        <v>4.90124775470187E-2</v>
      </c>
      <c r="E152" t="e">
        <v>#NUM!</v>
      </c>
      <c r="F152">
        <v>-1.55950142404925</v>
      </c>
      <c r="G152">
        <v>0.89911448833229501</v>
      </c>
    </row>
    <row r="153" spans="1:7" hidden="1" x14ac:dyDescent="0.25">
      <c r="A153" t="s">
        <v>119</v>
      </c>
      <c r="B153" t="s">
        <v>9</v>
      </c>
      <c r="C153">
        <v>-8.2656405488368903E-2</v>
      </c>
      <c r="D153">
        <v>5.6046299542680797E-2</v>
      </c>
      <c r="E153" t="e">
        <v>#NUM!</v>
      </c>
      <c r="F153">
        <v>-1.47478791932416</v>
      </c>
      <c r="G153">
        <v>0.92830217107887503</v>
      </c>
    </row>
    <row r="154" spans="1:7" hidden="1" x14ac:dyDescent="0.25">
      <c r="A154" t="s">
        <v>120</v>
      </c>
      <c r="B154" t="s">
        <v>9</v>
      </c>
      <c r="C154">
        <v>-2.16143342107761E-4</v>
      </c>
      <c r="D154">
        <v>6.20785247676649E-2</v>
      </c>
      <c r="E154" t="e">
        <v>#NUM!</v>
      </c>
      <c r="F154">
        <v>-3.4817731722314401E-3</v>
      </c>
      <c r="G154">
        <v>1</v>
      </c>
    </row>
    <row r="155" spans="1:7" hidden="1" x14ac:dyDescent="0.25">
      <c r="A155" t="s">
        <v>121</v>
      </c>
      <c r="B155" t="s">
        <v>9</v>
      </c>
      <c r="C155">
        <v>1.1611249163572E-2</v>
      </c>
      <c r="D155">
        <v>6.7023489308866493E-2</v>
      </c>
      <c r="E155" t="e">
        <v>#NUM!</v>
      </c>
      <c r="F155">
        <v>0.17324149015971799</v>
      </c>
      <c r="G155">
        <v>0.99999999974376397</v>
      </c>
    </row>
    <row r="156" spans="1:7" hidden="1" x14ac:dyDescent="0.25">
      <c r="A156" t="s">
        <v>122</v>
      </c>
      <c r="B156" t="s">
        <v>9</v>
      </c>
      <c r="C156">
        <v>8.4150787780302799E-2</v>
      </c>
      <c r="D156">
        <v>7.1538031041663702E-2</v>
      </c>
      <c r="E156" t="e">
        <v>#NUM!</v>
      </c>
      <c r="F156">
        <v>1.1763084132311901</v>
      </c>
      <c r="G156">
        <v>0.98506359862476001</v>
      </c>
    </row>
    <row r="157" spans="1:7" hidden="1" x14ac:dyDescent="0.25">
      <c r="A157" t="s">
        <v>123</v>
      </c>
      <c r="B157" t="s">
        <v>9</v>
      </c>
      <c r="C157">
        <v>-6.2213769576113503E-3</v>
      </c>
      <c r="D157">
        <v>4.8752232447163098E-2</v>
      </c>
      <c r="E157" t="e">
        <v>#NUM!</v>
      </c>
      <c r="F157">
        <v>-0.127612145030568</v>
      </c>
      <c r="G157">
        <v>0.99999999998779099</v>
      </c>
    </row>
    <row r="158" spans="1:7" hidden="1" x14ac:dyDescent="0.25">
      <c r="A158" t="s">
        <v>124</v>
      </c>
      <c r="B158" t="s">
        <v>9</v>
      </c>
      <c r="C158">
        <v>7.6218885188649804E-2</v>
      </c>
      <c r="D158">
        <v>5.6075996121332898E-2</v>
      </c>
      <c r="E158" t="e">
        <v>#NUM!</v>
      </c>
      <c r="F158">
        <v>1.3592069773265101</v>
      </c>
      <c r="G158">
        <v>0.957964437632984</v>
      </c>
    </row>
    <row r="159" spans="1:7" hidden="1" x14ac:dyDescent="0.25">
      <c r="A159" t="s">
        <v>125</v>
      </c>
      <c r="B159" t="s">
        <v>9</v>
      </c>
      <c r="C159">
        <v>8.80462776943296E-2</v>
      </c>
      <c r="D159">
        <v>6.1898733815433503E-2</v>
      </c>
      <c r="E159" t="e">
        <v>#NUM!</v>
      </c>
      <c r="F159">
        <v>1.4224245354817999</v>
      </c>
      <c r="G159">
        <v>0.94312548085750103</v>
      </c>
    </row>
    <row r="160" spans="1:7" hidden="1" x14ac:dyDescent="0.25">
      <c r="A160" t="s">
        <v>126</v>
      </c>
      <c r="B160" t="s">
        <v>9</v>
      </c>
      <c r="C160">
        <v>0.16058581631106</v>
      </c>
      <c r="D160">
        <v>6.7086897206514895E-2</v>
      </c>
      <c r="E160" t="e">
        <v>#NUM!</v>
      </c>
      <c r="F160">
        <v>2.39369866542979</v>
      </c>
      <c r="G160">
        <v>0.37048928991823399</v>
      </c>
    </row>
    <row r="161" spans="1:7" hidden="1" x14ac:dyDescent="0.25">
      <c r="A161" t="s">
        <v>127</v>
      </c>
      <c r="B161" t="s">
        <v>9</v>
      </c>
      <c r="C161">
        <v>8.2440262146261198E-2</v>
      </c>
      <c r="D161">
        <v>4.9017690401125802E-2</v>
      </c>
      <c r="E161" t="e">
        <v>#NUM!</v>
      </c>
      <c r="F161">
        <v>1.68184713460853</v>
      </c>
      <c r="G161">
        <v>0.84521160503820303</v>
      </c>
    </row>
    <row r="162" spans="1:7" hidden="1" x14ac:dyDescent="0.25">
      <c r="A162" t="s">
        <v>128</v>
      </c>
      <c r="B162" t="s">
        <v>9</v>
      </c>
      <c r="C162">
        <v>9.4267654651940896E-2</v>
      </c>
      <c r="D162">
        <v>5.6095170454868101E-2</v>
      </c>
      <c r="E162" t="e">
        <v>#NUM!</v>
      </c>
      <c r="F162">
        <v>1.68049502100693</v>
      </c>
      <c r="G162">
        <v>0.84588246252408505</v>
      </c>
    </row>
    <row r="163" spans="1:7" hidden="1" x14ac:dyDescent="0.25">
      <c r="A163" t="s">
        <v>129</v>
      </c>
      <c r="B163" t="s">
        <v>9</v>
      </c>
      <c r="C163">
        <v>0.16680719326867199</v>
      </c>
      <c r="D163">
        <v>6.2159161434342899E-2</v>
      </c>
      <c r="E163" t="e">
        <v>#NUM!</v>
      </c>
      <c r="F163">
        <v>2.6835496074841001</v>
      </c>
      <c r="G163">
        <v>0.207169086965376</v>
      </c>
    </row>
    <row r="164" spans="1:7" hidden="1" x14ac:dyDescent="0.25">
      <c r="A164" t="s">
        <v>130</v>
      </c>
      <c r="B164" t="s">
        <v>9</v>
      </c>
      <c r="C164">
        <v>1.18273925056797E-2</v>
      </c>
      <c r="D164">
        <v>4.9337130516233001E-2</v>
      </c>
      <c r="E164" t="e">
        <v>#NUM!</v>
      </c>
      <c r="F164">
        <v>0.23972599099147601</v>
      </c>
      <c r="G164">
        <v>0.999999993579616</v>
      </c>
    </row>
    <row r="165" spans="1:7" hidden="1" x14ac:dyDescent="0.25">
      <c r="A165" t="s">
        <v>131</v>
      </c>
      <c r="B165" t="s">
        <v>9</v>
      </c>
      <c r="C165">
        <v>8.4366931122410505E-2</v>
      </c>
      <c r="D165">
        <v>5.6626846408933597E-2</v>
      </c>
      <c r="E165" t="e">
        <v>#NUM!</v>
      </c>
      <c r="F165">
        <v>1.48987514708396</v>
      </c>
      <c r="G165">
        <v>0.92358318482210999</v>
      </c>
    </row>
    <row r="166" spans="1:7" hidden="1" x14ac:dyDescent="0.25">
      <c r="A166" t="s">
        <v>132</v>
      </c>
      <c r="B166" t="s">
        <v>9</v>
      </c>
      <c r="C166">
        <v>7.2539538616730806E-2</v>
      </c>
      <c r="D166">
        <v>4.9672380152449701E-2</v>
      </c>
      <c r="E166" t="e">
        <v>#NUM!</v>
      </c>
      <c r="F166">
        <v>1.46035962831053</v>
      </c>
      <c r="G166">
        <v>0.93262525616705805</v>
      </c>
    </row>
    <row r="167" spans="1:7" x14ac:dyDescent="0.25">
      <c r="A167" t="s">
        <v>78</v>
      </c>
      <c r="B167" t="s">
        <v>8</v>
      </c>
      <c r="C167">
        <v>-0.18837077257208701</v>
      </c>
      <c r="D167">
        <v>0.117204689479194</v>
      </c>
      <c r="E167" t="e">
        <v>#NUM!</v>
      </c>
      <c r="F167">
        <v>-1.60719484356065</v>
      </c>
      <c r="G167">
        <v>0.87975417709300496</v>
      </c>
    </row>
    <row r="168" spans="1:7" x14ac:dyDescent="0.25">
      <c r="A168" t="s">
        <v>79</v>
      </c>
      <c r="B168" t="s">
        <v>8</v>
      </c>
      <c r="C168">
        <v>-0.13593099551739299</v>
      </c>
      <c r="D168">
        <v>0.135008253277106</v>
      </c>
      <c r="E168" t="e">
        <v>#NUM!</v>
      </c>
      <c r="F168">
        <v>-1.0068347098632</v>
      </c>
      <c r="G168">
        <v>0.99558525017361699</v>
      </c>
    </row>
    <row r="169" spans="1:7" x14ac:dyDescent="0.25">
      <c r="A169" t="s">
        <v>80</v>
      </c>
      <c r="B169" t="s">
        <v>8</v>
      </c>
      <c r="C169">
        <v>-0.38519578895013401</v>
      </c>
      <c r="D169">
        <v>0.148081111704226</v>
      </c>
      <c r="E169" t="e">
        <v>#NUM!</v>
      </c>
      <c r="F169">
        <v>-2.6012486300043198</v>
      </c>
      <c r="G169">
        <v>0.247827500405954</v>
      </c>
    </row>
    <row r="170" spans="1:7" x14ac:dyDescent="0.25">
      <c r="A170" t="s">
        <v>81</v>
      </c>
      <c r="B170" t="s">
        <v>8</v>
      </c>
      <c r="C170">
        <v>-0.50745655002203705</v>
      </c>
      <c r="D170">
        <v>0.15993074127951701</v>
      </c>
      <c r="E170" t="e">
        <v>#NUM!</v>
      </c>
      <c r="F170">
        <v>-3.1729769146454201</v>
      </c>
      <c r="G170">
        <v>5.7389860218181599E-2</v>
      </c>
    </row>
    <row r="171" spans="1:7" x14ac:dyDescent="0.25">
      <c r="A171" t="s">
        <v>82</v>
      </c>
      <c r="B171" t="s">
        <v>8</v>
      </c>
      <c r="C171">
        <v>-0.411670030025234</v>
      </c>
      <c r="D171">
        <v>0.17093617081474699</v>
      </c>
      <c r="E171" t="e">
        <v>#NUM!</v>
      </c>
      <c r="F171">
        <v>-2.4083260322438398</v>
      </c>
      <c r="G171">
        <v>0.36099494605674498</v>
      </c>
    </row>
    <row r="172" spans="1:7" x14ac:dyDescent="0.25">
      <c r="A172" t="s">
        <v>83</v>
      </c>
      <c r="B172" t="s">
        <v>8</v>
      </c>
      <c r="C172">
        <v>-0.59309114726561196</v>
      </c>
      <c r="D172">
        <v>0.17972973204756401</v>
      </c>
      <c r="E172" t="e">
        <v>#NUM!</v>
      </c>
      <c r="F172">
        <v>-3.2999055888463502</v>
      </c>
      <c r="G172">
        <v>3.8846267793926699E-2</v>
      </c>
    </row>
    <row r="173" spans="1:7" x14ac:dyDescent="0.25">
      <c r="A173" t="s">
        <v>84</v>
      </c>
      <c r="B173" t="s">
        <v>8</v>
      </c>
      <c r="C173">
        <v>-0.49532869839320798</v>
      </c>
      <c r="D173">
        <v>0.18840050450696</v>
      </c>
      <c r="E173" t="e">
        <v>#NUM!</v>
      </c>
      <c r="F173">
        <v>-2.6291261782417901</v>
      </c>
      <c r="G173">
        <v>0.23352049740258499</v>
      </c>
    </row>
    <row r="174" spans="1:7" x14ac:dyDescent="0.25">
      <c r="A174" t="s">
        <v>85</v>
      </c>
      <c r="B174" t="s">
        <v>8</v>
      </c>
      <c r="C174">
        <v>-0.44192366928053001</v>
      </c>
      <c r="D174">
        <v>0.19603111906911999</v>
      </c>
      <c r="E174" t="e">
        <v>#NUM!</v>
      </c>
      <c r="F174">
        <v>-2.25435467276351</v>
      </c>
      <c r="G174">
        <v>0.46580361795854902</v>
      </c>
    </row>
    <row r="175" spans="1:7" x14ac:dyDescent="0.25">
      <c r="A175" t="s">
        <v>86</v>
      </c>
      <c r="B175" t="s">
        <v>8</v>
      </c>
      <c r="C175">
        <v>-0.38462448648873798</v>
      </c>
      <c r="D175">
        <v>0.202927804971099</v>
      </c>
      <c r="E175" t="e">
        <v>#NUM!</v>
      </c>
      <c r="F175">
        <v>-1.89537597641446</v>
      </c>
      <c r="G175">
        <v>0.72062131771427596</v>
      </c>
    </row>
    <row r="176" spans="1:7" x14ac:dyDescent="0.25">
      <c r="A176" t="s">
        <v>87</v>
      </c>
      <c r="B176" t="s">
        <v>8</v>
      </c>
      <c r="C176">
        <v>-0.38948404687604499</v>
      </c>
      <c r="D176">
        <v>0.20897545146818799</v>
      </c>
      <c r="E176" t="e">
        <v>#NUM!</v>
      </c>
      <c r="F176">
        <v>-1.86377894695127</v>
      </c>
      <c r="G176">
        <v>0.74113133651381602</v>
      </c>
    </row>
    <row r="177" spans="1:7" x14ac:dyDescent="0.25">
      <c r="A177" t="s">
        <v>88</v>
      </c>
      <c r="B177" t="s">
        <v>8</v>
      </c>
      <c r="C177">
        <v>5.2439777054693597E-2</v>
      </c>
      <c r="D177">
        <v>0.11621701732711399</v>
      </c>
      <c r="E177" t="e">
        <v>#NUM!</v>
      </c>
      <c r="F177">
        <v>0.451222878204593</v>
      </c>
      <c r="G177">
        <v>0.99999689299613803</v>
      </c>
    </row>
    <row r="178" spans="1:7" x14ac:dyDescent="0.25">
      <c r="A178" t="s">
        <v>89</v>
      </c>
      <c r="B178" t="s">
        <v>8</v>
      </c>
      <c r="C178">
        <v>-0.196825016378048</v>
      </c>
      <c r="D178">
        <v>0.132338339016459</v>
      </c>
      <c r="E178" t="e">
        <v>#NUM!</v>
      </c>
      <c r="F178">
        <v>-1.48728643445925</v>
      </c>
      <c r="G178">
        <v>0.92440741335860199</v>
      </c>
    </row>
    <row r="179" spans="1:7" x14ac:dyDescent="0.25">
      <c r="A179" t="s">
        <v>90</v>
      </c>
      <c r="B179" t="s">
        <v>8</v>
      </c>
      <c r="C179">
        <v>-0.31908577744994998</v>
      </c>
      <c r="D179">
        <v>0.1464436429987</v>
      </c>
      <c r="E179" t="e">
        <v>#NUM!</v>
      </c>
      <c r="F179">
        <v>-2.1788981134044998</v>
      </c>
      <c r="G179">
        <v>0.51997609945373702</v>
      </c>
    </row>
    <row r="180" spans="1:7" x14ac:dyDescent="0.25">
      <c r="A180" t="s">
        <v>91</v>
      </c>
      <c r="B180" t="s">
        <v>8</v>
      </c>
      <c r="C180">
        <v>-0.22329925745314699</v>
      </c>
      <c r="D180">
        <v>0.159211074117832</v>
      </c>
      <c r="E180" t="e">
        <v>#NUM!</v>
      </c>
      <c r="F180">
        <v>-1.40253596485307</v>
      </c>
      <c r="G180">
        <v>0.94814279023347403</v>
      </c>
    </row>
    <row r="181" spans="1:7" x14ac:dyDescent="0.25">
      <c r="A181" t="s">
        <v>92</v>
      </c>
      <c r="B181" t="s">
        <v>8</v>
      </c>
      <c r="C181">
        <v>-0.40472037469352501</v>
      </c>
      <c r="D181">
        <v>0.16932517196746899</v>
      </c>
      <c r="E181" t="e">
        <v>#NUM!</v>
      </c>
      <c r="F181">
        <v>-2.3901961533001099</v>
      </c>
      <c r="G181">
        <v>0.37277934956685099</v>
      </c>
    </row>
    <row r="182" spans="1:7" x14ac:dyDescent="0.25">
      <c r="A182" t="s">
        <v>93</v>
      </c>
      <c r="B182" t="s">
        <v>8</v>
      </c>
      <c r="C182">
        <v>-0.30695792582112102</v>
      </c>
      <c r="D182">
        <v>0.17912585719058599</v>
      </c>
      <c r="E182" t="e">
        <v>#NUM!</v>
      </c>
      <c r="F182">
        <v>-1.71364386267541</v>
      </c>
      <c r="G182">
        <v>0.82896765546909101</v>
      </c>
    </row>
    <row r="183" spans="1:7" x14ac:dyDescent="0.25">
      <c r="A183" t="s">
        <v>94</v>
      </c>
      <c r="B183" t="s">
        <v>8</v>
      </c>
      <c r="C183">
        <v>-0.253552896708443</v>
      </c>
      <c r="D183">
        <v>0.18769042646960299</v>
      </c>
      <c r="E183" t="e">
        <v>#NUM!</v>
      </c>
      <c r="F183">
        <v>-1.3509101208713299</v>
      </c>
      <c r="G183">
        <v>0.95967819943670096</v>
      </c>
    </row>
    <row r="184" spans="1:7" x14ac:dyDescent="0.25">
      <c r="A184" t="s">
        <v>95</v>
      </c>
      <c r="B184" t="s">
        <v>8</v>
      </c>
      <c r="C184">
        <v>-0.196253713916651</v>
      </c>
      <c r="D184">
        <v>0.19537882770371101</v>
      </c>
      <c r="E184" t="e">
        <v>#NUM!</v>
      </c>
      <c r="F184">
        <v>-1.00447789672619</v>
      </c>
      <c r="G184">
        <v>0.99566862267229095</v>
      </c>
    </row>
    <row r="185" spans="1:7" x14ac:dyDescent="0.25">
      <c r="A185" t="s">
        <v>96</v>
      </c>
      <c r="B185" t="s">
        <v>8</v>
      </c>
      <c r="C185">
        <v>-0.20111327430395801</v>
      </c>
      <c r="D185">
        <v>0.202101384576372</v>
      </c>
      <c r="E185" t="e">
        <v>#NUM!</v>
      </c>
      <c r="F185">
        <v>-0.99511081888684305</v>
      </c>
      <c r="G185">
        <v>0.99598725514304498</v>
      </c>
    </row>
    <row r="186" spans="1:7" x14ac:dyDescent="0.25">
      <c r="A186" t="s">
        <v>97</v>
      </c>
      <c r="B186" t="s">
        <v>8</v>
      </c>
      <c r="C186">
        <v>-0.24926479343274099</v>
      </c>
      <c r="D186">
        <v>0.114974805973387</v>
      </c>
      <c r="E186" t="e">
        <v>#NUM!</v>
      </c>
      <c r="F186">
        <v>-2.1679949039482498</v>
      </c>
      <c r="G186">
        <v>0.52787933604879</v>
      </c>
    </row>
    <row r="187" spans="1:7" x14ac:dyDescent="0.25">
      <c r="A187" t="s">
        <v>98</v>
      </c>
      <c r="B187" t="s">
        <v>8</v>
      </c>
      <c r="C187">
        <v>-0.37152555450464297</v>
      </c>
      <c r="D187">
        <v>0.132109832852676</v>
      </c>
      <c r="E187" t="e">
        <v>#NUM!</v>
      </c>
      <c r="F187">
        <v>-2.8122475555544302</v>
      </c>
      <c r="G187">
        <v>0.153164017003553</v>
      </c>
    </row>
    <row r="188" spans="1:7" x14ac:dyDescent="0.25">
      <c r="A188" t="s">
        <v>99</v>
      </c>
      <c r="B188" t="s">
        <v>8</v>
      </c>
      <c r="C188">
        <v>-0.27573903450783999</v>
      </c>
      <c r="D188">
        <v>0.14708232491880699</v>
      </c>
      <c r="E188" t="e">
        <v>#NUM!</v>
      </c>
      <c r="F188">
        <v>-1.87472583575256</v>
      </c>
      <c r="G188">
        <v>0.73409403594660505</v>
      </c>
    </row>
    <row r="189" spans="1:7" x14ac:dyDescent="0.25">
      <c r="A189" t="s">
        <v>100</v>
      </c>
      <c r="B189" t="s">
        <v>8</v>
      </c>
      <c r="C189">
        <v>-0.457160151748219</v>
      </c>
      <c r="D189">
        <v>0.158788867767307</v>
      </c>
      <c r="E189" t="e">
        <v>#NUM!</v>
      </c>
      <c r="F189">
        <v>-2.8790440928022201</v>
      </c>
      <c r="G189">
        <v>0.12960662100131901</v>
      </c>
    </row>
    <row r="190" spans="1:7" x14ac:dyDescent="0.25">
      <c r="A190" t="s">
        <v>101</v>
      </c>
      <c r="B190" t="s">
        <v>8</v>
      </c>
      <c r="C190">
        <v>-0.35939770287581402</v>
      </c>
      <c r="D190">
        <v>0.169906974754332</v>
      </c>
      <c r="E190" t="e">
        <v>#NUM!</v>
      </c>
      <c r="F190">
        <v>-2.1152616212222299</v>
      </c>
      <c r="G190">
        <v>0.56619280685006601</v>
      </c>
    </row>
    <row r="191" spans="1:7" x14ac:dyDescent="0.25">
      <c r="A191" t="s">
        <v>102</v>
      </c>
      <c r="B191" t="s">
        <v>8</v>
      </c>
      <c r="C191">
        <v>-0.30599267376313699</v>
      </c>
      <c r="D191">
        <v>0.179535241737206</v>
      </c>
      <c r="E191" t="e">
        <v>#NUM!</v>
      </c>
      <c r="F191">
        <v>-1.70435993959911</v>
      </c>
      <c r="G191">
        <v>0.83380255498396705</v>
      </c>
    </row>
    <row r="192" spans="1:7" x14ac:dyDescent="0.25">
      <c r="A192" t="s">
        <v>103</v>
      </c>
      <c r="B192" t="s">
        <v>8</v>
      </c>
      <c r="C192">
        <v>-0.24869349097134499</v>
      </c>
      <c r="D192">
        <v>0.18811278000418599</v>
      </c>
      <c r="E192" t="e">
        <v>#NUM!</v>
      </c>
      <c r="F192">
        <v>-1.3220446317672401</v>
      </c>
      <c r="G192">
        <v>0.96524215906091904</v>
      </c>
    </row>
    <row r="193" spans="1:7" x14ac:dyDescent="0.25">
      <c r="A193" t="s">
        <v>104</v>
      </c>
      <c r="B193" t="s">
        <v>8</v>
      </c>
      <c r="C193">
        <v>-0.25355305135865203</v>
      </c>
      <c r="D193">
        <v>0.195581561848689</v>
      </c>
      <c r="E193" t="e">
        <v>#NUM!</v>
      </c>
      <c r="F193">
        <v>-1.29640569878879</v>
      </c>
      <c r="G193">
        <v>0.96968654668177701</v>
      </c>
    </row>
    <row r="194" spans="1:7" x14ac:dyDescent="0.25">
      <c r="A194" t="s">
        <v>105</v>
      </c>
      <c r="B194" t="s">
        <v>8</v>
      </c>
      <c r="C194">
        <v>-0.12226076107190199</v>
      </c>
      <c r="D194">
        <v>0.112606748250881</v>
      </c>
      <c r="E194" t="e">
        <v>#NUM!</v>
      </c>
      <c r="F194">
        <v>-1.08573209839531</v>
      </c>
      <c r="G194">
        <v>0.99193092259829596</v>
      </c>
    </row>
    <row r="195" spans="1:7" x14ac:dyDescent="0.25">
      <c r="A195" t="s">
        <v>106</v>
      </c>
      <c r="B195" t="s">
        <v>8</v>
      </c>
      <c r="C195">
        <v>-2.64742410750992E-2</v>
      </c>
      <c r="D195">
        <v>0.13107458319634899</v>
      </c>
      <c r="E195" t="e">
        <v>#NUM!</v>
      </c>
      <c r="F195">
        <v>-0.201978449440811</v>
      </c>
      <c r="G195">
        <v>0.99999999882356205</v>
      </c>
    </row>
    <row r="196" spans="1:7" x14ac:dyDescent="0.25">
      <c r="A196" t="s">
        <v>107</v>
      </c>
      <c r="B196" t="s">
        <v>8</v>
      </c>
      <c r="C196">
        <v>-0.20789535831547701</v>
      </c>
      <c r="D196">
        <v>0.14504936683393799</v>
      </c>
      <c r="E196" t="e">
        <v>#NUM!</v>
      </c>
      <c r="F196">
        <v>-1.4332731183410801</v>
      </c>
      <c r="G196">
        <v>0.94024885325165897</v>
      </c>
    </row>
    <row r="197" spans="1:7" x14ac:dyDescent="0.25">
      <c r="A197" t="s">
        <v>108</v>
      </c>
      <c r="B197" t="s">
        <v>8</v>
      </c>
      <c r="C197">
        <v>-0.110132909443073</v>
      </c>
      <c r="D197">
        <v>0.157959520510767</v>
      </c>
      <c r="E197" t="e">
        <v>#NUM!</v>
      </c>
      <c r="F197">
        <v>-0.69722235853182501</v>
      </c>
      <c r="G197">
        <v>0.99981636077271696</v>
      </c>
    </row>
    <row r="198" spans="1:7" x14ac:dyDescent="0.25">
      <c r="A198" t="s">
        <v>109</v>
      </c>
      <c r="B198" t="s">
        <v>8</v>
      </c>
      <c r="C198">
        <v>-5.6727880330395497E-2</v>
      </c>
      <c r="D198">
        <v>0.16898443345612901</v>
      </c>
      <c r="E198" t="e">
        <v>#NUM!</v>
      </c>
      <c r="F198">
        <v>-0.33569885207872102</v>
      </c>
      <c r="G198">
        <v>0.99999982363244899</v>
      </c>
    </row>
    <row r="199" spans="1:7" x14ac:dyDescent="0.25">
      <c r="A199" t="s">
        <v>110</v>
      </c>
      <c r="B199" t="s">
        <v>8</v>
      </c>
      <c r="C199">
        <v>5.7130246139629399E-4</v>
      </c>
      <c r="D199">
        <v>0.17869578314296</v>
      </c>
      <c r="E199" t="e">
        <v>#NUM!</v>
      </c>
      <c r="F199">
        <v>3.1970673921233E-3</v>
      </c>
      <c r="G199">
        <v>1</v>
      </c>
    </row>
    <row r="200" spans="1:7" x14ac:dyDescent="0.25">
      <c r="A200" t="s">
        <v>111</v>
      </c>
      <c r="B200" t="s">
        <v>8</v>
      </c>
      <c r="C200">
        <v>-4.2882579259106799E-3</v>
      </c>
      <c r="D200">
        <v>0.187099166971047</v>
      </c>
      <c r="E200" t="e">
        <v>#NUM!</v>
      </c>
      <c r="F200">
        <v>-2.2919706139441502E-2</v>
      </c>
      <c r="G200">
        <v>1</v>
      </c>
    </row>
    <row r="201" spans="1:7" x14ac:dyDescent="0.25">
      <c r="A201" t="s">
        <v>112</v>
      </c>
      <c r="B201" t="s">
        <v>8</v>
      </c>
      <c r="C201">
        <v>9.5786519996803002E-2</v>
      </c>
      <c r="D201">
        <v>0.11244757553057499</v>
      </c>
      <c r="E201" t="e">
        <v>#NUM!</v>
      </c>
      <c r="F201">
        <v>0.85183268331790796</v>
      </c>
      <c r="G201">
        <v>0.99891531582720505</v>
      </c>
    </row>
    <row r="202" spans="1:7" x14ac:dyDescent="0.25">
      <c r="A202" t="s">
        <v>113</v>
      </c>
      <c r="B202" t="s">
        <v>8</v>
      </c>
      <c r="C202">
        <v>-8.5634597243575306E-2</v>
      </c>
      <c r="D202">
        <v>0.129670918246516</v>
      </c>
      <c r="E202" t="e">
        <v>#NUM!</v>
      </c>
      <c r="F202">
        <v>-0.66039940490570503</v>
      </c>
      <c r="G202">
        <v>0.99988803735348997</v>
      </c>
    </row>
    <row r="203" spans="1:7" x14ac:dyDescent="0.25">
      <c r="A203" t="s">
        <v>114</v>
      </c>
      <c r="B203" t="s">
        <v>8</v>
      </c>
      <c r="C203">
        <v>1.2127851628829E-2</v>
      </c>
      <c r="D203">
        <v>0.14492092644481699</v>
      </c>
      <c r="E203" t="e">
        <v>#NUM!</v>
      </c>
      <c r="F203">
        <v>8.3685992950417995E-2</v>
      </c>
      <c r="G203">
        <v>1</v>
      </c>
    </row>
    <row r="204" spans="1:7" x14ac:dyDescent="0.25">
      <c r="A204" t="s">
        <v>115</v>
      </c>
      <c r="B204" t="s">
        <v>8</v>
      </c>
      <c r="C204">
        <v>6.5532880741506705E-2</v>
      </c>
      <c r="D204">
        <v>0.15768779986942699</v>
      </c>
      <c r="E204" t="e">
        <v>#NUM!</v>
      </c>
      <c r="F204">
        <v>0.415586245706841</v>
      </c>
      <c r="G204">
        <v>0.99999859364314603</v>
      </c>
    </row>
    <row r="205" spans="1:7" x14ac:dyDescent="0.25">
      <c r="A205" t="s">
        <v>116</v>
      </c>
      <c r="B205" t="s">
        <v>8</v>
      </c>
      <c r="C205">
        <v>0.12283206353329899</v>
      </c>
      <c r="D205">
        <v>0.16876382585930699</v>
      </c>
      <c r="E205" t="e">
        <v>#NUM!</v>
      </c>
      <c r="F205">
        <v>0.727834077639954</v>
      </c>
      <c r="G205">
        <v>0.99972927943564804</v>
      </c>
    </row>
    <row r="206" spans="1:7" x14ac:dyDescent="0.25">
      <c r="A206" t="s">
        <v>117</v>
      </c>
      <c r="B206" t="s">
        <v>8</v>
      </c>
      <c r="C206">
        <v>0.117972503145992</v>
      </c>
      <c r="D206">
        <v>0.17826492892909501</v>
      </c>
      <c r="E206" t="e">
        <v>#NUM!</v>
      </c>
      <c r="F206">
        <v>0.66178189874305005</v>
      </c>
      <c r="G206">
        <v>0.99988587120921602</v>
      </c>
    </row>
    <row r="207" spans="1:7" x14ac:dyDescent="0.25">
      <c r="A207" t="s">
        <v>118</v>
      </c>
      <c r="B207" t="s">
        <v>8</v>
      </c>
      <c r="C207">
        <v>-0.18142111724037799</v>
      </c>
      <c r="D207">
        <v>0.112018642204677</v>
      </c>
      <c r="E207" t="e">
        <v>#NUM!</v>
      </c>
      <c r="F207">
        <v>-1.61956183068967</v>
      </c>
      <c r="G207">
        <v>0.87438722788718903</v>
      </c>
    </row>
    <row r="208" spans="1:7" x14ac:dyDescent="0.25">
      <c r="A208" t="s">
        <v>119</v>
      </c>
      <c r="B208" t="s">
        <v>8</v>
      </c>
      <c r="C208">
        <v>-8.3658668367974004E-2</v>
      </c>
      <c r="D208">
        <v>0.13049529854838701</v>
      </c>
      <c r="E208" t="e">
        <v>#NUM!</v>
      </c>
      <c r="F208">
        <v>-0.64108568889900697</v>
      </c>
      <c r="G208">
        <v>0.99991476298337001</v>
      </c>
    </row>
    <row r="209" spans="1:7" x14ac:dyDescent="0.25">
      <c r="A209" t="s">
        <v>120</v>
      </c>
      <c r="B209" t="s">
        <v>8</v>
      </c>
      <c r="C209">
        <v>-3.02536392552963E-2</v>
      </c>
      <c r="D209">
        <v>0.14549712205475601</v>
      </c>
      <c r="E209" t="e">
        <v>#NUM!</v>
      </c>
      <c r="F209">
        <v>-0.20793290498152101</v>
      </c>
      <c r="G209">
        <v>0.99999999843068599</v>
      </c>
    </row>
    <row r="210" spans="1:7" x14ac:dyDescent="0.25">
      <c r="A210" t="s">
        <v>121</v>
      </c>
      <c r="B210" t="s">
        <v>8</v>
      </c>
      <c r="C210">
        <v>2.7045543536495499E-2</v>
      </c>
      <c r="D210">
        <v>0.158245894330484</v>
      </c>
      <c r="E210" t="e">
        <v>#NUM!</v>
      </c>
      <c r="F210">
        <v>0.170908342683526</v>
      </c>
      <c r="G210">
        <v>0.99999999977607801</v>
      </c>
    </row>
    <row r="211" spans="1:7" x14ac:dyDescent="0.25">
      <c r="A211" t="s">
        <v>122</v>
      </c>
      <c r="B211" t="s">
        <v>8</v>
      </c>
      <c r="C211">
        <v>2.2185983149188501E-2</v>
      </c>
      <c r="D211">
        <v>0.16905017086201399</v>
      </c>
      <c r="E211" t="e">
        <v>#NUM!</v>
      </c>
      <c r="F211">
        <v>0.13123904599479899</v>
      </c>
      <c r="G211">
        <v>0.99999999998385702</v>
      </c>
    </row>
    <row r="212" spans="1:7" x14ac:dyDescent="0.25">
      <c r="A212" t="s">
        <v>123</v>
      </c>
      <c r="B212" t="s">
        <v>8</v>
      </c>
      <c r="C212">
        <v>9.7762448872404303E-2</v>
      </c>
      <c r="D212">
        <v>0.111516032903982</v>
      </c>
      <c r="E212" t="e">
        <v>#NUM!</v>
      </c>
      <c r="F212">
        <v>0.87666720494424599</v>
      </c>
      <c r="G212">
        <v>0.99861126939521305</v>
      </c>
    </row>
    <row r="213" spans="1:7" x14ac:dyDescent="0.25">
      <c r="A213" t="s">
        <v>124</v>
      </c>
      <c r="B213" t="s">
        <v>8</v>
      </c>
      <c r="C213">
        <v>0.15116747798508201</v>
      </c>
      <c r="D213">
        <v>0.12989328970015299</v>
      </c>
      <c r="E213" t="e">
        <v>#NUM!</v>
      </c>
      <c r="F213">
        <v>1.1637820424291301</v>
      </c>
      <c r="G213">
        <v>0.98622129136899905</v>
      </c>
    </row>
    <row r="214" spans="1:7" x14ac:dyDescent="0.25">
      <c r="A214" t="s">
        <v>125</v>
      </c>
      <c r="B214" t="s">
        <v>8</v>
      </c>
      <c r="C214">
        <v>0.20846666077687401</v>
      </c>
      <c r="D214">
        <v>0.145001130742478</v>
      </c>
      <c r="E214" t="e">
        <v>#NUM!</v>
      </c>
      <c r="F214">
        <v>1.43768989737818</v>
      </c>
      <c r="G214">
        <v>0.93904899094283101</v>
      </c>
    </row>
    <row r="215" spans="1:7" x14ac:dyDescent="0.25">
      <c r="A215" t="s">
        <v>126</v>
      </c>
      <c r="B215" t="s">
        <v>8</v>
      </c>
      <c r="C215">
        <v>0.203607100389567</v>
      </c>
      <c r="D215">
        <v>0.15754329928389901</v>
      </c>
      <c r="E215" t="e">
        <v>#NUM!</v>
      </c>
      <c r="F215">
        <v>1.2923881962295301</v>
      </c>
      <c r="G215">
        <v>0.970342280320869</v>
      </c>
    </row>
    <row r="216" spans="1:7" x14ac:dyDescent="0.25">
      <c r="A216" t="s">
        <v>127</v>
      </c>
      <c r="B216" t="s">
        <v>8</v>
      </c>
      <c r="C216">
        <v>5.34050291126777E-2</v>
      </c>
      <c r="D216">
        <v>0.112302573666461</v>
      </c>
      <c r="E216" t="e">
        <v>#NUM!</v>
      </c>
      <c r="F216">
        <v>0.475545905753603</v>
      </c>
      <c r="G216">
        <v>0.99999486138461502</v>
      </c>
    </row>
    <row r="217" spans="1:7" x14ac:dyDescent="0.25">
      <c r="A217" t="s">
        <v>128</v>
      </c>
      <c r="B217" t="s">
        <v>8</v>
      </c>
      <c r="C217">
        <v>0.110704211904469</v>
      </c>
      <c r="D217">
        <v>0.13062433110101901</v>
      </c>
      <c r="E217" t="e">
        <v>#NUM!</v>
      </c>
      <c r="F217">
        <v>0.84750069892305202</v>
      </c>
      <c r="G217">
        <v>0.99896207663399195</v>
      </c>
    </row>
    <row r="218" spans="1:7" x14ac:dyDescent="0.25">
      <c r="A218" t="s">
        <v>129</v>
      </c>
      <c r="B218" t="s">
        <v>8</v>
      </c>
      <c r="C218">
        <v>0.10584465151716201</v>
      </c>
      <c r="D218">
        <v>0.145379765812197</v>
      </c>
      <c r="E218" t="e">
        <v>#NUM!</v>
      </c>
      <c r="F218">
        <v>0.72805628022467594</v>
      </c>
      <c r="G218">
        <v>0.99972853539346296</v>
      </c>
    </row>
    <row r="219" spans="1:7" x14ac:dyDescent="0.25">
      <c r="A219" t="s">
        <v>130</v>
      </c>
      <c r="B219" t="s">
        <v>8</v>
      </c>
      <c r="C219">
        <v>5.7299182791791803E-2</v>
      </c>
      <c r="D219">
        <v>0.112876267422443</v>
      </c>
      <c r="E219" t="e">
        <v>#NUM!</v>
      </c>
      <c r="F219">
        <v>0.50762825614482698</v>
      </c>
      <c r="G219">
        <v>0.99999042592392795</v>
      </c>
    </row>
    <row r="220" spans="1:7" x14ac:dyDescent="0.25">
      <c r="A220" t="s">
        <v>131</v>
      </c>
      <c r="B220" t="s">
        <v>8</v>
      </c>
      <c r="C220">
        <v>5.2439622404484798E-2</v>
      </c>
      <c r="D220">
        <v>0.130848109470761</v>
      </c>
      <c r="E220" t="e">
        <v>#NUM!</v>
      </c>
      <c r="F220">
        <v>0.40076713845225997</v>
      </c>
      <c r="G220">
        <v>0.99999901025328397</v>
      </c>
    </row>
    <row r="221" spans="1:7" x14ac:dyDescent="0.25">
      <c r="A221" t="s">
        <v>132</v>
      </c>
      <c r="B221" t="s">
        <v>8</v>
      </c>
      <c r="C221">
        <v>-4.8595603873069701E-3</v>
      </c>
      <c r="D221">
        <v>0.11316975373221</v>
      </c>
      <c r="E221" t="e">
        <v>#NUM!</v>
      </c>
      <c r="F221">
        <v>-4.2940452082329203E-2</v>
      </c>
      <c r="G221">
        <v>1</v>
      </c>
    </row>
    <row r="222" spans="1:7" x14ac:dyDescent="0.25">
      <c r="A222" t="s">
        <v>78</v>
      </c>
      <c r="B222" t="s">
        <v>6</v>
      </c>
      <c r="C222">
        <v>-5.2501801859690202E-2</v>
      </c>
      <c r="D222">
        <v>0.10616369923716799</v>
      </c>
      <c r="E222" t="e">
        <v>#NUM!</v>
      </c>
      <c r="F222">
        <v>-0.49453628911707398</v>
      </c>
      <c r="G222">
        <v>0.99999253306529001</v>
      </c>
    </row>
    <row r="223" spans="1:7" x14ac:dyDescent="0.25">
      <c r="A223" t="s">
        <v>79</v>
      </c>
      <c r="B223" t="s">
        <v>6</v>
      </c>
      <c r="C223">
        <v>-3.7392390088267002E-2</v>
      </c>
      <c r="D223">
        <v>0.11883361222774901</v>
      </c>
      <c r="E223" t="e">
        <v>#NUM!</v>
      </c>
      <c r="F223">
        <v>-0.31466173069453601</v>
      </c>
      <c r="G223">
        <v>0.99999990642246495</v>
      </c>
    </row>
    <row r="224" spans="1:7" x14ac:dyDescent="0.25">
      <c r="A224" t="s">
        <v>80</v>
      </c>
      <c r="B224" t="s">
        <v>6</v>
      </c>
      <c r="C224">
        <v>-2.0768569932068499E-2</v>
      </c>
      <c r="D224">
        <v>0.128926955261358</v>
      </c>
      <c r="E224" t="e">
        <v>#NUM!</v>
      </c>
      <c r="F224">
        <v>-0.16108788026496701</v>
      </c>
      <c r="G224">
        <v>0.99999999987576405</v>
      </c>
    </row>
    <row r="225" spans="1:7" x14ac:dyDescent="0.25">
      <c r="A225" t="s">
        <v>81</v>
      </c>
      <c r="B225" t="s">
        <v>6</v>
      </c>
      <c r="C225">
        <v>-5.0181167553415E-2</v>
      </c>
      <c r="D225">
        <v>0.13719472973594801</v>
      </c>
      <c r="E225" t="e">
        <v>#NUM!</v>
      </c>
      <c r="F225">
        <v>-0.36576600026835199</v>
      </c>
      <c r="G225">
        <v>0.99999959261628402</v>
      </c>
    </row>
    <row r="226" spans="1:7" x14ac:dyDescent="0.25">
      <c r="A226" t="s">
        <v>82</v>
      </c>
      <c r="B226" t="s">
        <v>6</v>
      </c>
      <c r="C226">
        <v>-9.1295923317811695E-2</v>
      </c>
      <c r="D226">
        <v>0.14429412237196099</v>
      </c>
      <c r="E226" t="e">
        <v>#NUM!</v>
      </c>
      <c r="F226">
        <v>-0.63270715270348699</v>
      </c>
      <c r="G226">
        <v>0.99992450093121998</v>
      </c>
    </row>
    <row r="227" spans="1:7" x14ac:dyDescent="0.25">
      <c r="A227" t="s">
        <v>83</v>
      </c>
      <c r="B227" t="s">
        <v>6</v>
      </c>
      <c r="C227">
        <v>-0.26293276880425098</v>
      </c>
      <c r="D227">
        <v>0.149515964513977</v>
      </c>
      <c r="E227" t="e">
        <v>#NUM!</v>
      </c>
      <c r="F227">
        <v>-1.7585598277679</v>
      </c>
      <c r="G227">
        <v>0.80453652872508996</v>
      </c>
    </row>
    <row r="228" spans="1:7" x14ac:dyDescent="0.25">
      <c r="A228" t="s">
        <v>84</v>
      </c>
      <c r="B228" t="s">
        <v>6</v>
      </c>
      <c r="C228">
        <v>-0.334564308962079</v>
      </c>
      <c r="D228">
        <v>0.154833003690001</v>
      </c>
      <c r="E228" t="e">
        <v>#NUM!</v>
      </c>
      <c r="F228">
        <v>-2.1608074569936502</v>
      </c>
      <c r="G228">
        <v>0.53309499661818205</v>
      </c>
    </row>
    <row r="229" spans="1:7" x14ac:dyDescent="0.25">
      <c r="A229" t="s">
        <v>85</v>
      </c>
      <c r="B229" t="s">
        <v>6</v>
      </c>
      <c r="C229">
        <v>-0.32320996255981899</v>
      </c>
      <c r="D229">
        <v>0.16010739668795501</v>
      </c>
      <c r="E229" t="e">
        <v>#NUM!</v>
      </c>
      <c r="F229">
        <v>-2.0187072505447499</v>
      </c>
      <c r="G229">
        <v>0.63579302878898503</v>
      </c>
    </row>
    <row r="230" spans="1:7" x14ac:dyDescent="0.25">
      <c r="A230" t="s">
        <v>86</v>
      </c>
      <c r="B230" t="s">
        <v>6</v>
      </c>
      <c r="C230">
        <v>-0.30658488170534198</v>
      </c>
      <c r="D230">
        <v>0.16492823581495</v>
      </c>
      <c r="E230" t="e">
        <v>#NUM!</v>
      </c>
      <c r="F230">
        <v>-1.8588986912424801</v>
      </c>
      <c r="G230">
        <v>0.74424429614473597</v>
      </c>
    </row>
    <row r="231" spans="1:7" x14ac:dyDescent="0.25">
      <c r="A231" t="s">
        <v>87</v>
      </c>
      <c r="B231" t="s">
        <v>6</v>
      </c>
      <c r="C231">
        <v>-0.20536690998670901</v>
      </c>
      <c r="D231">
        <v>0.17007699374274499</v>
      </c>
      <c r="E231" t="e">
        <v>#NUM!</v>
      </c>
      <c r="F231">
        <v>-1.2074937677775699</v>
      </c>
      <c r="G231">
        <v>0.98184794354753802</v>
      </c>
    </row>
    <row r="232" spans="1:7" x14ac:dyDescent="0.25">
      <c r="A232" t="s">
        <v>88</v>
      </c>
      <c r="B232" t="s">
        <v>6</v>
      </c>
      <c r="C232">
        <v>1.5109411771423199E-2</v>
      </c>
      <c r="D232">
        <v>0.105771913885593</v>
      </c>
      <c r="E232" t="e">
        <v>#NUM!</v>
      </c>
      <c r="F232">
        <v>0.14284899664164299</v>
      </c>
      <c r="G232">
        <v>0.99999999996243705</v>
      </c>
    </row>
    <row r="233" spans="1:7" x14ac:dyDescent="0.25">
      <c r="A233" t="s">
        <v>89</v>
      </c>
      <c r="B233" t="s">
        <v>6</v>
      </c>
      <c r="C233">
        <v>3.1733231927621799E-2</v>
      </c>
      <c r="D233">
        <v>0.117967457984748</v>
      </c>
      <c r="E233" t="e">
        <v>#NUM!</v>
      </c>
      <c r="F233">
        <v>0.26899987903210199</v>
      </c>
      <c r="G233">
        <v>0.99999997997420897</v>
      </c>
    </row>
    <row r="234" spans="1:7" x14ac:dyDescent="0.25">
      <c r="A234" t="s">
        <v>90</v>
      </c>
      <c r="B234" t="s">
        <v>6</v>
      </c>
      <c r="C234">
        <v>2.32063430627516E-3</v>
      </c>
      <c r="D234">
        <v>0.12771921124237801</v>
      </c>
      <c r="E234" t="e">
        <v>#NUM!</v>
      </c>
      <c r="F234">
        <v>1.8169813951256001E-2</v>
      </c>
      <c r="G234">
        <v>1</v>
      </c>
    </row>
    <row r="235" spans="1:7" x14ac:dyDescent="0.25">
      <c r="A235" t="s">
        <v>91</v>
      </c>
      <c r="B235" t="s">
        <v>6</v>
      </c>
      <c r="C235">
        <v>-3.87941214581215E-2</v>
      </c>
      <c r="D235">
        <v>0.13594475986669599</v>
      </c>
      <c r="E235" t="e">
        <v>#NUM!</v>
      </c>
      <c r="F235">
        <v>-0.28536680263484998</v>
      </c>
      <c r="G235">
        <v>0.99999996417042503</v>
      </c>
    </row>
    <row r="236" spans="1:7" x14ac:dyDescent="0.25">
      <c r="A236" t="s">
        <v>92</v>
      </c>
      <c r="B236" t="s">
        <v>6</v>
      </c>
      <c r="C236">
        <v>-0.21043096694456101</v>
      </c>
      <c r="D236">
        <v>0.14200515439994801</v>
      </c>
      <c r="E236" t="e">
        <v>#NUM!</v>
      </c>
      <c r="F236">
        <v>-1.48185442869134</v>
      </c>
      <c r="G236">
        <v>0.92611732356135701</v>
      </c>
    </row>
    <row r="237" spans="1:7" x14ac:dyDescent="0.25">
      <c r="A237" t="s">
        <v>93</v>
      </c>
      <c r="B237" t="s">
        <v>6</v>
      </c>
      <c r="C237">
        <v>-0.282062507102389</v>
      </c>
      <c r="D237">
        <v>0.14804715847602701</v>
      </c>
      <c r="E237" t="e">
        <v>#NUM!</v>
      </c>
      <c r="F237">
        <v>-1.9052206743168401</v>
      </c>
      <c r="G237">
        <v>0.71411181100955501</v>
      </c>
    </row>
    <row r="238" spans="1:7" x14ac:dyDescent="0.25">
      <c r="A238" t="s">
        <v>94</v>
      </c>
      <c r="B238" t="s">
        <v>6</v>
      </c>
      <c r="C238">
        <v>-0.27070816070012799</v>
      </c>
      <c r="D238">
        <v>0.15395371223729501</v>
      </c>
      <c r="E238" t="e">
        <v>#NUM!</v>
      </c>
      <c r="F238">
        <v>-1.75837371354109</v>
      </c>
      <c r="G238">
        <v>0.80464122867058396</v>
      </c>
    </row>
    <row r="239" spans="1:7" x14ac:dyDescent="0.25">
      <c r="A239" t="s">
        <v>95</v>
      </c>
      <c r="B239" t="s">
        <v>6</v>
      </c>
      <c r="C239">
        <v>-0.25408307984565198</v>
      </c>
      <c r="D239">
        <v>0.159322404992118</v>
      </c>
      <c r="E239" t="e">
        <v>#NUM!</v>
      </c>
      <c r="F239">
        <v>-1.59477306319988</v>
      </c>
      <c r="G239">
        <v>0.88500131466751897</v>
      </c>
    </row>
    <row r="240" spans="1:7" x14ac:dyDescent="0.25">
      <c r="A240" t="s">
        <v>96</v>
      </c>
      <c r="B240" t="s">
        <v>6</v>
      </c>
      <c r="C240">
        <v>-0.15286510812701901</v>
      </c>
      <c r="D240">
        <v>0.164975400819453</v>
      </c>
      <c r="E240" t="e">
        <v>#NUM!</v>
      </c>
      <c r="F240">
        <v>-0.92659334281183003</v>
      </c>
      <c r="G240">
        <v>0.99777852686406099</v>
      </c>
    </row>
    <row r="241" spans="1:7" x14ac:dyDescent="0.25">
      <c r="A241" t="s">
        <v>97</v>
      </c>
      <c r="B241" t="s">
        <v>6</v>
      </c>
      <c r="C241">
        <v>1.66238201561985E-2</v>
      </c>
      <c r="D241">
        <v>0.105947159173233</v>
      </c>
      <c r="E241" t="e">
        <v>#NUM!</v>
      </c>
      <c r="F241">
        <v>0.156906709778004</v>
      </c>
      <c r="G241">
        <v>0.99999999990436805</v>
      </c>
    </row>
    <row r="242" spans="1:7" x14ac:dyDescent="0.25">
      <c r="A242" t="s">
        <v>98</v>
      </c>
      <c r="B242" t="s">
        <v>6</v>
      </c>
      <c r="C242">
        <v>-1.27887774651481E-2</v>
      </c>
      <c r="D242">
        <v>0.11779387007301099</v>
      </c>
      <c r="E242" t="e">
        <v>#NUM!</v>
      </c>
      <c r="F242">
        <v>-0.108569125517493</v>
      </c>
      <c r="G242">
        <v>0.99999999999760403</v>
      </c>
    </row>
    <row r="243" spans="1:7" x14ac:dyDescent="0.25">
      <c r="A243" t="s">
        <v>99</v>
      </c>
      <c r="B243" t="s">
        <v>6</v>
      </c>
      <c r="C243">
        <v>-5.3903533229544699E-2</v>
      </c>
      <c r="D243">
        <v>0.12750191091928501</v>
      </c>
      <c r="E243" t="e">
        <v>#NUM!</v>
      </c>
      <c r="F243">
        <v>-0.42276647338774798</v>
      </c>
      <c r="G243">
        <v>0.99999834062878901</v>
      </c>
    </row>
    <row r="244" spans="1:7" x14ac:dyDescent="0.25">
      <c r="A244" t="s">
        <v>100</v>
      </c>
      <c r="B244" t="s">
        <v>6</v>
      </c>
      <c r="C244">
        <v>-0.22554037871598401</v>
      </c>
      <c r="D244">
        <v>0.134602432430934</v>
      </c>
      <c r="E244" t="e">
        <v>#NUM!</v>
      </c>
      <c r="F244">
        <v>-1.6756040336173801</v>
      </c>
      <c r="G244">
        <v>0.84829543411765296</v>
      </c>
    </row>
    <row r="245" spans="1:7" x14ac:dyDescent="0.25">
      <c r="A245" t="s">
        <v>101</v>
      </c>
      <c r="B245" t="s">
        <v>6</v>
      </c>
      <c r="C245">
        <v>-0.297171918873812</v>
      </c>
      <c r="D245">
        <v>0.141503133888875</v>
      </c>
      <c r="E245" t="e">
        <v>#NUM!</v>
      </c>
      <c r="F245">
        <v>-2.1001083912896599</v>
      </c>
      <c r="G245">
        <v>0.57719740068491598</v>
      </c>
    </row>
    <row r="246" spans="1:7" x14ac:dyDescent="0.25">
      <c r="A246" t="s">
        <v>102</v>
      </c>
      <c r="B246" t="s">
        <v>6</v>
      </c>
      <c r="C246">
        <v>-0.28581757247155198</v>
      </c>
      <c r="D246">
        <v>0.14812836612866501</v>
      </c>
      <c r="E246" t="e">
        <v>#NUM!</v>
      </c>
      <c r="F246">
        <v>-1.9295262611841</v>
      </c>
      <c r="G246">
        <v>0.69781764687828995</v>
      </c>
    </row>
    <row r="247" spans="1:7" x14ac:dyDescent="0.25">
      <c r="A247" t="s">
        <v>103</v>
      </c>
      <c r="B247" t="s">
        <v>6</v>
      </c>
      <c r="C247">
        <v>-0.26919249161707498</v>
      </c>
      <c r="D247">
        <v>0.15411009358503699</v>
      </c>
      <c r="E247" t="e">
        <v>#NUM!</v>
      </c>
      <c r="F247">
        <v>-1.7467544490753</v>
      </c>
      <c r="G247">
        <v>0.81112156096171495</v>
      </c>
    </row>
    <row r="248" spans="1:7" x14ac:dyDescent="0.25">
      <c r="A248" t="s">
        <v>104</v>
      </c>
      <c r="B248" t="s">
        <v>6</v>
      </c>
      <c r="C248">
        <v>-0.167974519898442</v>
      </c>
      <c r="D248">
        <v>0.16030265218652301</v>
      </c>
      <c r="E248" t="e">
        <v>#NUM!</v>
      </c>
      <c r="F248">
        <v>-1.0478586449274301</v>
      </c>
      <c r="G248">
        <v>0.99390879164130597</v>
      </c>
    </row>
    <row r="249" spans="1:7" x14ac:dyDescent="0.25">
      <c r="A249" t="s">
        <v>105</v>
      </c>
      <c r="B249" t="s">
        <v>6</v>
      </c>
      <c r="C249">
        <v>-2.9412597621346601E-2</v>
      </c>
      <c r="D249">
        <v>0.105403867834941</v>
      </c>
      <c r="E249" t="e">
        <v>#NUM!</v>
      </c>
      <c r="F249">
        <v>-0.27904666332933498</v>
      </c>
      <c r="G249">
        <v>0.99999997125955697</v>
      </c>
    </row>
    <row r="250" spans="1:7" x14ac:dyDescent="0.25">
      <c r="A250" t="s">
        <v>106</v>
      </c>
      <c r="B250" t="s">
        <v>6</v>
      </c>
      <c r="C250">
        <v>-7.0527353385743202E-2</v>
      </c>
      <c r="D250">
        <v>0.117496771343009</v>
      </c>
      <c r="E250" t="e">
        <v>#NUM!</v>
      </c>
      <c r="F250">
        <v>-0.60024928838131497</v>
      </c>
      <c r="G250">
        <v>0.99995366253309903</v>
      </c>
    </row>
    <row r="251" spans="1:7" x14ac:dyDescent="0.25">
      <c r="A251" t="s">
        <v>107</v>
      </c>
      <c r="B251" t="s">
        <v>6</v>
      </c>
      <c r="C251">
        <v>-0.24216419887218299</v>
      </c>
      <c r="D251">
        <v>0.12606495515396399</v>
      </c>
      <c r="E251" t="e">
        <v>#NUM!</v>
      </c>
      <c r="F251">
        <v>-1.92094780485526</v>
      </c>
      <c r="G251">
        <v>0.703603480707921</v>
      </c>
    </row>
    <row r="252" spans="1:7" x14ac:dyDescent="0.25">
      <c r="A252" t="s">
        <v>108</v>
      </c>
      <c r="B252" t="s">
        <v>6</v>
      </c>
      <c r="C252">
        <v>-0.31379573903001001</v>
      </c>
      <c r="D252">
        <v>0.13409313459660499</v>
      </c>
      <c r="E252" t="e">
        <v>#NUM!</v>
      </c>
      <c r="F252">
        <v>-2.3401327739411002</v>
      </c>
      <c r="G252">
        <v>0.40617132360901598</v>
      </c>
    </row>
    <row r="253" spans="1:7" x14ac:dyDescent="0.25">
      <c r="A253" t="s">
        <v>109</v>
      </c>
      <c r="B253" t="s">
        <v>6</v>
      </c>
      <c r="C253">
        <v>-0.30244139262774999</v>
      </c>
      <c r="D253">
        <v>0.14162645701488</v>
      </c>
      <c r="E253" t="e">
        <v>#NUM!</v>
      </c>
      <c r="F253">
        <v>-2.1354865397499498</v>
      </c>
      <c r="G253">
        <v>0.55149216032930004</v>
      </c>
    </row>
    <row r="254" spans="1:7" x14ac:dyDescent="0.25">
      <c r="A254" t="s">
        <v>110</v>
      </c>
      <c r="B254" t="s">
        <v>6</v>
      </c>
      <c r="C254">
        <v>-0.28581631177327299</v>
      </c>
      <c r="D254">
        <v>0.14832445027293401</v>
      </c>
      <c r="E254" t="e">
        <v>#NUM!</v>
      </c>
      <c r="F254">
        <v>-1.92696693800205</v>
      </c>
      <c r="G254">
        <v>0.69954767474477098</v>
      </c>
    </row>
    <row r="255" spans="1:7" x14ac:dyDescent="0.25">
      <c r="A255" t="s">
        <v>111</v>
      </c>
      <c r="B255" t="s">
        <v>6</v>
      </c>
      <c r="C255">
        <v>-0.18459834005464101</v>
      </c>
      <c r="D255">
        <v>0.15515491296189601</v>
      </c>
      <c r="E255" t="e">
        <v>#NUM!</v>
      </c>
      <c r="F255">
        <v>-1.18976793277552</v>
      </c>
      <c r="G255">
        <v>0.98373575689730997</v>
      </c>
    </row>
    <row r="256" spans="1:7" x14ac:dyDescent="0.25">
      <c r="A256" t="s">
        <v>112</v>
      </c>
      <c r="B256" t="s">
        <v>6</v>
      </c>
      <c r="C256">
        <v>-4.1114755764396597E-2</v>
      </c>
      <c r="D256">
        <v>0.104822173169904</v>
      </c>
      <c r="E256" t="e">
        <v>#NUM!</v>
      </c>
      <c r="F256">
        <v>-0.39223338460799201</v>
      </c>
      <c r="G256">
        <v>0.99999919663310199</v>
      </c>
    </row>
    <row r="257" spans="1:7" x14ac:dyDescent="0.25">
      <c r="A257" t="s">
        <v>113</v>
      </c>
      <c r="B257" t="s">
        <v>6</v>
      </c>
      <c r="C257">
        <v>-0.212751601250836</v>
      </c>
      <c r="D257">
        <v>0.11559259444573999</v>
      </c>
      <c r="E257" t="e">
        <v>#NUM!</v>
      </c>
      <c r="F257">
        <v>-1.84052968333282</v>
      </c>
      <c r="G257">
        <v>0.75582182105039297</v>
      </c>
    </row>
    <row r="258" spans="1:7" x14ac:dyDescent="0.25">
      <c r="A258" t="s">
        <v>114</v>
      </c>
      <c r="B258" t="s">
        <v>6</v>
      </c>
      <c r="C258">
        <v>-0.284383141408664</v>
      </c>
      <c r="D258">
        <v>0.12519141924250299</v>
      </c>
      <c r="E258" t="e">
        <v>#NUM!</v>
      </c>
      <c r="F258">
        <v>-2.2715865282891201</v>
      </c>
      <c r="G258">
        <v>0.45362071968411399</v>
      </c>
    </row>
    <row r="259" spans="1:7" x14ac:dyDescent="0.25">
      <c r="A259" t="s">
        <v>115</v>
      </c>
      <c r="B259" t="s">
        <v>6</v>
      </c>
      <c r="C259">
        <v>-0.27302879500640298</v>
      </c>
      <c r="D259">
        <v>0.133916601935021</v>
      </c>
      <c r="E259" t="e">
        <v>#NUM!</v>
      </c>
      <c r="F259">
        <v>-2.03879721454464</v>
      </c>
      <c r="G259">
        <v>0.62145196995968</v>
      </c>
    </row>
    <row r="260" spans="1:7" x14ac:dyDescent="0.25">
      <c r="A260" t="s">
        <v>116</v>
      </c>
      <c r="B260" t="s">
        <v>6</v>
      </c>
      <c r="C260">
        <v>-0.25640371415192698</v>
      </c>
      <c r="D260">
        <v>0.14151778880861099</v>
      </c>
      <c r="E260" t="e">
        <v>#NUM!</v>
      </c>
      <c r="F260">
        <v>-1.8118126089341899</v>
      </c>
      <c r="G260">
        <v>0.77345761968978999</v>
      </c>
    </row>
    <row r="261" spans="1:7" x14ac:dyDescent="0.25">
      <c r="A261" t="s">
        <v>117</v>
      </c>
      <c r="B261" t="s">
        <v>6</v>
      </c>
      <c r="C261">
        <v>-0.155185742433294</v>
      </c>
      <c r="D261">
        <v>0.149119634676045</v>
      </c>
      <c r="E261" t="e">
        <v>#NUM!</v>
      </c>
      <c r="F261">
        <v>-1.0406794703489399</v>
      </c>
      <c r="G261">
        <v>0.99423475383871396</v>
      </c>
    </row>
    <row r="262" spans="1:7" x14ac:dyDescent="0.25">
      <c r="A262" t="s">
        <v>118</v>
      </c>
      <c r="B262" t="s">
        <v>6</v>
      </c>
      <c r="C262">
        <v>-0.17163684548644001</v>
      </c>
      <c r="D262">
        <v>0.102789723293091</v>
      </c>
      <c r="E262" t="e">
        <v>#NUM!</v>
      </c>
      <c r="F262">
        <v>-1.6697860446324999</v>
      </c>
      <c r="G262">
        <v>0.85113766515203404</v>
      </c>
    </row>
    <row r="263" spans="1:7" x14ac:dyDescent="0.25">
      <c r="A263" t="s">
        <v>119</v>
      </c>
      <c r="B263" t="s">
        <v>6</v>
      </c>
      <c r="C263">
        <v>-0.243268385644267</v>
      </c>
      <c r="D263">
        <v>0.114688392443941</v>
      </c>
      <c r="E263" t="e">
        <v>#NUM!</v>
      </c>
      <c r="F263">
        <v>-2.12112473163468</v>
      </c>
      <c r="G263">
        <v>0.56193195244966199</v>
      </c>
    </row>
    <row r="264" spans="1:7" x14ac:dyDescent="0.25">
      <c r="A264" t="s">
        <v>120</v>
      </c>
      <c r="B264" t="s">
        <v>6</v>
      </c>
      <c r="C264">
        <v>-0.23191403924200699</v>
      </c>
      <c r="D264">
        <v>0.124990416567446</v>
      </c>
      <c r="E264" t="e">
        <v>#NUM!</v>
      </c>
      <c r="F264">
        <v>-1.8554545669256499</v>
      </c>
      <c r="G264">
        <v>0.74643196920300103</v>
      </c>
    </row>
    <row r="265" spans="1:7" x14ac:dyDescent="0.25">
      <c r="A265" t="s">
        <v>121</v>
      </c>
      <c r="B265" t="s">
        <v>6</v>
      </c>
      <c r="C265">
        <v>-0.21528895838753001</v>
      </c>
      <c r="D265">
        <v>0.13374302827672799</v>
      </c>
      <c r="E265" t="e">
        <v>#NUM!</v>
      </c>
      <c r="F265">
        <v>-1.6097209788167499</v>
      </c>
      <c r="G265">
        <v>0.87866948081854701</v>
      </c>
    </row>
    <row r="266" spans="1:7" x14ac:dyDescent="0.25">
      <c r="A266" t="s">
        <v>122</v>
      </c>
      <c r="B266" t="s">
        <v>6</v>
      </c>
      <c r="C266">
        <v>-0.11407098666889701</v>
      </c>
      <c r="D266">
        <v>0.14227415247081099</v>
      </c>
      <c r="E266" t="e">
        <v>#NUM!</v>
      </c>
      <c r="F266">
        <v>-0.80176887149125897</v>
      </c>
      <c r="G266">
        <v>0.99936008517880803</v>
      </c>
    </row>
    <row r="267" spans="1:7" x14ac:dyDescent="0.25">
      <c r="A267" t="s">
        <v>123</v>
      </c>
      <c r="B267" t="s">
        <v>6</v>
      </c>
      <c r="C267">
        <v>-7.16315401578273E-2</v>
      </c>
      <c r="D267">
        <v>0.10043235363957501</v>
      </c>
      <c r="E267" t="e">
        <v>#NUM!</v>
      </c>
      <c r="F267">
        <v>-0.71323171828566301</v>
      </c>
      <c r="G267">
        <v>0.99977446872108</v>
      </c>
    </row>
    <row r="268" spans="1:7" x14ac:dyDescent="0.25">
      <c r="A268" t="s">
        <v>124</v>
      </c>
      <c r="B268" t="s">
        <v>6</v>
      </c>
      <c r="C268">
        <v>-6.0277193755567102E-2</v>
      </c>
      <c r="D268">
        <v>0.113221166646576</v>
      </c>
      <c r="E268" t="e">
        <v>#NUM!</v>
      </c>
      <c r="F268">
        <v>-0.53238449612274896</v>
      </c>
      <c r="G268">
        <v>0.99998496612218002</v>
      </c>
    </row>
    <row r="269" spans="1:7" x14ac:dyDescent="0.25">
      <c r="A269" t="s">
        <v>125</v>
      </c>
      <c r="B269" t="s">
        <v>6</v>
      </c>
      <c r="C269">
        <v>-4.3652112901090397E-2</v>
      </c>
      <c r="D269">
        <v>0.123614917871537</v>
      </c>
      <c r="E269" t="e">
        <v>#NUM!</v>
      </c>
      <c r="F269">
        <v>-0.353129813559029</v>
      </c>
      <c r="G269">
        <v>0.99999971082053696</v>
      </c>
    </row>
    <row r="270" spans="1:7" x14ac:dyDescent="0.25">
      <c r="A270" t="s">
        <v>126</v>
      </c>
      <c r="B270" t="s">
        <v>6</v>
      </c>
      <c r="C270">
        <v>5.7565858817542399E-2</v>
      </c>
      <c r="D270">
        <v>0.13342656456134799</v>
      </c>
      <c r="E270" t="e">
        <v>#NUM!</v>
      </c>
      <c r="F270">
        <v>0.43144226194233098</v>
      </c>
      <c r="G270">
        <v>0.99999798148389096</v>
      </c>
    </row>
    <row r="271" spans="1:7" x14ac:dyDescent="0.25">
      <c r="A271" t="s">
        <v>127</v>
      </c>
      <c r="B271" t="s">
        <v>6</v>
      </c>
      <c r="C271">
        <v>1.13543464022602E-2</v>
      </c>
      <c r="D271">
        <v>0.100002031803026</v>
      </c>
      <c r="E271" t="e">
        <v>#NUM!</v>
      </c>
      <c r="F271">
        <v>0.11354115708993701</v>
      </c>
      <c r="G271">
        <v>0.999999999996255</v>
      </c>
    </row>
    <row r="272" spans="1:7" x14ac:dyDescent="0.25">
      <c r="A272" t="s">
        <v>128</v>
      </c>
      <c r="B272" t="s">
        <v>6</v>
      </c>
      <c r="C272">
        <v>2.79794272567369E-2</v>
      </c>
      <c r="D272">
        <v>0.112715321923527</v>
      </c>
      <c r="E272" t="e">
        <v>#NUM!</v>
      </c>
      <c r="F272">
        <v>0.24823091288085899</v>
      </c>
      <c r="G272">
        <v>0.99999999093850001</v>
      </c>
    </row>
    <row r="273" spans="1:7" x14ac:dyDescent="0.25">
      <c r="A273" t="s">
        <v>129</v>
      </c>
      <c r="B273" t="s">
        <v>6</v>
      </c>
      <c r="C273">
        <v>0.12919739897537</v>
      </c>
      <c r="D273">
        <v>0.124170117490049</v>
      </c>
      <c r="E273" t="e">
        <v>#NUM!</v>
      </c>
      <c r="F273">
        <v>1.0404870478255299</v>
      </c>
      <c r="G273">
        <v>0.99424329018325097</v>
      </c>
    </row>
    <row r="274" spans="1:7" x14ac:dyDescent="0.25">
      <c r="A274" t="s">
        <v>130</v>
      </c>
      <c r="B274" t="s">
        <v>6</v>
      </c>
      <c r="C274">
        <v>1.6625080854476702E-2</v>
      </c>
      <c r="D274">
        <v>0.100315295451348</v>
      </c>
      <c r="E274" t="e">
        <v>#NUM!</v>
      </c>
      <c r="F274">
        <v>0.16572827483262301</v>
      </c>
      <c r="G274">
        <v>0.99999999983520804</v>
      </c>
    </row>
    <row r="275" spans="1:7" x14ac:dyDescent="0.25">
      <c r="A275" t="s">
        <v>131</v>
      </c>
      <c r="B275" t="s">
        <v>6</v>
      </c>
      <c r="C275">
        <v>0.11784305257310899</v>
      </c>
      <c r="D275">
        <v>0.11404044131533</v>
      </c>
      <c r="E275" t="e">
        <v>#NUM!</v>
      </c>
      <c r="F275">
        <v>1.03334441022782</v>
      </c>
      <c r="G275">
        <v>0.99455291897087394</v>
      </c>
    </row>
    <row r="276" spans="1:7" x14ac:dyDescent="0.25">
      <c r="A276" t="s">
        <v>132</v>
      </c>
      <c r="B276" t="s">
        <v>6</v>
      </c>
      <c r="C276">
        <v>0.101217971718633</v>
      </c>
      <c r="D276">
        <v>0.10165622735431599</v>
      </c>
      <c r="E276" t="e">
        <v>#NUM!</v>
      </c>
      <c r="F276">
        <v>0.99568884615247699</v>
      </c>
      <c r="G276">
        <v>0.99596817067139798</v>
      </c>
    </row>
    <row r="277" spans="1:7" x14ac:dyDescent="0.25">
      <c r="A277" t="s">
        <v>78</v>
      </c>
      <c r="B277" t="s">
        <v>7</v>
      </c>
      <c r="C277">
        <v>0.12013164956542401</v>
      </c>
      <c r="D277">
        <v>6.4858005882733105E-2</v>
      </c>
      <c r="E277" t="e">
        <v>#NUM!</v>
      </c>
      <c r="F277">
        <v>1.8522254566788401</v>
      </c>
      <c r="G277">
        <v>0.74847605276647</v>
      </c>
    </row>
    <row r="278" spans="1:7" x14ac:dyDescent="0.25">
      <c r="A278" t="s">
        <v>79</v>
      </c>
      <c r="B278" t="s">
        <v>7</v>
      </c>
      <c r="C278">
        <v>0.10448820000129901</v>
      </c>
      <c r="D278">
        <v>7.31230190840471E-2</v>
      </c>
      <c r="E278" t="e">
        <v>#NUM!</v>
      </c>
      <c r="F278">
        <v>1.42893717067673</v>
      </c>
      <c r="G278">
        <v>0.94141055815476604</v>
      </c>
    </row>
    <row r="279" spans="1:7" x14ac:dyDescent="0.25">
      <c r="A279" t="s">
        <v>80</v>
      </c>
      <c r="B279" t="s">
        <v>7</v>
      </c>
      <c r="C279">
        <v>0.136601520401336</v>
      </c>
      <c r="D279">
        <v>8.0113490143686794E-2</v>
      </c>
      <c r="E279" t="e">
        <v>#NUM!</v>
      </c>
      <c r="F279">
        <v>1.7051001043187</v>
      </c>
      <c r="G279">
        <v>0.83341985227153104</v>
      </c>
    </row>
    <row r="280" spans="1:7" x14ac:dyDescent="0.25">
      <c r="A280" t="s">
        <v>81</v>
      </c>
      <c r="B280" t="s">
        <v>7</v>
      </c>
      <c r="C280">
        <v>8.2319117797805902E-2</v>
      </c>
      <c r="D280">
        <v>8.5668443837898595E-2</v>
      </c>
      <c r="E280" t="e">
        <v>#NUM!</v>
      </c>
      <c r="F280">
        <v>0.96090361993232598</v>
      </c>
      <c r="G280">
        <v>0.996991075185506</v>
      </c>
    </row>
    <row r="281" spans="1:7" x14ac:dyDescent="0.25">
      <c r="A281" t="s">
        <v>82</v>
      </c>
      <c r="B281" t="s">
        <v>7</v>
      </c>
      <c r="C281">
        <v>3.13880710430176E-2</v>
      </c>
      <c r="D281">
        <v>9.0480561129540199E-2</v>
      </c>
      <c r="E281" t="e">
        <v>#NUM!</v>
      </c>
      <c r="F281">
        <v>0.34690402724270902</v>
      </c>
      <c r="G281">
        <v>0.99999975691034004</v>
      </c>
    </row>
    <row r="282" spans="1:7" x14ac:dyDescent="0.25">
      <c r="A282" t="s">
        <v>83</v>
      </c>
      <c r="B282" t="s">
        <v>7</v>
      </c>
      <c r="C282">
        <v>-4.2439778608459898E-2</v>
      </c>
      <c r="D282">
        <v>9.4640114698267802E-2</v>
      </c>
      <c r="E282" t="e">
        <v>#NUM!</v>
      </c>
      <c r="F282">
        <v>-0.44843329642791202</v>
      </c>
      <c r="G282">
        <v>0.999997072689913</v>
      </c>
    </row>
    <row r="283" spans="1:7" x14ac:dyDescent="0.25">
      <c r="A283" t="s">
        <v>84</v>
      </c>
      <c r="B283" t="s">
        <v>7</v>
      </c>
      <c r="C283">
        <v>-3.7476197956904898E-2</v>
      </c>
      <c r="D283">
        <v>9.8612014795761802E-2</v>
      </c>
      <c r="E283" t="e">
        <v>#NUM!</v>
      </c>
      <c r="F283">
        <v>-0.380036834604008</v>
      </c>
      <c r="G283">
        <v>0.99999940882574401</v>
      </c>
    </row>
    <row r="284" spans="1:7" x14ac:dyDescent="0.25">
      <c r="A284" t="s">
        <v>85</v>
      </c>
      <c r="B284" t="s">
        <v>7</v>
      </c>
      <c r="C284">
        <v>-3.9504825969587697E-3</v>
      </c>
      <c r="D284">
        <v>0.10231056486468799</v>
      </c>
      <c r="E284" t="e">
        <v>#NUM!</v>
      </c>
      <c r="F284">
        <v>-3.8612655517868799E-2</v>
      </c>
      <c r="G284">
        <v>1</v>
      </c>
    </row>
    <row r="285" spans="1:7" x14ac:dyDescent="0.25">
      <c r="A285" t="s">
        <v>86</v>
      </c>
      <c r="B285" t="s">
        <v>7</v>
      </c>
      <c r="C285">
        <v>2.8486074351659299E-2</v>
      </c>
      <c r="D285">
        <v>0.10566760704500899</v>
      </c>
      <c r="E285" t="e">
        <v>#NUM!</v>
      </c>
      <c r="F285">
        <v>0.26958190071935401</v>
      </c>
      <c r="G285">
        <v>0.99999997954296505</v>
      </c>
    </row>
    <row r="286" spans="1:7" x14ac:dyDescent="0.25">
      <c r="A286" t="s">
        <v>87</v>
      </c>
      <c r="B286" t="s">
        <v>7</v>
      </c>
      <c r="C286">
        <v>0.13066195101637201</v>
      </c>
      <c r="D286">
        <v>0.109082783038517</v>
      </c>
      <c r="E286" t="e">
        <v>#NUM!</v>
      </c>
      <c r="F286">
        <v>1.19782377545534</v>
      </c>
      <c r="G286">
        <v>0.98289785419068598</v>
      </c>
    </row>
    <row r="287" spans="1:7" x14ac:dyDescent="0.25">
      <c r="A287" t="s">
        <v>88</v>
      </c>
      <c r="B287" t="s">
        <v>7</v>
      </c>
      <c r="C287">
        <v>-1.5643449564125399E-2</v>
      </c>
      <c r="D287">
        <v>6.5441002887418206E-2</v>
      </c>
      <c r="E287" t="e">
        <v>#NUM!</v>
      </c>
      <c r="F287">
        <v>-0.239046604940296</v>
      </c>
      <c r="G287">
        <v>0.999999993757276</v>
      </c>
    </row>
    <row r="288" spans="1:7" x14ac:dyDescent="0.25">
      <c r="A288" t="s">
        <v>89</v>
      </c>
      <c r="B288" t="s">
        <v>7</v>
      </c>
      <c r="C288">
        <v>1.64698708359114E-2</v>
      </c>
      <c r="D288">
        <v>7.3845141561065197E-2</v>
      </c>
      <c r="E288" t="e">
        <v>#NUM!</v>
      </c>
      <c r="F288">
        <v>0.223032558239351</v>
      </c>
      <c r="G288">
        <v>0.99999999685670404</v>
      </c>
    </row>
    <row r="289" spans="1:7" x14ac:dyDescent="0.25">
      <c r="A289" t="s">
        <v>90</v>
      </c>
      <c r="B289" t="s">
        <v>7</v>
      </c>
      <c r="C289">
        <v>-3.7812531767618299E-2</v>
      </c>
      <c r="D289">
        <v>8.0346382616236098E-2</v>
      </c>
      <c r="E289" t="e">
        <v>#NUM!</v>
      </c>
      <c r="F289">
        <v>-0.47061896922260799</v>
      </c>
      <c r="G289">
        <v>0.99999534862581696</v>
      </c>
    </row>
    <row r="290" spans="1:7" x14ac:dyDescent="0.25">
      <c r="A290" t="s">
        <v>91</v>
      </c>
      <c r="B290" t="s">
        <v>7</v>
      </c>
      <c r="C290">
        <v>-8.8743578522406594E-2</v>
      </c>
      <c r="D290">
        <v>8.5859279036446495E-2</v>
      </c>
      <c r="E290" t="e">
        <v>#NUM!</v>
      </c>
      <c r="F290">
        <v>-1.03359333456243</v>
      </c>
      <c r="G290">
        <v>0.99454236266982898</v>
      </c>
    </row>
    <row r="291" spans="1:7" x14ac:dyDescent="0.25">
      <c r="A291" t="s">
        <v>92</v>
      </c>
      <c r="B291" t="s">
        <v>7</v>
      </c>
      <c r="C291">
        <v>-0.16257142817388401</v>
      </c>
      <c r="D291">
        <v>9.0572533864951399E-2</v>
      </c>
      <c r="E291" t="e">
        <v>#NUM!</v>
      </c>
      <c r="F291">
        <v>-1.79493077246008</v>
      </c>
      <c r="G291">
        <v>0.78354628371383295</v>
      </c>
    </row>
    <row r="292" spans="1:7" x14ac:dyDescent="0.25">
      <c r="A292" t="s">
        <v>93</v>
      </c>
      <c r="B292" t="s">
        <v>7</v>
      </c>
      <c r="C292">
        <v>-0.15760784752232901</v>
      </c>
      <c r="D292">
        <v>9.5022795453418504E-2</v>
      </c>
      <c r="E292" t="e">
        <v>#NUM!</v>
      </c>
      <c r="F292">
        <v>-1.6586319816237201</v>
      </c>
      <c r="G292">
        <v>0.85650090661326395</v>
      </c>
    </row>
    <row r="293" spans="1:7" x14ac:dyDescent="0.25">
      <c r="A293" t="s">
        <v>94</v>
      </c>
      <c r="B293" t="s">
        <v>7</v>
      </c>
      <c r="C293">
        <v>-0.12408213216238299</v>
      </c>
      <c r="D293">
        <v>9.9112679453575298E-2</v>
      </c>
      <c r="E293" t="e">
        <v>#NUM!</v>
      </c>
      <c r="F293">
        <v>-1.25192995332654</v>
      </c>
      <c r="G293">
        <v>0.97636417453609203</v>
      </c>
    </row>
    <row r="294" spans="1:7" x14ac:dyDescent="0.25">
      <c r="A294" t="s">
        <v>95</v>
      </c>
      <c r="B294" t="s">
        <v>7</v>
      </c>
      <c r="C294">
        <v>-9.1645575213764902E-2</v>
      </c>
      <c r="D294">
        <v>0.102814199729911</v>
      </c>
      <c r="E294" t="e">
        <v>#NUM!</v>
      </c>
      <c r="F294">
        <v>-0.89137079756019999</v>
      </c>
      <c r="G294">
        <v>0.99839938647494197</v>
      </c>
    </row>
    <row r="295" spans="1:7" x14ac:dyDescent="0.25">
      <c r="A295" t="s">
        <v>96</v>
      </c>
      <c r="B295" t="s">
        <v>7</v>
      </c>
      <c r="C295">
        <v>1.05303014509474E-2</v>
      </c>
      <c r="D295">
        <v>0.106538916433201</v>
      </c>
      <c r="E295" t="e">
        <v>#NUM!</v>
      </c>
      <c r="F295">
        <v>9.8839952605955503E-2</v>
      </c>
      <c r="G295">
        <v>0.99999999999918898</v>
      </c>
    </row>
    <row r="296" spans="1:7" x14ac:dyDescent="0.25">
      <c r="A296" t="s">
        <v>97</v>
      </c>
      <c r="B296" t="s">
        <v>7</v>
      </c>
      <c r="C296">
        <v>3.2113320400036803E-2</v>
      </c>
      <c r="D296">
        <v>6.5581186415186205E-2</v>
      </c>
      <c r="E296" t="e">
        <v>#NUM!</v>
      </c>
      <c r="F296">
        <v>0.48967275762184898</v>
      </c>
      <c r="G296">
        <v>0.99999320427490801</v>
      </c>
    </row>
    <row r="297" spans="1:7" x14ac:dyDescent="0.25">
      <c r="A297" t="s">
        <v>98</v>
      </c>
      <c r="B297" t="s">
        <v>7</v>
      </c>
      <c r="C297">
        <v>-2.2169082203492799E-2</v>
      </c>
      <c r="D297">
        <v>7.3526244487114298E-2</v>
      </c>
      <c r="E297" t="e">
        <v>#NUM!</v>
      </c>
      <c r="F297">
        <v>-0.30151250561121801</v>
      </c>
      <c r="G297">
        <v>0.99999993844972601</v>
      </c>
    </row>
    <row r="298" spans="1:7" x14ac:dyDescent="0.25">
      <c r="A298" t="s">
        <v>99</v>
      </c>
      <c r="B298" t="s">
        <v>7</v>
      </c>
      <c r="C298">
        <v>-7.3100128958281205E-2</v>
      </c>
      <c r="D298">
        <v>8.0015338815390302E-2</v>
      </c>
      <c r="E298" t="e">
        <v>#NUM!</v>
      </c>
      <c r="F298">
        <v>-0.91357644722265396</v>
      </c>
      <c r="G298">
        <v>0.99802805937849903</v>
      </c>
    </row>
    <row r="299" spans="1:7" x14ac:dyDescent="0.25">
      <c r="A299" t="s">
        <v>100</v>
      </c>
      <c r="B299" t="s">
        <v>7</v>
      </c>
      <c r="C299">
        <v>-0.14692797860975901</v>
      </c>
      <c r="D299">
        <v>8.5462153349688499E-2</v>
      </c>
      <c r="E299" t="e">
        <v>#NUM!</v>
      </c>
      <c r="F299">
        <v>-1.7192169030491</v>
      </c>
      <c r="G299">
        <v>0.82602935336334304</v>
      </c>
    </row>
    <row r="300" spans="1:7" x14ac:dyDescent="0.25">
      <c r="A300" t="s">
        <v>101</v>
      </c>
      <c r="B300" t="s">
        <v>7</v>
      </c>
      <c r="C300">
        <v>-0.14196439795820401</v>
      </c>
      <c r="D300">
        <v>9.0504221213763295E-2</v>
      </c>
      <c r="E300" t="e">
        <v>#NUM!</v>
      </c>
      <c r="F300">
        <v>-1.56859421642772</v>
      </c>
      <c r="G300">
        <v>0.89558743076400504</v>
      </c>
    </row>
    <row r="301" spans="1:7" x14ac:dyDescent="0.25">
      <c r="A301" t="s">
        <v>102</v>
      </c>
      <c r="B301" t="s">
        <v>7</v>
      </c>
      <c r="C301">
        <v>-0.10843868259825799</v>
      </c>
      <c r="D301">
        <v>9.5092229078292706E-2</v>
      </c>
      <c r="E301" t="e">
        <v>#NUM!</v>
      </c>
      <c r="F301">
        <v>-1.1403527254469601</v>
      </c>
      <c r="G301">
        <v>0.98819556488382698</v>
      </c>
    </row>
    <row r="302" spans="1:7" x14ac:dyDescent="0.25">
      <c r="A302" t="s">
        <v>103</v>
      </c>
      <c r="B302" t="s">
        <v>7</v>
      </c>
      <c r="C302">
        <v>-7.6002125649639499E-2</v>
      </c>
      <c r="D302">
        <v>9.9208630673948195E-2</v>
      </c>
      <c r="E302" t="e">
        <v>#NUM!</v>
      </c>
      <c r="F302">
        <v>-0.76608380877085702</v>
      </c>
      <c r="G302">
        <v>0.99957205504781299</v>
      </c>
    </row>
    <row r="303" spans="1:7" x14ac:dyDescent="0.25">
      <c r="A303" t="s">
        <v>104</v>
      </c>
      <c r="B303" t="s">
        <v>7</v>
      </c>
      <c r="C303">
        <v>2.6173751015072799E-2</v>
      </c>
      <c r="D303">
        <v>0.103300894239062</v>
      </c>
      <c r="E303" t="e">
        <v>#NUM!</v>
      </c>
      <c r="F303">
        <v>0.25337390550076599</v>
      </c>
      <c r="G303">
        <v>0.99999998890413</v>
      </c>
    </row>
    <row r="304" spans="1:7" x14ac:dyDescent="0.25">
      <c r="A304" t="s">
        <v>105</v>
      </c>
      <c r="B304" t="s">
        <v>7</v>
      </c>
      <c r="C304">
        <v>-5.4282402603529602E-2</v>
      </c>
      <c r="D304">
        <v>6.5503924192281293E-2</v>
      </c>
      <c r="E304" t="e">
        <v>#NUM!</v>
      </c>
      <c r="F304">
        <v>-0.82868932316464305</v>
      </c>
      <c r="G304">
        <v>0.99914578540461796</v>
      </c>
    </row>
    <row r="305" spans="1:7" x14ac:dyDescent="0.25">
      <c r="A305" t="s">
        <v>106</v>
      </c>
      <c r="B305" t="s">
        <v>7</v>
      </c>
      <c r="C305">
        <v>-0.105213449358318</v>
      </c>
      <c r="D305">
        <v>7.3419779164629495E-2</v>
      </c>
      <c r="E305" t="e">
        <v>#NUM!</v>
      </c>
      <c r="F305">
        <v>-1.43303957810057</v>
      </c>
      <c r="G305">
        <v>0.94031183248370398</v>
      </c>
    </row>
    <row r="306" spans="1:7" x14ac:dyDescent="0.25">
      <c r="A306" t="s">
        <v>107</v>
      </c>
      <c r="B306" t="s">
        <v>7</v>
      </c>
      <c r="C306">
        <v>-0.17904129900979501</v>
      </c>
      <c r="D306">
        <v>7.9834937170117595E-2</v>
      </c>
      <c r="E306" t="e">
        <v>#NUM!</v>
      </c>
      <c r="F306">
        <v>-2.24264345105304</v>
      </c>
      <c r="G306">
        <v>0.47413104288647401</v>
      </c>
    </row>
    <row r="307" spans="1:7" x14ac:dyDescent="0.25">
      <c r="A307" t="s">
        <v>108</v>
      </c>
      <c r="B307" t="s">
        <v>7</v>
      </c>
      <c r="C307">
        <v>-0.17407771835824001</v>
      </c>
      <c r="D307">
        <v>8.5622599524006401E-2</v>
      </c>
      <c r="E307" t="e">
        <v>#NUM!</v>
      </c>
      <c r="F307">
        <v>-2.0330814449219501</v>
      </c>
      <c r="G307">
        <v>0.62554244527099401</v>
      </c>
    </row>
    <row r="308" spans="1:7" x14ac:dyDescent="0.25">
      <c r="A308" t="s">
        <v>109</v>
      </c>
      <c r="B308" t="s">
        <v>7</v>
      </c>
      <c r="C308">
        <v>-0.14055200299829401</v>
      </c>
      <c r="D308">
        <v>9.0796240237598094E-2</v>
      </c>
      <c r="E308" t="e">
        <v>#NUM!</v>
      </c>
      <c r="F308">
        <v>-1.54799364632824</v>
      </c>
      <c r="G308">
        <v>0.90346775946176405</v>
      </c>
    </row>
    <row r="309" spans="1:7" x14ac:dyDescent="0.25">
      <c r="A309" t="s">
        <v>110</v>
      </c>
      <c r="B309" t="s">
        <v>7</v>
      </c>
      <c r="C309">
        <v>-0.108115446049676</v>
      </c>
      <c r="D309">
        <v>9.53970327709803E-2</v>
      </c>
      <c r="E309" t="e">
        <v>#NUM!</v>
      </c>
      <c r="F309">
        <v>-1.13332084771682</v>
      </c>
      <c r="G309">
        <v>0.98874193173621805</v>
      </c>
    </row>
    <row r="310" spans="1:7" x14ac:dyDescent="0.25">
      <c r="A310" t="s">
        <v>111</v>
      </c>
      <c r="B310" t="s">
        <v>7</v>
      </c>
      <c r="C310">
        <v>-5.9395693849639804E-3</v>
      </c>
      <c r="D310">
        <v>9.9909579692865999E-2</v>
      </c>
      <c r="E310" t="e">
        <v>#NUM!</v>
      </c>
      <c r="F310">
        <v>-5.9449448223312697E-2</v>
      </c>
      <c r="G310">
        <v>1</v>
      </c>
    </row>
    <row r="311" spans="1:7" x14ac:dyDescent="0.25">
      <c r="A311" t="s">
        <v>112</v>
      </c>
      <c r="B311" t="s">
        <v>7</v>
      </c>
      <c r="C311">
        <v>-5.0931046754788399E-2</v>
      </c>
      <c r="D311">
        <v>6.4886234707877105E-2</v>
      </c>
      <c r="E311" t="e">
        <v>#NUM!</v>
      </c>
      <c r="F311">
        <v>-0.78492837477908695</v>
      </c>
      <c r="G311">
        <v>0.99946923513516805</v>
      </c>
    </row>
    <row r="312" spans="1:7" x14ac:dyDescent="0.25">
      <c r="A312" t="s">
        <v>113</v>
      </c>
      <c r="B312" t="s">
        <v>7</v>
      </c>
      <c r="C312">
        <v>-0.124758896406266</v>
      </c>
      <c r="D312">
        <v>7.2768545813192795E-2</v>
      </c>
      <c r="E312" t="e">
        <v>#NUM!</v>
      </c>
      <c r="F312">
        <v>-1.7144618600258901</v>
      </c>
      <c r="G312">
        <v>0.82853806134137298</v>
      </c>
    </row>
    <row r="313" spans="1:7" x14ac:dyDescent="0.25">
      <c r="A313" t="s">
        <v>114</v>
      </c>
      <c r="B313" t="s">
        <v>7</v>
      </c>
      <c r="C313">
        <v>-0.119795315754711</v>
      </c>
      <c r="D313">
        <v>7.9580531388752596E-2</v>
      </c>
      <c r="E313" t="e">
        <v>#NUM!</v>
      </c>
      <c r="F313">
        <v>-1.5053344538441</v>
      </c>
      <c r="G313">
        <v>0.918534770346916</v>
      </c>
    </row>
    <row r="314" spans="1:7" x14ac:dyDescent="0.25">
      <c r="A314" t="s">
        <v>115</v>
      </c>
      <c r="B314" t="s">
        <v>7</v>
      </c>
      <c r="C314">
        <v>-8.6269600394764695E-2</v>
      </c>
      <c r="D314">
        <v>8.5525246178698194E-2</v>
      </c>
      <c r="E314" t="e">
        <v>#NUM!</v>
      </c>
      <c r="F314">
        <v>-1.0087033273720301</v>
      </c>
      <c r="G314">
        <v>0.99551821137763996</v>
      </c>
    </row>
    <row r="315" spans="1:7" x14ac:dyDescent="0.25">
      <c r="A315" t="s">
        <v>116</v>
      </c>
      <c r="B315" t="s">
        <v>7</v>
      </c>
      <c r="C315">
        <v>-5.38330434461467E-2</v>
      </c>
      <c r="D315">
        <v>9.0735223184062103E-2</v>
      </c>
      <c r="E315" t="e">
        <v>#NUM!</v>
      </c>
      <c r="F315">
        <v>-0.59329818737474205</v>
      </c>
      <c r="G315">
        <v>0.99995842676155999</v>
      </c>
    </row>
    <row r="316" spans="1:7" x14ac:dyDescent="0.25">
      <c r="A316" t="s">
        <v>117</v>
      </c>
      <c r="B316" t="s">
        <v>7</v>
      </c>
      <c r="C316">
        <v>4.8342833218565702E-2</v>
      </c>
      <c r="D316">
        <v>9.5763604849593301E-2</v>
      </c>
      <c r="E316" t="e">
        <v>#NUM!</v>
      </c>
      <c r="F316">
        <v>0.50481425897127696</v>
      </c>
      <c r="G316">
        <v>0.99999091858046496</v>
      </c>
    </row>
    <row r="317" spans="1:7" x14ac:dyDescent="0.25">
      <c r="A317" t="s">
        <v>118</v>
      </c>
      <c r="B317" t="s">
        <v>7</v>
      </c>
      <c r="C317">
        <v>-7.3827849651477498E-2</v>
      </c>
      <c r="D317">
        <v>6.4130921084452397E-2</v>
      </c>
      <c r="E317" t="e">
        <v>#NUM!</v>
      </c>
      <c r="F317">
        <v>-1.1512051971662101</v>
      </c>
      <c r="G317">
        <v>0.98731113832864004</v>
      </c>
    </row>
    <row r="318" spans="1:7" x14ac:dyDescent="0.25">
      <c r="A318" t="s">
        <v>119</v>
      </c>
      <c r="B318" t="s">
        <v>7</v>
      </c>
      <c r="C318">
        <v>-6.8864268999922498E-2</v>
      </c>
      <c r="D318">
        <v>7.2498659848617003E-2</v>
      </c>
      <c r="E318" t="e">
        <v>#NUM!</v>
      </c>
      <c r="F318">
        <v>-0.94986954439870497</v>
      </c>
      <c r="G318">
        <v>0.99726630943495198</v>
      </c>
    </row>
    <row r="319" spans="1:7" x14ac:dyDescent="0.25">
      <c r="A319" t="s">
        <v>120</v>
      </c>
      <c r="B319" t="s">
        <v>7</v>
      </c>
      <c r="C319">
        <v>-3.5338553639976303E-2</v>
      </c>
      <c r="D319">
        <v>7.9460423801372901E-2</v>
      </c>
      <c r="E319" t="e">
        <v>#NUM!</v>
      </c>
      <c r="F319">
        <v>-0.44473150216656299</v>
      </c>
      <c r="G319">
        <v>0.999997296880342</v>
      </c>
    </row>
    <row r="320" spans="1:7" x14ac:dyDescent="0.25">
      <c r="A320" t="s">
        <v>121</v>
      </c>
      <c r="B320" t="s">
        <v>7</v>
      </c>
      <c r="C320">
        <v>-2.90199669135832E-3</v>
      </c>
      <c r="D320">
        <v>8.5445714713871398E-2</v>
      </c>
      <c r="E320" t="e">
        <v>#NUM!</v>
      </c>
      <c r="F320">
        <v>-3.3963045438570198E-2</v>
      </c>
      <c r="G320">
        <v>1</v>
      </c>
    </row>
    <row r="321" spans="1:7" x14ac:dyDescent="0.25">
      <c r="A321" t="s">
        <v>122</v>
      </c>
      <c r="B321" t="s">
        <v>7</v>
      </c>
      <c r="C321">
        <v>9.9273879973354004E-2</v>
      </c>
      <c r="D321">
        <v>9.1107518949226099E-2</v>
      </c>
      <c r="E321" t="e">
        <v>#NUM!</v>
      </c>
      <c r="F321">
        <v>1.0896343256661301</v>
      </c>
      <c r="G321">
        <v>0.99170063308099199</v>
      </c>
    </row>
    <row r="322" spans="1:7" x14ac:dyDescent="0.25">
      <c r="A322" t="s">
        <v>123</v>
      </c>
      <c r="B322" t="s">
        <v>7</v>
      </c>
      <c r="C322">
        <v>4.9635806515549901E-3</v>
      </c>
      <c r="D322">
        <v>6.3799661960422693E-2</v>
      </c>
      <c r="E322" t="e">
        <v>#NUM!</v>
      </c>
      <c r="F322">
        <v>7.7799481988385405E-2</v>
      </c>
      <c r="G322">
        <v>1</v>
      </c>
    </row>
    <row r="323" spans="1:7" x14ac:dyDescent="0.25">
      <c r="A323" t="s">
        <v>124</v>
      </c>
      <c r="B323" t="s">
        <v>7</v>
      </c>
      <c r="C323">
        <v>3.8489296011501202E-2</v>
      </c>
      <c r="D323">
        <v>7.22458840002555E-2</v>
      </c>
      <c r="E323" t="e">
        <v>#NUM!</v>
      </c>
      <c r="F323">
        <v>0.53275417062327102</v>
      </c>
      <c r="G323">
        <v>0.99998486716703605</v>
      </c>
    </row>
    <row r="324" spans="1:7" x14ac:dyDescent="0.25">
      <c r="A324" t="s">
        <v>125</v>
      </c>
      <c r="B324" t="s">
        <v>7</v>
      </c>
      <c r="C324">
        <v>7.0925852960119204E-2</v>
      </c>
      <c r="D324">
        <v>7.9278808161900804E-2</v>
      </c>
      <c r="E324" t="e">
        <v>#NUM!</v>
      </c>
      <c r="F324">
        <v>0.89463823441034296</v>
      </c>
      <c r="G324">
        <v>0.99834877132691102</v>
      </c>
    </row>
    <row r="325" spans="1:7" x14ac:dyDescent="0.25">
      <c r="A325" t="s">
        <v>126</v>
      </c>
      <c r="B325" t="s">
        <v>7</v>
      </c>
      <c r="C325">
        <v>0.173101729624832</v>
      </c>
      <c r="D325">
        <v>8.5747402789992794E-2</v>
      </c>
      <c r="E325" t="e">
        <v>#NUM!</v>
      </c>
      <c r="F325">
        <v>2.0187402066133902</v>
      </c>
      <c r="G325">
        <v>0.63576959030704505</v>
      </c>
    </row>
    <row r="326" spans="1:7" x14ac:dyDescent="0.25">
      <c r="A326" t="s">
        <v>127</v>
      </c>
      <c r="B326" t="s">
        <v>7</v>
      </c>
      <c r="C326">
        <v>3.3525715359946202E-2</v>
      </c>
      <c r="D326">
        <v>6.3968772721814199E-2</v>
      </c>
      <c r="E326" t="e">
        <v>#NUM!</v>
      </c>
      <c r="F326">
        <v>0.52409502220312898</v>
      </c>
      <c r="G326">
        <v>0.999987040257029</v>
      </c>
    </row>
    <row r="327" spans="1:7" x14ac:dyDescent="0.25">
      <c r="A327" t="s">
        <v>128</v>
      </c>
      <c r="B327" t="s">
        <v>7</v>
      </c>
      <c r="C327">
        <v>6.5962272308564204E-2</v>
      </c>
      <c r="D327">
        <v>7.2454537433816399E-2</v>
      </c>
      <c r="E327" t="e">
        <v>#NUM!</v>
      </c>
      <c r="F327">
        <v>0.91039532712243798</v>
      </c>
      <c r="G327">
        <v>0.99808532094911495</v>
      </c>
    </row>
    <row r="328" spans="1:7" x14ac:dyDescent="0.25">
      <c r="A328" t="s">
        <v>129</v>
      </c>
      <c r="B328" t="s">
        <v>7</v>
      </c>
      <c r="C328">
        <v>0.168138148973277</v>
      </c>
      <c r="D328">
        <v>7.9951253344064499E-2</v>
      </c>
      <c r="E328" t="e">
        <v>#NUM!</v>
      </c>
      <c r="F328">
        <v>2.10300829493824</v>
      </c>
      <c r="G328">
        <v>0.57509254124796605</v>
      </c>
    </row>
    <row r="329" spans="1:7" x14ac:dyDescent="0.25">
      <c r="A329" t="s">
        <v>130</v>
      </c>
      <c r="B329" t="s">
        <v>7</v>
      </c>
      <c r="C329">
        <v>3.2436556948618002E-2</v>
      </c>
      <c r="D329">
        <v>6.4273755702901003E-2</v>
      </c>
      <c r="E329" t="e">
        <v>#NUM!</v>
      </c>
      <c r="F329">
        <v>0.50466254218211104</v>
      </c>
      <c r="G329">
        <v>0.99999094449331605</v>
      </c>
    </row>
    <row r="330" spans="1:7" x14ac:dyDescent="0.25">
      <c r="A330" t="s">
        <v>131</v>
      </c>
      <c r="B330" t="s">
        <v>7</v>
      </c>
      <c r="C330">
        <v>0.13461243361333</v>
      </c>
      <c r="D330">
        <v>7.3282361422936995E-2</v>
      </c>
      <c r="E330" t="e">
        <v>#NUM!</v>
      </c>
      <c r="F330">
        <v>1.8369008721817399</v>
      </c>
      <c r="G330">
        <v>0.75808220733638698</v>
      </c>
    </row>
    <row r="331" spans="1:7" x14ac:dyDescent="0.25">
      <c r="A331" t="s">
        <v>132</v>
      </c>
      <c r="B331" t="s">
        <v>7</v>
      </c>
      <c r="C331">
        <v>0.10217587666471201</v>
      </c>
      <c r="D331">
        <v>6.51574075991804E-2</v>
      </c>
      <c r="E331" t="e">
        <v>#NUM!</v>
      </c>
      <c r="F331">
        <v>1.5681390716655501</v>
      </c>
      <c r="G331">
        <v>0.89576581512586895</v>
      </c>
    </row>
    <row r="332" spans="1:7" hidden="1" x14ac:dyDescent="0.25">
      <c r="A332" t="s">
        <v>78</v>
      </c>
      <c r="B332" t="s">
        <v>13</v>
      </c>
      <c r="C332">
        <v>-0.11848227691758401</v>
      </c>
      <c r="D332">
        <v>7.95485086244134E-2</v>
      </c>
      <c r="E332" t="e">
        <v>#NUM!</v>
      </c>
      <c r="F332">
        <v>-1.48943429570749</v>
      </c>
      <c r="G332">
        <v>0.92372397579752996</v>
      </c>
    </row>
    <row r="333" spans="1:7" hidden="1" x14ac:dyDescent="0.25">
      <c r="A333" t="s">
        <v>79</v>
      </c>
      <c r="B333" t="s">
        <v>13</v>
      </c>
      <c r="C333">
        <v>-0.40654685921301598</v>
      </c>
      <c r="D333">
        <v>8.6493058938956896E-2</v>
      </c>
      <c r="E333" t="e">
        <v>#NUM!</v>
      </c>
      <c r="F333">
        <v>-4.7003408620330998</v>
      </c>
      <c r="G333">
        <v>1.37191572131878E-4</v>
      </c>
    </row>
    <row r="334" spans="1:7" hidden="1" x14ac:dyDescent="0.25">
      <c r="A334" t="s">
        <v>80</v>
      </c>
      <c r="B334" t="s">
        <v>13</v>
      </c>
      <c r="C334">
        <v>-0.38455983920764503</v>
      </c>
      <c r="D334">
        <v>9.4200994478603903E-2</v>
      </c>
      <c r="E334" t="e">
        <v>#NUM!</v>
      </c>
      <c r="F334">
        <v>-4.0823331148058202</v>
      </c>
      <c r="G334">
        <v>2.20299068392538E-3</v>
      </c>
    </row>
    <row r="335" spans="1:7" hidden="1" x14ac:dyDescent="0.25">
      <c r="A335" t="s">
        <v>81</v>
      </c>
      <c r="B335" t="s">
        <v>13</v>
      </c>
      <c r="C335">
        <v>-0.493808285673904</v>
      </c>
      <c r="D335">
        <v>0.100212424848645</v>
      </c>
      <c r="E335" t="e">
        <v>#NUM!</v>
      </c>
      <c r="F335">
        <v>-4.9276153772321702</v>
      </c>
      <c r="G335">
        <v>4.45449696826472E-5</v>
      </c>
    </row>
    <row r="336" spans="1:7" hidden="1" x14ac:dyDescent="0.25">
      <c r="A336" t="s">
        <v>82</v>
      </c>
      <c r="B336" t="s">
        <v>13</v>
      </c>
      <c r="C336">
        <v>-0.164463880988612</v>
      </c>
      <c r="D336">
        <v>0.107647625471555</v>
      </c>
      <c r="E336" t="e">
        <v>#NUM!</v>
      </c>
      <c r="F336">
        <v>-1.52779850245809</v>
      </c>
      <c r="G336">
        <v>0.91080988339237801</v>
      </c>
    </row>
    <row r="337" spans="1:7" hidden="1" x14ac:dyDescent="0.25">
      <c r="A337" t="s">
        <v>83</v>
      </c>
      <c r="B337" t="s">
        <v>13</v>
      </c>
      <c r="C337">
        <v>-0.318030540216164</v>
      </c>
      <c r="D337">
        <v>0.111840633089288</v>
      </c>
      <c r="E337" t="e">
        <v>#NUM!</v>
      </c>
      <c r="F337">
        <v>-2.8436046133811099</v>
      </c>
      <c r="G337">
        <v>0.14173659230752</v>
      </c>
    </row>
    <row r="338" spans="1:7" hidden="1" x14ac:dyDescent="0.25">
      <c r="A338" t="s">
        <v>84</v>
      </c>
      <c r="B338" t="s">
        <v>13</v>
      </c>
      <c r="C338">
        <v>-0.53213825979273799</v>
      </c>
      <c r="D338">
        <v>0.115396492672673</v>
      </c>
      <c r="E338" t="e">
        <v>#NUM!</v>
      </c>
      <c r="F338">
        <v>-4.61139023784866</v>
      </c>
      <c r="G338">
        <v>2.0992166686584199E-4</v>
      </c>
    </row>
    <row r="339" spans="1:7" hidden="1" x14ac:dyDescent="0.25">
      <c r="A339" t="s">
        <v>85</v>
      </c>
      <c r="B339" t="s">
        <v>13</v>
      </c>
      <c r="C339">
        <v>-0.48728296753239703</v>
      </c>
      <c r="D339">
        <v>0.119641000779837</v>
      </c>
      <c r="E339" t="e">
        <v>#NUM!</v>
      </c>
      <c r="F339">
        <v>-4.0728760571728397</v>
      </c>
      <c r="G339">
        <v>2.2909466622447199E-3</v>
      </c>
    </row>
    <row r="340" spans="1:7" hidden="1" x14ac:dyDescent="0.25">
      <c r="A340" t="s">
        <v>86</v>
      </c>
      <c r="B340" t="s">
        <v>13</v>
      </c>
      <c r="C340">
        <v>-0.43839341720779601</v>
      </c>
      <c r="D340">
        <v>0.12351109933955701</v>
      </c>
      <c r="E340" t="e">
        <v>#NUM!</v>
      </c>
      <c r="F340">
        <v>-3.5494252707002598</v>
      </c>
      <c r="G340">
        <v>1.69220039320707E-2</v>
      </c>
    </row>
    <row r="341" spans="1:7" hidden="1" x14ac:dyDescent="0.25">
      <c r="A341" t="s">
        <v>87</v>
      </c>
      <c r="B341" t="s">
        <v>13</v>
      </c>
      <c r="C341">
        <v>-0.36682262146759498</v>
      </c>
      <c r="D341">
        <v>0.127183984848561</v>
      </c>
      <c r="E341" t="e">
        <v>#NUM!</v>
      </c>
      <c r="F341">
        <v>-2.8841887750597901</v>
      </c>
      <c r="G341">
        <v>0.12791366811711799</v>
      </c>
    </row>
    <row r="342" spans="1:7" hidden="1" x14ac:dyDescent="0.25">
      <c r="A342" t="s">
        <v>88</v>
      </c>
      <c r="B342" t="s">
        <v>13</v>
      </c>
      <c r="C342">
        <v>-0.28806458229543203</v>
      </c>
      <c r="D342">
        <v>7.6253956311552101E-2</v>
      </c>
      <c r="E342" t="e">
        <v>#NUM!</v>
      </c>
      <c r="F342">
        <v>-3.7777001513007602</v>
      </c>
      <c r="G342">
        <v>7.3727534660221698E-3</v>
      </c>
    </row>
    <row r="343" spans="1:7" hidden="1" x14ac:dyDescent="0.25">
      <c r="A343" t="s">
        <v>89</v>
      </c>
      <c r="B343" t="s">
        <v>13</v>
      </c>
      <c r="C343">
        <v>-0.26607756229006102</v>
      </c>
      <c r="D343">
        <v>8.5506024176051604E-2</v>
      </c>
      <c r="E343" t="e">
        <v>#NUM!</v>
      </c>
      <c r="F343">
        <v>-3.1117990206423798</v>
      </c>
      <c r="G343">
        <v>6.8706840472778793E-2</v>
      </c>
    </row>
    <row r="344" spans="1:7" hidden="1" x14ac:dyDescent="0.25">
      <c r="A344" t="s">
        <v>90</v>
      </c>
      <c r="B344" t="s">
        <v>13</v>
      </c>
      <c r="C344">
        <v>-0.37532600875632</v>
      </c>
      <c r="D344">
        <v>9.2627234957197394E-2</v>
      </c>
      <c r="E344" t="e">
        <v>#NUM!</v>
      </c>
      <c r="F344">
        <v>-4.05200488743679</v>
      </c>
      <c r="G344">
        <v>2.49676929067122E-3</v>
      </c>
    </row>
    <row r="345" spans="1:7" hidden="1" x14ac:dyDescent="0.25">
      <c r="A345" t="s">
        <v>91</v>
      </c>
      <c r="B345" t="s">
        <v>13</v>
      </c>
      <c r="C345">
        <v>-4.59816040710277E-2</v>
      </c>
      <c r="D345">
        <v>0.10104908308157599</v>
      </c>
      <c r="E345" t="e">
        <v>#NUM!</v>
      </c>
      <c r="F345">
        <v>-0.45504226924955998</v>
      </c>
      <c r="G345">
        <v>0.99999663110840997</v>
      </c>
    </row>
    <row r="346" spans="1:7" hidden="1" x14ac:dyDescent="0.25">
      <c r="A346" t="s">
        <v>92</v>
      </c>
      <c r="B346" t="s">
        <v>13</v>
      </c>
      <c r="C346">
        <v>-0.19954826329858</v>
      </c>
      <c r="D346">
        <v>0.105889594209814</v>
      </c>
      <c r="E346" t="e">
        <v>#NUM!</v>
      </c>
      <c r="F346">
        <v>-1.8844936066445399</v>
      </c>
      <c r="G346">
        <v>0.72775270205195497</v>
      </c>
    </row>
    <row r="347" spans="1:7" hidden="1" x14ac:dyDescent="0.25">
      <c r="A347" t="s">
        <v>93</v>
      </c>
      <c r="B347" t="s">
        <v>13</v>
      </c>
      <c r="C347">
        <v>-0.41365598287515398</v>
      </c>
      <c r="D347">
        <v>0.10997956792643</v>
      </c>
      <c r="E347" t="e">
        <v>#NUM!</v>
      </c>
      <c r="F347">
        <v>-3.7612075649530201</v>
      </c>
      <c r="G347">
        <v>7.8459657199175803E-3</v>
      </c>
    </row>
    <row r="348" spans="1:7" hidden="1" x14ac:dyDescent="0.25">
      <c r="A348" t="s">
        <v>94</v>
      </c>
      <c r="B348" t="s">
        <v>13</v>
      </c>
      <c r="C348">
        <v>-0.36880069061481302</v>
      </c>
      <c r="D348">
        <v>0.114728644217575</v>
      </c>
      <c r="E348" t="e">
        <v>#NUM!</v>
      </c>
      <c r="F348">
        <v>-3.2145476234811001</v>
      </c>
      <c r="G348">
        <v>5.0629495979738898E-2</v>
      </c>
    </row>
    <row r="349" spans="1:7" hidden="1" x14ac:dyDescent="0.25">
      <c r="A349" t="s">
        <v>95</v>
      </c>
      <c r="B349" t="s">
        <v>13</v>
      </c>
      <c r="C349">
        <v>-0.319911140290212</v>
      </c>
      <c r="D349">
        <v>0.11903189559043099</v>
      </c>
      <c r="E349" t="e">
        <v>#NUM!</v>
      </c>
      <c r="F349">
        <v>-2.6876085498207298</v>
      </c>
      <c r="G349">
        <v>0.205287883863776</v>
      </c>
    </row>
    <row r="350" spans="1:7" hidden="1" x14ac:dyDescent="0.25">
      <c r="A350" t="s">
        <v>96</v>
      </c>
      <c r="B350" t="s">
        <v>13</v>
      </c>
      <c r="C350">
        <v>-0.248340344550011</v>
      </c>
      <c r="D350">
        <v>0.12308549744972699</v>
      </c>
      <c r="E350" t="e">
        <v>#NUM!</v>
      </c>
      <c r="F350">
        <v>-2.01762473805204</v>
      </c>
      <c r="G350">
        <v>0.63656274642574595</v>
      </c>
    </row>
    <row r="351" spans="1:7" hidden="1" x14ac:dyDescent="0.25">
      <c r="A351" t="s">
        <v>97</v>
      </c>
      <c r="B351" t="s">
        <v>13</v>
      </c>
      <c r="C351">
        <v>2.1987020005370998E-2</v>
      </c>
      <c r="D351">
        <v>7.4104823959588104E-2</v>
      </c>
      <c r="E351" t="e">
        <v>#NUM!</v>
      </c>
      <c r="F351">
        <v>0.29670160227843301</v>
      </c>
      <c r="G351">
        <v>0.99999994744676002</v>
      </c>
    </row>
    <row r="352" spans="1:7" hidden="1" x14ac:dyDescent="0.25">
      <c r="A352" t="s">
        <v>98</v>
      </c>
      <c r="B352" t="s">
        <v>13</v>
      </c>
      <c r="C352">
        <v>-8.7261426460887803E-2</v>
      </c>
      <c r="D352">
        <v>8.2887597432057106E-2</v>
      </c>
      <c r="E352" t="e">
        <v>#NUM!</v>
      </c>
      <c r="F352">
        <v>-1.0527681965014799</v>
      </c>
      <c r="G352">
        <v>0.99367733528364</v>
      </c>
    </row>
    <row r="353" spans="1:7" hidden="1" x14ac:dyDescent="0.25">
      <c r="A353" t="s">
        <v>99</v>
      </c>
      <c r="B353" t="s">
        <v>13</v>
      </c>
      <c r="C353">
        <v>0.242082978224404</v>
      </c>
      <c r="D353">
        <v>9.2710224485954298E-2</v>
      </c>
      <c r="E353" t="e">
        <v>#NUM!</v>
      </c>
      <c r="F353">
        <v>2.61117885936173</v>
      </c>
      <c r="G353">
        <v>0.24266882115212199</v>
      </c>
    </row>
    <row r="354" spans="1:7" hidden="1" x14ac:dyDescent="0.25">
      <c r="A354" t="s">
        <v>100</v>
      </c>
      <c r="B354" t="s">
        <v>13</v>
      </c>
      <c r="C354">
        <v>8.8516318996852E-2</v>
      </c>
      <c r="D354">
        <v>9.8410240919529698E-2</v>
      </c>
      <c r="E354" t="e">
        <v>#NUM!</v>
      </c>
      <c r="F354">
        <v>0.89946247636190602</v>
      </c>
      <c r="G354">
        <v>0.99827157673213995</v>
      </c>
    </row>
    <row r="355" spans="1:7" hidden="1" x14ac:dyDescent="0.25">
      <c r="A355" t="s">
        <v>101</v>
      </c>
      <c r="B355" t="s">
        <v>13</v>
      </c>
      <c r="C355">
        <v>-0.12559140057972301</v>
      </c>
      <c r="D355">
        <v>0.103190804263061</v>
      </c>
      <c r="E355" t="e">
        <v>#NUM!</v>
      </c>
      <c r="F355">
        <v>-1.21707938489904</v>
      </c>
      <c r="G355">
        <v>0.98075832803468399</v>
      </c>
    </row>
    <row r="356" spans="1:7" hidden="1" x14ac:dyDescent="0.25">
      <c r="A356" t="s">
        <v>102</v>
      </c>
      <c r="B356" t="s">
        <v>13</v>
      </c>
      <c r="C356">
        <v>-8.07361083193813E-2</v>
      </c>
      <c r="D356">
        <v>0.10858409431791601</v>
      </c>
      <c r="E356" t="e">
        <v>#NUM!</v>
      </c>
      <c r="F356">
        <v>-0.74353531082553903</v>
      </c>
      <c r="G356">
        <v>0.99967215199844595</v>
      </c>
    </row>
    <row r="357" spans="1:7" hidden="1" x14ac:dyDescent="0.25">
      <c r="A357" t="s">
        <v>103</v>
      </c>
      <c r="B357" t="s">
        <v>13</v>
      </c>
      <c r="C357">
        <v>-3.1846557994780103E-2</v>
      </c>
      <c r="D357">
        <v>0.11342862469877101</v>
      </c>
      <c r="E357" t="e">
        <v>#NUM!</v>
      </c>
      <c r="F357">
        <v>-0.280762973890885</v>
      </c>
      <c r="G357">
        <v>0.99999996947086101</v>
      </c>
    </row>
    <row r="358" spans="1:7" hidden="1" x14ac:dyDescent="0.25">
      <c r="A358" t="s">
        <v>104</v>
      </c>
      <c r="B358" t="s">
        <v>13</v>
      </c>
      <c r="C358">
        <v>3.97242377454212E-2</v>
      </c>
      <c r="D358">
        <v>0.117951522110988</v>
      </c>
      <c r="E358" t="e">
        <v>#NUM!</v>
      </c>
      <c r="F358">
        <v>0.33678444359575299</v>
      </c>
      <c r="G358">
        <v>0.99999981797528503</v>
      </c>
    </row>
    <row r="359" spans="1:7" hidden="1" x14ac:dyDescent="0.25">
      <c r="A359" t="s">
        <v>105</v>
      </c>
      <c r="B359" t="s">
        <v>13</v>
      </c>
      <c r="C359">
        <v>-0.109248446466259</v>
      </c>
      <c r="D359">
        <v>7.3600501453912698E-2</v>
      </c>
      <c r="E359" t="e">
        <v>#NUM!</v>
      </c>
      <c r="F359">
        <v>-1.48434377902531</v>
      </c>
      <c r="G359">
        <v>0.925337006338531</v>
      </c>
    </row>
    <row r="360" spans="1:7" hidden="1" x14ac:dyDescent="0.25">
      <c r="A360" t="s">
        <v>106</v>
      </c>
      <c r="B360" t="s">
        <v>13</v>
      </c>
      <c r="C360">
        <v>0.22009595821903299</v>
      </c>
      <c r="D360">
        <v>8.5093556919483102E-2</v>
      </c>
      <c r="E360" t="e">
        <v>#NUM!</v>
      </c>
      <c r="F360">
        <v>2.5865173132589998</v>
      </c>
      <c r="G360">
        <v>0.25560670398565499</v>
      </c>
    </row>
    <row r="361" spans="1:7" hidden="1" x14ac:dyDescent="0.25">
      <c r="A361" t="s">
        <v>107</v>
      </c>
      <c r="B361" t="s">
        <v>13</v>
      </c>
      <c r="C361">
        <v>6.6529298991481106E-2</v>
      </c>
      <c r="D361">
        <v>9.1841889926181905E-2</v>
      </c>
      <c r="E361" t="e">
        <v>#NUM!</v>
      </c>
      <c r="F361">
        <v>0.72438948115020396</v>
      </c>
      <c r="G361">
        <v>0.99974059012147698</v>
      </c>
    </row>
    <row r="362" spans="1:7" hidden="1" x14ac:dyDescent="0.25">
      <c r="A362" t="s">
        <v>108</v>
      </c>
      <c r="B362" t="s">
        <v>13</v>
      </c>
      <c r="C362">
        <v>-0.14757842058509299</v>
      </c>
      <c r="D362">
        <v>9.7410155044101707E-2</v>
      </c>
      <c r="E362" t="e">
        <v>#NUM!</v>
      </c>
      <c r="F362">
        <v>-1.5150208981628099</v>
      </c>
      <c r="G362">
        <v>0.91526061657491697</v>
      </c>
    </row>
    <row r="363" spans="1:7" hidden="1" x14ac:dyDescent="0.25">
      <c r="A363" t="s">
        <v>109</v>
      </c>
      <c r="B363" t="s">
        <v>13</v>
      </c>
      <c r="C363">
        <v>-0.102723128324752</v>
      </c>
      <c r="D363">
        <v>0.103499709693301</v>
      </c>
      <c r="E363" t="e">
        <v>#NUM!</v>
      </c>
      <c r="F363">
        <v>-0.99249677732575403</v>
      </c>
      <c r="G363">
        <v>0.99607263200894303</v>
      </c>
    </row>
    <row r="364" spans="1:7" hidden="1" x14ac:dyDescent="0.25">
      <c r="A364" t="s">
        <v>110</v>
      </c>
      <c r="B364" t="s">
        <v>13</v>
      </c>
      <c r="C364">
        <v>-5.3833578000151101E-2</v>
      </c>
      <c r="D364">
        <v>0.108918169677629</v>
      </c>
      <c r="E364" t="e">
        <v>#NUM!</v>
      </c>
      <c r="F364">
        <v>-0.49425709373821802</v>
      </c>
      <c r="G364">
        <v>0.99999257312623302</v>
      </c>
    </row>
    <row r="365" spans="1:7" hidden="1" x14ac:dyDescent="0.25">
      <c r="A365" t="s">
        <v>111</v>
      </c>
      <c r="B365" t="s">
        <v>13</v>
      </c>
      <c r="C365">
        <v>1.7737217740050201E-2</v>
      </c>
      <c r="D365">
        <v>0.11392619956552</v>
      </c>
      <c r="E365" t="e">
        <v>#NUM!</v>
      </c>
      <c r="F365">
        <v>0.15569041895274799</v>
      </c>
      <c r="G365">
        <v>0.99999999991149502</v>
      </c>
    </row>
    <row r="366" spans="1:7" hidden="1" x14ac:dyDescent="0.25">
      <c r="A366" t="s">
        <v>112</v>
      </c>
      <c r="B366" t="s">
        <v>13</v>
      </c>
      <c r="C366">
        <v>0.32934440468529202</v>
      </c>
      <c r="D366">
        <v>7.52678776128273E-2</v>
      </c>
      <c r="E366" t="e">
        <v>#NUM!</v>
      </c>
      <c r="F366">
        <v>4.37563028386979</v>
      </c>
      <c r="G366">
        <v>6.2187507898559002E-4</v>
      </c>
    </row>
    <row r="367" spans="1:7" hidden="1" x14ac:dyDescent="0.25">
      <c r="A367" t="s">
        <v>113</v>
      </c>
      <c r="B367" t="s">
        <v>13</v>
      </c>
      <c r="C367">
        <v>0.17577774545774</v>
      </c>
      <c r="D367">
        <v>8.3437160844937602E-2</v>
      </c>
      <c r="E367" t="e">
        <v>#NUM!</v>
      </c>
      <c r="F367">
        <v>2.1067081343337102</v>
      </c>
      <c r="G367">
        <v>0.57240620880376303</v>
      </c>
    </row>
    <row r="368" spans="1:7" hidden="1" x14ac:dyDescent="0.25">
      <c r="A368" t="s">
        <v>114</v>
      </c>
      <c r="B368" t="s">
        <v>13</v>
      </c>
      <c r="C368">
        <v>-3.8329974118834702E-2</v>
      </c>
      <c r="D368">
        <v>9.00653331637319E-2</v>
      </c>
      <c r="E368" t="e">
        <v>#NUM!</v>
      </c>
      <c r="F368">
        <v>-0.42557966281159199</v>
      </c>
      <c r="G368">
        <v>0.999998230959396</v>
      </c>
    </row>
    <row r="369" spans="1:7" hidden="1" x14ac:dyDescent="0.25">
      <c r="A369" t="s">
        <v>115</v>
      </c>
      <c r="B369" t="s">
        <v>13</v>
      </c>
      <c r="C369">
        <v>6.52531814150653E-3</v>
      </c>
      <c r="D369">
        <v>9.7074901026644095E-2</v>
      </c>
      <c r="E369" t="e">
        <v>#NUM!</v>
      </c>
      <c r="F369">
        <v>6.72194158582302E-2</v>
      </c>
      <c r="G369">
        <v>1</v>
      </c>
    </row>
    <row r="370" spans="1:7" hidden="1" x14ac:dyDescent="0.25">
      <c r="A370" t="s">
        <v>116</v>
      </c>
      <c r="B370" t="s">
        <v>13</v>
      </c>
      <c r="C370">
        <v>5.5414868466107797E-2</v>
      </c>
      <c r="D370">
        <v>0.103223120104185</v>
      </c>
      <c r="E370" t="e">
        <v>#NUM!</v>
      </c>
      <c r="F370">
        <v>0.53684550912796203</v>
      </c>
      <c r="G370">
        <v>0.99998373300367804</v>
      </c>
    </row>
    <row r="371" spans="1:7" hidden="1" x14ac:dyDescent="0.25">
      <c r="A371" t="s">
        <v>117</v>
      </c>
      <c r="B371" t="s">
        <v>13</v>
      </c>
      <c r="C371">
        <v>0.126985664206309</v>
      </c>
      <c r="D371">
        <v>0.108840114849014</v>
      </c>
      <c r="E371" t="e">
        <v>#NUM!</v>
      </c>
      <c r="F371">
        <v>1.1667174771219899</v>
      </c>
      <c r="G371">
        <v>0.98595657856670804</v>
      </c>
    </row>
    <row r="372" spans="1:7" hidden="1" x14ac:dyDescent="0.25">
      <c r="A372" t="s">
        <v>118</v>
      </c>
      <c r="B372" t="s">
        <v>13</v>
      </c>
      <c r="C372">
        <v>-0.153566659227552</v>
      </c>
      <c r="D372">
        <v>7.6309183911075995E-2</v>
      </c>
      <c r="E372" t="e">
        <v>#NUM!</v>
      </c>
      <c r="F372">
        <v>-2.0124269630049398</v>
      </c>
      <c r="G372">
        <v>0.64025394657380696</v>
      </c>
    </row>
    <row r="373" spans="1:7" hidden="1" x14ac:dyDescent="0.25">
      <c r="A373" t="s">
        <v>119</v>
      </c>
      <c r="B373" t="s">
        <v>13</v>
      </c>
      <c r="C373">
        <v>-0.36767437880412701</v>
      </c>
      <c r="D373">
        <v>8.4259959503612994E-2</v>
      </c>
      <c r="E373" t="e">
        <v>#NUM!</v>
      </c>
      <c r="F373">
        <v>-4.3635717483149401</v>
      </c>
      <c r="G373">
        <v>6.5631928860687705E-4</v>
      </c>
    </row>
    <row r="374" spans="1:7" hidden="1" x14ac:dyDescent="0.25">
      <c r="A374" t="s">
        <v>120</v>
      </c>
      <c r="B374" t="s">
        <v>13</v>
      </c>
      <c r="C374">
        <v>-0.32281908654378499</v>
      </c>
      <c r="D374">
        <v>9.2263593580060602E-2</v>
      </c>
      <c r="E374" t="e">
        <v>#NUM!</v>
      </c>
      <c r="F374">
        <v>-3.4988783117759601</v>
      </c>
      <c r="G374">
        <v>2.0158100054171402E-2</v>
      </c>
    </row>
    <row r="375" spans="1:7" hidden="1" x14ac:dyDescent="0.25">
      <c r="A375" t="s">
        <v>121</v>
      </c>
      <c r="B375" t="s">
        <v>13</v>
      </c>
      <c r="C375">
        <v>-0.27392953621918398</v>
      </c>
      <c r="D375">
        <v>9.9171698718813095E-2</v>
      </c>
      <c r="E375" t="e">
        <v>#NUM!</v>
      </c>
      <c r="F375">
        <v>-2.7621744888717901</v>
      </c>
      <c r="G375">
        <v>0.17280095356754199</v>
      </c>
    </row>
    <row r="376" spans="1:7" hidden="1" x14ac:dyDescent="0.25">
      <c r="A376" t="s">
        <v>122</v>
      </c>
      <c r="B376" t="s">
        <v>13</v>
      </c>
      <c r="C376">
        <v>-0.202358740478983</v>
      </c>
      <c r="D376">
        <v>0.10539100937380801</v>
      </c>
      <c r="E376" t="e">
        <v>#NUM!</v>
      </c>
      <c r="F376">
        <v>-1.92007593134671</v>
      </c>
      <c r="G376">
        <v>0.70418943706166703</v>
      </c>
    </row>
    <row r="377" spans="1:7" hidden="1" x14ac:dyDescent="0.25">
      <c r="A377" t="s">
        <v>123</v>
      </c>
      <c r="B377" t="s">
        <v>13</v>
      </c>
      <c r="C377">
        <v>-0.21410771957657501</v>
      </c>
      <c r="D377">
        <v>7.3725835117967195E-2</v>
      </c>
      <c r="E377" t="e">
        <v>#NUM!</v>
      </c>
      <c r="F377">
        <v>-2.9041070777155</v>
      </c>
      <c r="G377">
        <v>0.121518706504938</v>
      </c>
    </row>
    <row r="378" spans="1:7" hidden="1" x14ac:dyDescent="0.25">
      <c r="A378" t="s">
        <v>124</v>
      </c>
      <c r="B378" t="s">
        <v>13</v>
      </c>
      <c r="C378">
        <v>-0.169252427316233</v>
      </c>
      <c r="D378">
        <v>8.3434967696858597E-2</v>
      </c>
      <c r="E378" t="e">
        <v>#NUM!</v>
      </c>
      <c r="F378">
        <v>-2.02855507694535</v>
      </c>
      <c r="G378">
        <v>0.62877609462583195</v>
      </c>
    </row>
    <row r="379" spans="1:7" hidden="1" x14ac:dyDescent="0.25">
      <c r="A379" t="s">
        <v>125</v>
      </c>
      <c r="B379" t="s">
        <v>13</v>
      </c>
      <c r="C379">
        <v>-0.12036287699163201</v>
      </c>
      <c r="D379">
        <v>9.1549182279741098E-2</v>
      </c>
      <c r="E379" t="e">
        <v>#NUM!</v>
      </c>
      <c r="F379">
        <v>-1.3147345939568</v>
      </c>
      <c r="G379">
        <v>0.96655582941681095</v>
      </c>
    </row>
    <row r="380" spans="1:7" hidden="1" x14ac:dyDescent="0.25">
      <c r="A380" t="s">
        <v>126</v>
      </c>
      <c r="B380" t="s">
        <v>13</v>
      </c>
      <c r="C380">
        <v>-4.8792081251430898E-2</v>
      </c>
      <c r="D380">
        <v>9.8700289901394803E-2</v>
      </c>
      <c r="E380" t="e">
        <v>#NUM!</v>
      </c>
      <c r="F380">
        <v>-0.49434587578390998</v>
      </c>
      <c r="G380">
        <v>0.99999256040782303</v>
      </c>
    </row>
    <row r="381" spans="1:7" hidden="1" x14ac:dyDescent="0.25">
      <c r="A381" t="s">
        <v>127</v>
      </c>
      <c r="B381" t="s">
        <v>13</v>
      </c>
      <c r="C381">
        <v>4.4855292260341198E-2</v>
      </c>
      <c r="D381">
        <v>7.2569281314761397E-2</v>
      </c>
      <c r="E381" t="e">
        <v>#NUM!</v>
      </c>
      <c r="F381">
        <v>0.61810302441588505</v>
      </c>
      <c r="G381">
        <v>0.99993916675257899</v>
      </c>
    </row>
    <row r="382" spans="1:7" hidden="1" x14ac:dyDescent="0.25">
      <c r="A382" t="s">
        <v>128</v>
      </c>
      <c r="B382" t="s">
        <v>13</v>
      </c>
      <c r="C382">
        <v>9.3744842584942506E-2</v>
      </c>
      <c r="D382">
        <v>8.24301790028793E-2</v>
      </c>
      <c r="E382" t="e">
        <v>#NUM!</v>
      </c>
      <c r="F382">
        <v>1.1372636056227401</v>
      </c>
      <c r="G382">
        <v>0.98843812695699196</v>
      </c>
    </row>
    <row r="383" spans="1:7" hidden="1" x14ac:dyDescent="0.25">
      <c r="A383" t="s">
        <v>129</v>
      </c>
      <c r="B383" t="s">
        <v>13</v>
      </c>
      <c r="C383">
        <v>0.16531563832514401</v>
      </c>
      <c r="D383">
        <v>9.0833809310416194E-2</v>
      </c>
      <c r="E383" t="e">
        <v>#NUM!</v>
      </c>
      <c r="F383">
        <v>1.8199791419095099</v>
      </c>
      <c r="G383">
        <v>0.76850194072071698</v>
      </c>
    </row>
    <row r="384" spans="1:7" hidden="1" x14ac:dyDescent="0.25">
      <c r="A384" t="s">
        <v>130</v>
      </c>
      <c r="B384" t="s">
        <v>13</v>
      </c>
      <c r="C384">
        <v>4.8889550324601197E-2</v>
      </c>
      <c r="D384">
        <v>7.3184271215377794E-2</v>
      </c>
      <c r="E384" t="e">
        <v>#NUM!</v>
      </c>
      <c r="F384">
        <v>0.66803357487460202</v>
      </c>
      <c r="G384">
        <v>0.99987561339347097</v>
      </c>
    </row>
    <row r="385" spans="1:7" hidden="1" x14ac:dyDescent="0.25">
      <c r="A385" t="s">
        <v>131</v>
      </c>
      <c r="B385" t="s">
        <v>13</v>
      </c>
      <c r="C385">
        <v>0.12046034606480201</v>
      </c>
      <c r="D385">
        <v>8.3178670345921996E-2</v>
      </c>
      <c r="E385" t="e">
        <v>#NUM!</v>
      </c>
      <c r="F385">
        <v>1.4482119702543199</v>
      </c>
      <c r="G385">
        <v>0.936122963473495</v>
      </c>
    </row>
    <row r="386" spans="1:7" hidden="1" x14ac:dyDescent="0.25">
      <c r="A386" t="s">
        <v>132</v>
      </c>
      <c r="B386" t="s">
        <v>13</v>
      </c>
      <c r="C386">
        <v>7.1570795740201198E-2</v>
      </c>
      <c r="D386">
        <v>7.4037616374837606E-2</v>
      </c>
      <c r="E386" t="e">
        <v>#NUM!</v>
      </c>
      <c r="F386">
        <v>0.96668152277961805</v>
      </c>
      <c r="G386">
        <v>0.99683798702808002</v>
      </c>
    </row>
    <row r="387" spans="1:7" hidden="1" x14ac:dyDescent="0.25">
      <c r="A387" t="s">
        <v>78</v>
      </c>
      <c r="B387" t="s">
        <v>14</v>
      </c>
      <c r="C387">
        <v>-0.36377872672601602</v>
      </c>
      <c r="D387">
        <v>6.7172737706615096E-2</v>
      </c>
      <c r="E387" t="e">
        <v>#NUM!</v>
      </c>
      <c r="F387">
        <v>-5.4155709465774997</v>
      </c>
      <c r="G387">
        <v>3.3227230951116101E-6</v>
      </c>
    </row>
    <row r="388" spans="1:7" hidden="1" x14ac:dyDescent="0.25">
      <c r="A388" t="s">
        <v>79</v>
      </c>
      <c r="B388" t="s">
        <v>14</v>
      </c>
      <c r="C388">
        <v>-0.54566541300822902</v>
      </c>
      <c r="D388">
        <v>7.4124081420673005E-2</v>
      </c>
      <c r="E388" t="e">
        <v>#NUM!</v>
      </c>
      <c r="F388">
        <v>-7.3615133240092296</v>
      </c>
      <c r="G388">
        <v>1.0070055900257599E-11</v>
      </c>
    </row>
    <row r="389" spans="1:7" hidden="1" x14ac:dyDescent="0.25">
      <c r="A389" t="s">
        <v>80</v>
      </c>
      <c r="B389" t="s">
        <v>14</v>
      </c>
      <c r="C389">
        <v>-0.51399606818166299</v>
      </c>
      <c r="D389">
        <v>8.0853298650644098E-2</v>
      </c>
      <c r="E389" t="e">
        <v>#NUM!</v>
      </c>
      <c r="F389">
        <v>-6.3571440715433098</v>
      </c>
      <c r="G389">
        <v>1.1286756196326999E-8</v>
      </c>
    </row>
    <row r="390" spans="1:7" hidden="1" x14ac:dyDescent="0.25">
      <c r="A390" t="s">
        <v>81</v>
      </c>
      <c r="B390" t="s">
        <v>14</v>
      </c>
      <c r="C390">
        <v>-0.61049422817444599</v>
      </c>
      <c r="D390">
        <v>8.61688299890397E-2</v>
      </c>
      <c r="E390" t="e">
        <v>#NUM!</v>
      </c>
      <c r="F390">
        <v>-7.0848615241972999</v>
      </c>
      <c r="G390">
        <v>7.6601613940852102E-11</v>
      </c>
    </row>
    <row r="391" spans="1:7" hidden="1" x14ac:dyDescent="0.25">
      <c r="A391" t="s">
        <v>82</v>
      </c>
      <c r="B391" t="s">
        <v>14</v>
      </c>
      <c r="C391">
        <v>-0.43265438735029099</v>
      </c>
      <c r="D391">
        <v>9.1822210409565397E-2</v>
      </c>
      <c r="E391" t="e">
        <v>#NUM!</v>
      </c>
      <c r="F391">
        <v>-4.71187074914089</v>
      </c>
      <c r="G391">
        <v>1.29752000795569E-4</v>
      </c>
    </row>
    <row r="392" spans="1:7" hidden="1" x14ac:dyDescent="0.25">
      <c r="A392" t="s">
        <v>83</v>
      </c>
      <c r="B392" t="s">
        <v>14</v>
      </c>
      <c r="C392">
        <v>-0.61288889392016499</v>
      </c>
      <c r="D392">
        <v>9.5560254834702499E-2</v>
      </c>
      <c r="E392" t="e">
        <v>#NUM!</v>
      </c>
      <c r="F392">
        <v>-6.4136381279049903</v>
      </c>
      <c r="G392">
        <v>7.8039137374474893E-9</v>
      </c>
    </row>
    <row r="393" spans="1:7" hidden="1" x14ac:dyDescent="0.25">
      <c r="A393" t="s">
        <v>84</v>
      </c>
      <c r="B393" t="s">
        <v>14</v>
      </c>
      <c r="C393">
        <v>-0.837914519272284</v>
      </c>
      <c r="D393">
        <v>9.8854838526381106E-2</v>
      </c>
      <c r="E393" t="e">
        <v>#NUM!</v>
      </c>
      <c r="F393">
        <v>-8.4762115012576995</v>
      </c>
      <c r="G393">
        <v>1.07358566481253E-13</v>
      </c>
    </row>
    <row r="394" spans="1:7" hidden="1" x14ac:dyDescent="0.25">
      <c r="A394" t="s">
        <v>85</v>
      </c>
      <c r="B394" t="s">
        <v>14</v>
      </c>
      <c r="C394">
        <v>-0.80362237708561401</v>
      </c>
      <c r="D394">
        <v>0.102520942100047</v>
      </c>
      <c r="E394" t="e">
        <v>#NUM!</v>
      </c>
      <c r="F394">
        <v>-7.8386167803782696</v>
      </c>
      <c r="G394">
        <v>4.1466829969749602E-13</v>
      </c>
    </row>
    <row r="395" spans="1:7" hidden="1" x14ac:dyDescent="0.25">
      <c r="A395" t="s">
        <v>86</v>
      </c>
      <c r="B395" t="s">
        <v>14</v>
      </c>
      <c r="C395">
        <v>-0.62428691011606396</v>
      </c>
      <c r="D395">
        <v>0.106226056866969</v>
      </c>
      <c r="E395" t="e">
        <v>#NUM!</v>
      </c>
      <c r="F395">
        <v>-5.8769658643913001</v>
      </c>
      <c r="G395">
        <v>2.28796358414662E-7</v>
      </c>
    </row>
    <row r="396" spans="1:7" hidden="1" x14ac:dyDescent="0.25">
      <c r="A396" t="s">
        <v>87</v>
      </c>
      <c r="B396" t="s">
        <v>14</v>
      </c>
      <c r="C396">
        <v>-0.54162390019023099</v>
      </c>
      <c r="D396">
        <v>0.10941062136367399</v>
      </c>
      <c r="E396" t="e">
        <v>#NUM!</v>
      </c>
      <c r="F396">
        <v>-4.95037770044196</v>
      </c>
      <c r="G396">
        <v>3.96803887799946E-5</v>
      </c>
    </row>
    <row r="397" spans="1:7" hidden="1" x14ac:dyDescent="0.25">
      <c r="A397" t="s">
        <v>88</v>
      </c>
      <c r="B397" t="s">
        <v>14</v>
      </c>
      <c r="C397">
        <v>-0.18188668628221299</v>
      </c>
      <c r="D397">
        <v>6.3408854296225198E-2</v>
      </c>
      <c r="E397" t="e">
        <v>#NUM!</v>
      </c>
      <c r="F397">
        <v>-2.8684745734799</v>
      </c>
      <c r="G397">
        <v>0.133138371446717</v>
      </c>
    </row>
    <row r="398" spans="1:7" hidden="1" x14ac:dyDescent="0.25">
      <c r="A398" t="s">
        <v>89</v>
      </c>
      <c r="B398" t="s">
        <v>14</v>
      </c>
      <c r="C398">
        <v>-0.150217341455646</v>
      </c>
      <c r="D398">
        <v>7.1761564679790404E-2</v>
      </c>
      <c r="E398" t="e">
        <v>#NUM!</v>
      </c>
      <c r="F398">
        <v>-2.0932840877416199</v>
      </c>
      <c r="G398">
        <v>0.58214806260004004</v>
      </c>
    </row>
    <row r="399" spans="1:7" hidden="1" x14ac:dyDescent="0.25">
      <c r="A399" t="s">
        <v>90</v>
      </c>
      <c r="B399" t="s">
        <v>14</v>
      </c>
      <c r="C399">
        <v>-0.24671550144842999</v>
      </c>
      <c r="D399">
        <v>7.8153511853351204E-2</v>
      </c>
      <c r="E399" t="e">
        <v>#NUM!</v>
      </c>
      <c r="F399">
        <v>-3.1568063366285002</v>
      </c>
      <c r="G399">
        <v>6.0217328375405603E-2</v>
      </c>
    </row>
    <row r="400" spans="1:7" hidden="1" x14ac:dyDescent="0.25">
      <c r="A400" t="s">
        <v>91</v>
      </c>
      <c r="B400" t="s">
        <v>14</v>
      </c>
      <c r="C400">
        <v>-6.8875660624274707E-2</v>
      </c>
      <c r="D400">
        <v>8.4736470466429598E-2</v>
      </c>
      <c r="E400" t="e">
        <v>#NUM!</v>
      </c>
      <c r="F400">
        <v>-0.81282192006759801</v>
      </c>
      <c r="G400">
        <v>0.99927844844157399</v>
      </c>
    </row>
    <row r="401" spans="1:7" hidden="1" x14ac:dyDescent="0.25">
      <c r="A401" t="s">
        <v>92</v>
      </c>
      <c r="B401" t="s">
        <v>14</v>
      </c>
      <c r="C401">
        <v>-0.249110167194149</v>
      </c>
      <c r="D401">
        <v>8.9105117425499203E-2</v>
      </c>
      <c r="E401" t="e">
        <v>#NUM!</v>
      </c>
      <c r="F401">
        <v>-2.7956886696482899</v>
      </c>
      <c r="G401">
        <v>0.159467016803154</v>
      </c>
    </row>
    <row r="402" spans="1:7" hidden="1" x14ac:dyDescent="0.25">
      <c r="A402" t="s">
        <v>93</v>
      </c>
      <c r="B402" t="s">
        <v>14</v>
      </c>
      <c r="C402">
        <v>-0.47413579254626798</v>
      </c>
      <c r="D402">
        <v>9.2935751310341194E-2</v>
      </c>
      <c r="E402" t="e">
        <v>#NUM!</v>
      </c>
      <c r="F402">
        <v>-5.1017588587946303</v>
      </c>
      <c r="G402">
        <v>1.81400900987061E-5</v>
      </c>
    </row>
    <row r="403" spans="1:7" hidden="1" x14ac:dyDescent="0.25">
      <c r="A403" t="s">
        <v>94</v>
      </c>
      <c r="B403" t="s">
        <v>14</v>
      </c>
      <c r="C403">
        <v>-0.43984365035959799</v>
      </c>
      <c r="D403">
        <v>9.7090543778060895E-2</v>
      </c>
      <c r="E403" t="e">
        <v>#NUM!</v>
      </c>
      <c r="F403">
        <v>-4.5302419086768699</v>
      </c>
      <c r="G403">
        <v>3.0715888342702801E-4</v>
      </c>
    </row>
    <row r="404" spans="1:7" hidden="1" x14ac:dyDescent="0.25">
      <c r="A404" t="s">
        <v>95</v>
      </c>
      <c r="B404" t="s">
        <v>14</v>
      </c>
      <c r="C404">
        <v>-0.260508183390048</v>
      </c>
      <c r="D404">
        <v>0.10123793901308099</v>
      </c>
      <c r="E404" t="e">
        <v>#NUM!</v>
      </c>
      <c r="F404">
        <v>-2.5732268547702</v>
      </c>
      <c r="G404">
        <v>0.26275371743196702</v>
      </c>
    </row>
    <row r="405" spans="1:7" hidden="1" x14ac:dyDescent="0.25">
      <c r="A405" t="s">
        <v>96</v>
      </c>
      <c r="B405" t="s">
        <v>14</v>
      </c>
      <c r="C405">
        <v>-0.177845173464215</v>
      </c>
      <c r="D405">
        <v>0.104788376613908</v>
      </c>
      <c r="E405" t="e">
        <v>#NUM!</v>
      </c>
      <c r="F405">
        <v>-1.69718416499078</v>
      </c>
      <c r="G405">
        <v>0.83748783726124199</v>
      </c>
    </row>
    <row r="406" spans="1:7" hidden="1" x14ac:dyDescent="0.25">
      <c r="A406" t="s">
        <v>97</v>
      </c>
      <c r="B406" t="s">
        <v>14</v>
      </c>
      <c r="C406">
        <v>3.16693448265669E-2</v>
      </c>
      <c r="D406">
        <v>6.2525883629704695E-2</v>
      </c>
      <c r="E406" t="e">
        <v>#NUM!</v>
      </c>
      <c r="F406">
        <v>0.506499756390832</v>
      </c>
      <c r="G406">
        <v>0.99999062626106305</v>
      </c>
    </row>
    <row r="407" spans="1:7" hidden="1" x14ac:dyDescent="0.25">
      <c r="A407" t="s">
        <v>98</v>
      </c>
      <c r="B407" t="s">
        <v>14</v>
      </c>
      <c r="C407">
        <v>-6.48288151662164E-2</v>
      </c>
      <c r="D407">
        <v>7.0366440455395293E-2</v>
      </c>
      <c r="E407" t="e">
        <v>#NUM!</v>
      </c>
      <c r="F407">
        <v>-0.92130303517783896</v>
      </c>
      <c r="G407">
        <v>0.99788295796597304</v>
      </c>
    </row>
    <row r="408" spans="1:7" hidden="1" x14ac:dyDescent="0.25">
      <c r="A408" t="s">
        <v>99</v>
      </c>
      <c r="B408" t="s">
        <v>14</v>
      </c>
      <c r="C408">
        <v>0.113011025657939</v>
      </c>
      <c r="D408">
        <v>7.8073877922835197E-2</v>
      </c>
      <c r="E408" t="e">
        <v>#NUM!</v>
      </c>
      <c r="F408">
        <v>1.4474883106182299</v>
      </c>
      <c r="G408">
        <v>0.93632726809251898</v>
      </c>
    </row>
    <row r="409" spans="1:7" hidden="1" x14ac:dyDescent="0.25">
      <c r="A409" t="s">
        <v>100</v>
      </c>
      <c r="B409" t="s">
        <v>14</v>
      </c>
      <c r="C409">
        <v>-6.7223480911935293E-2</v>
      </c>
      <c r="D409">
        <v>8.3190950944099798E-2</v>
      </c>
      <c r="E409" t="e">
        <v>#NUM!</v>
      </c>
      <c r="F409">
        <v>-0.80806241723461103</v>
      </c>
      <c r="G409">
        <v>0.99931463119399</v>
      </c>
    </row>
    <row r="410" spans="1:7" hidden="1" x14ac:dyDescent="0.25">
      <c r="A410" t="s">
        <v>101</v>
      </c>
      <c r="B410" t="s">
        <v>14</v>
      </c>
      <c r="C410">
        <v>-0.29224910626405398</v>
      </c>
      <c r="D410">
        <v>8.7626240731267499E-2</v>
      </c>
      <c r="E410" t="e">
        <v>#NUM!</v>
      </c>
      <c r="F410">
        <v>-3.3351779538314901</v>
      </c>
      <c r="G410">
        <v>3.4716179310379798E-2</v>
      </c>
    </row>
    <row r="411" spans="1:7" hidden="1" x14ac:dyDescent="0.25">
      <c r="A411" t="s">
        <v>102</v>
      </c>
      <c r="B411" t="s">
        <v>14</v>
      </c>
      <c r="C411">
        <v>-0.257956964077385</v>
      </c>
      <c r="D411">
        <v>9.2325084791495496E-2</v>
      </c>
      <c r="E411" t="e">
        <v>#NUM!</v>
      </c>
      <c r="F411">
        <v>-2.7940073346257699</v>
      </c>
      <c r="G411">
        <v>0.16011748754832</v>
      </c>
    </row>
    <row r="412" spans="1:7" hidden="1" x14ac:dyDescent="0.25">
      <c r="A412" t="s">
        <v>103</v>
      </c>
      <c r="B412" t="s">
        <v>14</v>
      </c>
      <c r="C412">
        <v>-7.8621497107834504E-2</v>
      </c>
      <c r="D412">
        <v>9.6945515314971406E-2</v>
      </c>
      <c r="E412" t="e">
        <v>#NUM!</v>
      </c>
      <c r="F412">
        <v>-0.810986427297818</v>
      </c>
      <c r="G412">
        <v>0.99929259102139001</v>
      </c>
    </row>
    <row r="413" spans="1:7" hidden="1" x14ac:dyDescent="0.25">
      <c r="A413" t="s">
        <v>104</v>
      </c>
      <c r="B413" t="s">
        <v>14</v>
      </c>
      <c r="C413">
        <v>4.0415128179985696E-3</v>
      </c>
      <c r="D413">
        <v>0.10088824868323799</v>
      </c>
      <c r="E413" t="e">
        <v>#NUM!</v>
      </c>
      <c r="F413">
        <v>4.0059301957830799E-2</v>
      </c>
      <c r="G413">
        <v>1</v>
      </c>
    </row>
    <row r="414" spans="1:7" hidden="1" x14ac:dyDescent="0.25">
      <c r="A414" t="s">
        <v>105</v>
      </c>
      <c r="B414" t="s">
        <v>14</v>
      </c>
      <c r="C414">
        <v>-9.64981599927833E-2</v>
      </c>
      <c r="D414">
        <v>6.2198935341525499E-2</v>
      </c>
      <c r="E414" t="e">
        <v>#NUM!</v>
      </c>
      <c r="F414">
        <v>-1.5514439188215301</v>
      </c>
      <c r="G414">
        <v>0.90217550567407001</v>
      </c>
    </row>
    <row r="415" spans="1:7" hidden="1" x14ac:dyDescent="0.25">
      <c r="A415" t="s">
        <v>106</v>
      </c>
      <c r="B415" t="s">
        <v>14</v>
      </c>
      <c r="C415">
        <v>8.1341680831371804E-2</v>
      </c>
      <c r="D415">
        <v>7.1369300154664098E-2</v>
      </c>
      <c r="E415" t="e">
        <v>#NUM!</v>
      </c>
      <c r="F415">
        <v>1.13972927652501</v>
      </c>
      <c r="G415">
        <v>0.98824484232970899</v>
      </c>
    </row>
    <row r="416" spans="1:7" hidden="1" x14ac:dyDescent="0.25">
      <c r="A416" t="s">
        <v>107</v>
      </c>
      <c r="B416" t="s">
        <v>14</v>
      </c>
      <c r="C416">
        <v>-9.8892825738502194E-2</v>
      </c>
      <c r="D416">
        <v>7.7403129257323205E-2</v>
      </c>
      <c r="E416" t="e">
        <v>#NUM!</v>
      </c>
      <c r="F416">
        <v>-1.2776334327484</v>
      </c>
      <c r="G416">
        <v>0.97265913588428698</v>
      </c>
    </row>
    <row r="417" spans="1:7" hidden="1" x14ac:dyDescent="0.25">
      <c r="A417" t="s">
        <v>108</v>
      </c>
      <c r="B417" t="s">
        <v>14</v>
      </c>
      <c r="C417">
        <v>-0.32391845109062101</v>
      </c>
      <c r="D417">
        <v>8.2549482451657094E-2</v>
      </c>
      <c r="E417" t="e">
        <v>#NUM!</v>
      </c>
      <c r="F417">
        <v>-3.9239307318530501</v>
      </c>
      <c r="G417">
        <v>4.1859919109765702E-3</v>
      </c>
    </row>
    <row r="418" spans="1:7" hidden="1" x14ac:dyDescent="0.25">
      <c r="A418" t="s">
        <v>109</v>
      </c>
      <c r="B418" t="s">
        <v>14</v>
      </c>
      <c r="C418">
        <v>-0.28962630890395202</v>
      </c>
      <c r="D418">
        <v>8.7864083752828295E-2</v>
      </c>
      <c r="E418" t="e">
        <v>#NUM!</v>
      </c>
      <c r="F418">
        <v>-3.2962991990982702</v>
      </c>
      <c r="G418">
        <v>3.9291527300303303E-2</v>
      </c>
    </row>
    <row r="419" spans="1:7" hidden="1" x14ac:dyDescent="0.25">
      <c r="A419" t="s">
        <v>110</v>
      </c>
      <c r="B419" t="s">
        <v>14</v>
      </c>
      <c r="C419">
        <v>-0.110290841934401</v>
      </c>
      <c r="D419">
        <v>9.3007954662925399E-2</v>
      </c>
      <c r="E419" t="e">
        <v>#NUM!</v>
      </c>
      <c r="F419">
        <v>-1.18582160347587</v>
      </c>
      <c r="G419">
        <v>0.98413430711762895</v>
      </c>
    </row>
    <row r="420" spans="1:7" hidden="1" x14ac:dyDescent="0.25">
      <c r="A420" t="s">
        <v>111</v>
      </c>
      <c r="B420" t="s">
        <v>14</v>
      </c>
      <c r="C420">
        <v>-2.7627832008568401E-2</v>
      </c>
      <c r="D420">
        <v>9.7378487543892001E-2</v>
      </c>
      <c r="E420" t="e">
        <v>#NUM!</v>
      </c>
      <c r="F420">
        <v>-0.28371596956787298</v>
      </c>
      <c r="G420">
        <v>0.99999996615888098</v>
      </c>
    </row>
    <row r="421" spans="1:7" hidden="1" x14ac:dyDescent="0.25">
      <c r="A421" t="s">
        <v>112</v>
      </c>
      <c r="B421" t="s">
        <v>14</v>
      </c>
      <c r="C421">
        <v>0.17783984082415499</v>
      </c>
      <c r="D421">
        <v>6.2656514687463999E-2</v>
      </c>
      <c r="E421" t="e">
        <v>#NUM!</v>
      </c>
      <c r="F421">
        <v>2.83832960884012</v>
      </c>
      <c r="G421">
        <v>0.143612851040059</v>
      </c>
    </row>
    <row r="422" spans="1:7" hidden="1" x14ac:dyDescent="0.25">
      <c r="A422" t="s">
        <v>113</v>
      </c>
      <c r="B422" t="s">
        <v>14</v>
      </c>
      <c r="C422">
        <v>-2.3946657457188701E-3</v>
      </c>
      <c r="D422">
        <v>7.0029340989542499E-2</v>
      </c>
      <c r="E422" t="e">
        <v>#NUM!</v>
      </c>
      <c r="F422">
        <v>-3.4195177505332498E-2</v>
      </c>
      <c r="G422">
        <v>1</v>
      </c>
    </row>
    <row r="423" spans="1:7" hidden="1" x14ac:dyDescent="0.25">
      <c r="A423" t="s">
        <v>114</v>
      </c>
      <c r="B423" t="s">
        <v>14</v>
      </c>
      <c r="C423">
        <v>-0.22742029109783801</v>
      </c>
      <c r="D423">
        <v>7.61585091192786E-2</v>
      </c>
      <c r="E423" t="e">
        <v>#NUM!</v>
      </c>
      <c r="F423">
        <v>-2.9861442106443401</v>
      </c>
      <c r="G423">
        <v>9.7757696910338004E-2</v>
      </c>
    </row>
    <row r="424" spans="1:7" hidden="1" x14ac:dyDescent="0.25">
      <c r="A424" t="s">
        <v>115</v>
      </c>
      <c r="B424" t="s">
        <v>14</v>
      </c>
      <c r="C424">
        <v>-0.193128148911168</v>
      </c>
      <c r="D424">
        <v>8.2281630956906895E-2</v>
      </c>
      <c r="E424" t="e">
        <v>#NUM!</v>
      </c>
      <c r="F424">
        <v>-2.3471599513178698</v>
      </c>
      <c r="G424">
        <v>0.40141351616196702</v>
      </c>
    </row>
    <row r="425" spans="1:7" hidden="1" x14ac:dyDescent="0.25">
      <c r="A425" t="s">
        <v>116</v>
      </c>
      <c r="B425" t="s">
        <v>14</v>
      </c>
      <c r="C425">
        <v>-1.3792681941618101E-2</v>
      </c>
      <c r="D425">
        <v>8.8095713008750604E-2</v>
      </c>
      <c r="E425" t="e">
        <v>#NUM!</v>
      </c>
      <c r="F425">
        <v>-0.15656473477033001</v>
      </c>
      <c r="G425">
        <v>0.99999999990642197</v>
      </c>
    </row>
    <row r="426" spans="1:7" hidden="1" x14ac:dyDescent="0.25">
      <c r="A426" t="s">
        <v>117</v>
      </c>
      <c r="B426" t="s">
        <v>14</v>
      </c>
      <c r="C426">
        <v>6.8870327984214996E-2</v>
      </c>
      <c r="D426">
        <v>9.2998910934422405E-2</v>
      </c>
      <c r="E426" t="e">
        <v>#NUM!</v>
      </c>
      <c r="F426">
        <v>0.74054983324243895</v>
      </c>
      <c r="G426">
        <v>0.99968375175417701</v>
      </c>
    </row>
    <row r="427" spans="1:7" hidden="1" x14ac:dyDescent="0.25">
      <c r="A427" t="s">
        <v>118</v>
      </c>
      <c r="B427" t="s">
        <v>14</v>
      </c>
      <c r="C427">
        <v>-0.180234506569874</v>
      </c>
      <c r="D427">
        <v>6.2617492200676195E-2</v>
      </c>
      <c r="E427" t="e">
        <v>#NUM!</v>
      </c>
      <c r="F427">
        <v>-2.8783411828800101</v>
      </c>
      <c r="G427">
        <v>0.12983925043515501</v>
      </c>
    </row>
    <row r="428" spans="1:7" hidden="1" x14ac:dyDescent="0.25">
      <c r="A428" t="s">
        <v>119</v>
      </c>
      <c r="B428" t="s">
        <v>14</v>
      </c>
      <c r="C428">
        <v>-0.40526013192199301</v>
      </c>
      <c r="D428">
        <v>6.9998956803305104E-2</v>
      </c>
      <c r="E428" t="e">
        <v>#NUM!</v>
      </c>
      <c r="F428">
        <v>-5.7895167360959601</v>
      </c>
      <c r="G428">
        <v>3.8617180408984098E-7</v>
      </c>
    </row>
    <row r="429" spans="1:7" hidden="1" x14ac:dyDescent="0.25">
      <c r="A429" t="s">
        <v>120</v>
      </c>
      <c r="B429" t="s">
        <v>14</v>
      </c>
      <c r="C429">
        <v>-0.37096798973532302</v>
      </c>
      <c r="D429">
        <v>7.7072251721449797E-2</v>
      </c>
      <c r="E429" t="e">
        <v>#NUM!</v>
      </c>
      <c r="F429">
        <v>-4.8132496644324698</v>
      </c>
      <c r="G429">
        <v>7.8991294541363999E-5</v>
      </c>
    </row>
    <row r="430" spans="1:7" hidden="1" x14ac:dyDescent="0.25">
      <c r="A430" t="s">
        <v>121</v>
      </c>
      <c r="B430" t="s">
        <v>14</v>
      </c>
      <c r="C430">
        <v>-0.191632522765773</v>
      </c>
      <c r="D430">
        <v>8.3640128788718099E-2</v>
      </c>
      <c r="E430" t="e">
        <v>#NUM!</v>
      </c>
      <c r="F430">
        <v>-2.29115528085631</v>
      </c>
      <c r="G430">
        <v>0.43989848347997901</v>
      </c>
    </row>
    <row r="431" spans="1:7" hidden="1" x14ac:dyDescent="0.25">
      <c r="A431" t="s">
        <v>122</v>
      </c>
      <c r="B431" t="s">
        <v>14</v>
      </c>
      <c r="C431">
        <v>-0.10896951283994</v>
      </c>
      <c r="D431">
        <v>8.9127827710441296E-2</v>
      </c>
      <c r="E431" t="e">
        <v>#NUM!</v>
      </c>
      <c r="F431">
        <v>-1.22262053995033</v>
      </c>
      <c r="G431">
        <v>0.98010570208313597</v>
      </c>
    </row>
    <row r="432" spans="1:7" hidden="1" x14ac:dyDescent="0.25">
      <c r="A432" t="s">
        <v>123</v>
      </c>
      <c r="B432" t="s">
        <v>14</v>
      </c>
      <c r="C432">
        <v>-0.22502562535211901</v>
      </c>
      <c r="D432">
        <v>6.0619303320187799E-2</v>
      </c>
      <c r="E432" t="e">
        <v>#NUM!</v>
      </c>
      <c r="F432">
        <v>-3.71211170414721</v>
      </c>
      <c r="G432">
        <v>9.4233947158218808E-3</v>
      </c>
    </row>
    <row r="433" spans="1:7" hidden="1" x14ac:dyDescent="0.25">
      <c r="A433" t="s">
        <v>124</v>
      </c>
      <c r="B433" t="s">
        <v>14</v>
      </c>
      <c r="C433">
        <v>-0.190733483165449</v>
      </c>
      <c r="D433">
        <v>6.9221553898347304E-2</v>
      </c>
      <c r="E433" t="e">
        <v>#NUM!</v>
      </c>
      <c r="F433">
        <v>-2.7554059743522101</v>
      </c>
      <c r="G433">
        <v>0.175588516570059</v>
      </c>
    </row>
    <row r="434" spans="1:7" hidden="1" x14ac:dyDescent="0.25">
      <c r="A434" t="s">
        <v>125</v>
      </c>
      <c r="B434" t="s">
        <v>14</v>
      </c>
      <c r="C434">
        <v>-1.1398016195899301E-2</v>
      </c>
      <c r="D434">
        <v>7.6932902804596595E-2</v>
      </c>
      <c r="E434" t="e">
        <v>#NUM!</v>
      </c>
      <c r="F434">
        <v>-0.148155285714999</v>
      </c>
      <c r="G434">
        <v>0.99999999994598698</v>
      </c>
    </row>
    <row r="435" spans="1:7" hidden="1" x14ac:dyDescent="0.25">
      <c r="A435" t="s">
        <v>126</v>
      </c>
      <c r="B435" t="s">
        <v>14</v>
      </c>
      <c r="C435">
        <v>7.1264993729933807E-2</v>
      </c>
      <c r="D435">
        <v>8.3255746185020699E-2</v>
      </c>
      <c r="E435" t="e">
        <v>#NUM!</v>
      </c>
      <c r="F435">
        <v>0.85597687841942305</v>
      </c>
      <c r="G435">
        <v>0.99886891929305699</v>
      </c>
    </row>
    <row r="436" spans="1:7" hidden="1" x14ac:dyDescent="0.25">
      <c r="A436" t="s">
        <v>127</v>
      </c>
      <c r="B436" t="s">
        <v>14</v>
      </c>
      <c r="C436">
        <v>3.4292142186669802E-2</v>
      </c>
      <c r="D436">
        <v>5.9692570528755699E-2</v>
      </c>
      <c r="E436" t="e">
        <v>#NUM!</v>
      </c>
      <c r="F436">
        <v>0.57447923389645705</v>
      </c>
      <c r="G436">
        <v>0.99996923747018795</v>
      </c>
    </row>
    <row r="437" spans="1:7" hidden="1" x14ac:dyDescent="0.25">
      <c r="A437" t="s">
        <v>128</v>
      </c>
      <c r="B437" t="s">
        <v>14</v>
      </c>
      <c r="C437">
        <v>0.21362760915622001</v>
      </c>
      <c r="D437">
        <v>6.9060179976938196E-2</v>
      </c>
      <c r="E437" t="e">
        <v>#NUM!</v>
      </c>
      <c r="F437">
        <v>3.0933543646651098</v>
      </c>
      <c r="G437">
        <v>7.2461605153288894E-2</v>
      </c>
    </row>
    <row r="438" spans="1:7" hidden="1" x14ac:dyDescent="0.25">
      <c r="A438" t="s">
        <v>129</v>
      </c>
      <c r="B438" t="s">
        <v>14</v>
      </c>
      <c r="C438">
        <v>0.29629061908205301</v>
      </c>
      <c r="D438">
        <v>7.6498967828658698E-2</v>
      </c>
      <c r="E438" t="e">
        <v>#NUM!</v>
      </c>
      <c r="F438">
        <v>3.8731322459889999</v>
      </c>
      <c r="G438">
        <v>5.1105609464236999E-3</v>
      </c>
    </row>
    <row r="439" spans="1:7" hidden="1" x14ac:dyDescent="0.25">
      <c r="A439" t="s">
        <v>130</v>
      </c>
      <c r="B439" t="s">
        <v>14</v>
      </c>
      <c r="C439">
        <v>0.17933546696954999</v>
      </c>
      <c r="D439">
        <v>6.0693497408284801E-2</v>
      </c>
      <c r="E439" t="e">
        <v>#NUM!</v>
      </c>
      <c r="F439">
        <v>2.95477233356914</v>
      </c>
      <c r="G439">
        <v>0.10636671614168799</v>
      </c>
    </row>
    <row r="440" spans="1:7" hidden="1" x14ac:dyDescent="0.25">
      <c r="A440" t="s">
        <v>131</v>
      </c>
      <c r="B440" t="s">
        <v>14</v>
      </c>
      <c r="C440">
        <v>0.26199847689538303</v>
      </c>
      <c r="D440">
        <v>6.9609259688335701E-2</v>
      </c>
      <c r="E440" t="e">
        <v>#NUM!</v>
      </c>
      <c r="F440">
        <v>3.76384518479925</v>
      </c>
      <c r="G440">
        <v>7.7684693286997897E-3</v>
      </c>
    </row>
    <row r="441" spans="1:7" hidden="1" x14ac:dyDescent="0.25">
      <c r="A441" t="s">
        <v>132</v>
      </c>
      <c r="B441" t="s">
        <v>14</v>
      </c>
      <c r="C441">
        <v>8.26630099258331E-2</v>
      </c>
      <c r="D441">
        <v>6.1987152674930497E-2</v>
      </c>
      <c r="E441" t="e">
        <v>#NUM!</v>
      </c>
      <c r="F441">
        <v>1.3335506852416601</v>
      </c>
      <c r="G441">
        <v>0.96309726729883005</v>
      </c>
    </row>
    <row r="442" spans="1:7" hidden="1" x14ac:dyDescent="0.25">
      <c r="A442" t="s">
        <v>78</v>
      </c>
      <c r="B442" t="s">
        <v>12</v>
      </c>
      <c r="C442">
        <v>-9.03078201058055E-2</v>
      </c>
      <c r="D442">
        <v>7.0268614607102903E-2</v>
      </c>
      <c r="E442" t="e">
        <v>#NUM!</v>
      </c>
      <c r="F442">
        <v>-1.2851800282494401</v>
      </c>
      <c r="G442">
        <v>0.97149192978446097</v>
      </c>
    </row>
    <row r="443" spans="1:7" hidden="1" x14ac:dyDescent="0.25">
      <c r="A443" t="s">
        <v>79</v>
      </c>
      <c r="B443" t="s">
        <v>12</v>
      </c>
      <c r="C443">
        <v>-0.20712824503451799</v>
      </c>
      <c r="D443">
        <v>7.9517641689927906E-2</v>
      </c>
      <c r="E443" t="e">
        <v>#NUM!</v>
      </c>
      <c r="F443">
        <v>-2.6048087019757999</v>
      </c>
      <c r="G443">
        <v>0.245970156452815</v>
      </c>
    </row>
    <row r="444" spans="1:7" hidden="1" x14ac:dyDescent="0.25">
      <c r="A444" t="s">
        <v>80</v>
      </c>
      <c r="B444" t="s">
        <v>12</v>
      </c>
      <c r="C444">
        <v>-0.222768138510994</v>
      </c>
      <c r="D444">
        <v>8.7597951476122496E-2</v>
      </c>
      <c r="E444" t="e">
        <v>#NUM!</v>
      </c>
      <c r="F444">
        <v>-2.5430747495472601</v>
      </c>
      <c r="G444">
        <v>0.27941500626986199</v>
      </c>
    </row>
    <row r="445" spans="1:7" hidden="1" x14ac:dyDescent="0.25">
      <c r="A445" t="s">
        <v>81</v>
      </c>
      <c r="B445" t="s">
        <v>12</v>
      </c>
      <c r="C445">
        <v>-0.27470736734501899</v>
      </c>
      <c r="D445">
        <v>9.4390236540495803E-2</v>
      </c>
      <c r="E445" t="e">
        <v>#NUM!</v>
      </c>
      <c r="F445">
        <v>-2.9103366768994401</v>
      </c>
      <c r="G445">
        <v>0.11957017111573801</v>
      </c>
    </row>
    <row r="446" spans="1:7" hidden="1" x14ac:dyDescent="0.25">
      <c r="A446" t="s">
        <v>82</v>
      </c>
      <c r="B446" t="s">
        <v>12</v>
      </c>
      <c r="C446">
        <v>-0.125795990730278</v>
      </c>
      <c r="D446">
        <v>0.100966972715836</v>
      </c>
      <c r="E446" t="e">
        <v>#NUM!</v>
      </c>
      <c r="F446">
        <v>-1.2459122755351</v>
      </c>
      <c r="G446">
        <v>0.97717318666608399</v>
      </c>
    </row>
    <row r="447" spans="1:7" hidden="1" x14ac:dyDescent="0.25">
      <c r="A447" t="s">
        <v>83</v>
      </c>
      <c r="B447" t="s">
        <v>12</v>
      </c>
      <c r="C447">
        <v>-0.26753273726326299</v>
      </c>
      <c r="D447">
        <v>0.105816760312592</v>
      </c>
      <c r="E447" t="e">
        <v>#NUM!</v>
      </c>
      <c r="F447">
        <v>-2.5282642983299501</v>
      </c>
      <c r="G447">
        <v>0.28782253227282001</v>
      </c>
    </row>
    <row r="448" spans="1:7" hidden="1" x14ac:dyDescent="0.25">
      <c r="A448" t="s">
        <v>84</v>
      </c>
      <c r="B448" t="s">
        <v>12</v>
      </c>
      <c r="C448">
        <v>-0.53605606861364896</v>
      </c>
      <c r="D448">
        <v>0.109858150380164</v>
      </c>
      <c r="E448" t="e">
        <v>#NUM!</v>
      </c>
      <c r="F448">
        <v>-4.8795293454206901</v>
      </c>
      <c r="G448">
        <v>5.67707566078157E-5</v>
      </c>
    </row>
    <row r="449" spans="1:7" hidden="1" x14ac:dyDescent="0.25">
      <c r="A449" t="s">
        <v>85</v>
      </c>
      <c r="B449" t="s">
        <v>12</v>
      </c>
      <c r="C449">
        <v>-0.360231132877531</v>
      </c>
      <c r="D449">
        <v>0.114532692240622</v>
      </c>
      <c r="E449" t="e">
        <v>#NUM!</v>
      </c>
      <c r="F449">
        <v>-3.1452254009773899</v>
      </c>
      <c r="G449">
        <v>6.2313237005281998E-2</v>
      </c>
    </row>
    <row r="450" spans="1:7" hidden="1" x14ac:dyDescent="0.25">
      <c r="A450" t="s">
        <v>86</v>
      </c>
      <c r="B450" t="s">
        <v>12</v>
      </c>
      <c r="C450">
        <v>-0.41023404619104298</v>
      </c>
      <c r="D450">
        <v>0.118238409446422</v>
      </c>
      <c r="E450" t="e">
        <v>#NUM!</v>
      </c>
      <c r="F450">
        <v>-3.4695497690785002</v>
      </c>
      <c r="G450">
        <v>2.2278286526506302E-2</v>
      </c>
    </row>
    <row r="451" spans="1:7" hidden="1" x14ac:dyDescent="0.25">
      <c r="A451" t="s">
        <v>87</v>
      </c>
      <c r="B451" t="s">
        <v>12</v>
      </c>
      <c r="C451">
        <v>-0.45171313261380802</v>
      </c>
      <c r="D451">
        <v>0.121622343684635</v>
      </c>
      <c r="E451" t="e">
        <v>#NUM!</v>
      </c>
      <c r="F451">
        <v>-3.7140637067897102</v>
      </c>
      <c r="G451">
        <v>9.3555409852951205E-3</v>
      </c>
    </row>
    <row r="452" spans="1:7" hidden="1" x14ac:dyDescent="0.25">
      <c r="A452" t="s">
        <v>88</v>
      </c>
      <c r="B452" t="s">
        <v>12</v>
      </c>
      <c r="C452">
        <v>-0.116820424928713</v>
      </c>
      <c r="D452">
        <v>6.9163673478795498E-2</v>
      </c>
      <c r="E452" t="e">
        <v>#NUM!</v>
      </c>
      <c r="F452">
        <v>-1.68904309231822</v>
      </c>
      <c r="G452">
        <v>0.84161377720167996</v>
      </c>
    </row>
    <row r="453" spans="1:7" hidden="1" x14ac:dyDescent="0.25">
      <c r="A453" t="s">
        <v>89</v>
      </c>
      <c r="B453" t="s">
        <v>12</v>
      </c>
      <c r="C453">
        <v>-0.13246031840518799</v>
      </c>
      <c r="D453">
        <v>7.8970174129301393E-2</v>
      </c>
      <c r="E453" t="e">
        <v>#NUM!</v>
      </c>
      <c r="F453">
        <v>-1.6773461609481199</v>
      </c>
      <c r="G453">
        <v>0.84743842156507299</v>
      </c>
    </row>
    <row r="454" spans="1:7" hidden="1" x14ac:dyDescent="0.25">
      <c r="A454" t="s">
        <v>90</v>
      </c>
      <c r="B454" t="s">
        <v>12</v>
      </c>
      <c r="C454">
        <v>-0.18439954723921401</v>
      </c>
      <c r="D454">
        <v>8.6979858786525394E-2</v>
      </c>
      <c r="E454" t="e">
        <v>#NUM!</v>
      </c>
      <c r="F454">
        <v>-2.1200258291035601</v>
      </c>
      <c r="G454">
        <v>0.56273063201590001</v>
      </c>
    </row>
    <row r="455" spans="1:7" hidden="1" x14ac:dyDescent="0.25">
      <c r="A455" t="s">
        <v>91</v>
      </c>
      <c r="B455" t="s">
        <v>12</v>
      </c>
      <c r="C455">
        <v>-3.5488170624472098E-2</v>
      </c>
      <c r="D455">
        <v>9.4533103505519203E-2</v>
      </c>
      <c r="E455" t="e">
        <v>#NUM!</v>
      </c>
      <c r="F455">
        <v>-0.37540469220287698</v>
      </c>
      <c r="G455">
        <v>0.99999947526673005</v>
      </c>
    </row>
    <row r="456" spans="1:7" hidden="1" x14ac:dyDescent="0.25">
      <c r="A456" t="s">
        <v>92</v>
      </c>
      <c r="B456" t="s">
        <v>12</v>
      </c>
      <c r="C456">
        <v>-0.177224917157458</v>
      </c>
      <c r="D456">
        <v>0.10009622974638099</v>
      </c>
      <c r="E456" t="e">
        <v>#NUM!</v>
      </c>
      <c r="F456">
        <v>-1.7705453802455999</v>
      </c>
      <c r="G456">
        <v>0.79773501407384995</v>
      </c>
    </row>
    <row r="457" spans="1:7" hidden="1" x14ac:dyDescent="0.25">
      <c r="A457" t="s">
        <v>93</v>
      </c>
      <c r="B457" t="s">
        <v>12</v>
      </c>
      <c r="C457">
        <v>-0.445748248507843</v>
      </c>
      <c r="D457">
        <v>0.104715381332466</v>
      </c>
      <c r="E457" t="e">
        <v>#NUM!</v>
      </c>
      <c r="F457">
        <v>-4.2567600178298104</v>
      </c>
      <c r="G457">
        <v>1.05056085422595E-3</v>
      </c>
    </row>
    <row r="458" spans="1:7" hidden="1" x14ac:dyDescent="0.25">
      <c r="A458" t="s">
        <v>94</v>
      </c>
      <c r="B458" t="s">
        <v>12</v>
      </c>
      <c r="C458">
        <v>-0.26992331277172599</v>
      </c>
      <c r="D458">
        <v>0.109925319209991</v>
      </c>
      <c r="E458" t="e">
        <v>#NUM!</v>
      </c>
      <c r="F458">
        <v>-2.4555153872793398</v>
      </c>
      <c r="G458">
        <v>0.33117113682008698</v>
      </c>
    </row>
    <row r="459" spans="1:7" hidden="1" x14ac:dyDescent="0.25">
      <c r="A459" t="s">
        <v>95</v>
      </c>
      <c r="B459" t="s">
        <v>12</v>
      </c>
      <c r="C459">
        <v>-0.31992622608523702</v>
      </c>
      <c r="D459">
        <v>0.114064945999884</v>
      </c>
      <c r="E459" t="e">
        <v>#NUM!</v>
      </c>
      <c r="F459">
        <v>-2.8047725204337799</v>
      </c>
      <c r="G459">
        <v>0.15598616035485099</v>
      </c>
    </row>
    <row r="460" spans="1:7" hidden="1" x14ac:dyDescent="0.25">
      <c r="A460" t="s">
        <v>96</v>
      </c>
      <c r="B460" t="s">
        <v>12</v>
      </c>
      <c r="C460">
        <v>-0.36140531250800201</v>
      </c>
      <c r="D460">
        <v>0.117825613690245</v>
      </c>
      <c r="E460" t="e">
        <v>#NUM!</v>
      </c>
      <c r="F460">
        <v>-3.0672898802641502</v>
      </c>
      <c r="G460">
        <v>7.8054323251504201E-2</v>
      </c>
    </row>
    <row r="461" spans="1:7" hidden="1" x14ac:dyDescent="0.25">
      <c r="A461" t="s">
        <v>97</v>
      </c>
      <c r="B461" t="s">
        <v>12</v>
      </c>
      <c r="C461">
        <v>-1.56398934764755E-2</v>
      </c>
      <c r="D461">
        <v>6.8486314456303807E-2</v>
      </c>
      <c r="E461" t="e">
        <v>#NUM!</v>
      </c>
      <c r="F461">
        <v>-0.22836523764837999</v>
      </c>
      <c r="G461">
        <v>0.99999999602830103</v>
      </c>
    </row>
    <row r="462" spans="1:7" hidden="1" x14ac:dyDescent="0.25">
      <c r="A462" t="s">
        <v>98</v>
      </c>
      <c r="B462" t="s">
        <v>12</v>
      </c>
      <c r="C462">
        <v>-6.7579122310500894E-2</v>
      </c>
      <c r="D462">
        <v>7.8253317641491404E-2</v>
      </c>
      <c r="E462" t="e">
        <v>#NUM!</v>
      </c>
      <c r="F462">
        <v>-0.86359434139402202</v>
      </c>
      <c r="G462">
        <v>0.99877923678580705</v>
      </c>
    </row>
    <row r="463" spans="1:7" hidden="1" x14ac:dyDescent="0.25">
      <c r="A463" t="s">
        <v>99</v>
      </c>
      <c r="B463" t="s">
        <v>12</v>
      </c>
      <c r="C463">
        <v>8.1332254304240501E-2</v>
      </c>
      <c r="D463">
        <v>8.7112026655130403E-2</v>
      </c>
      <c r="E463" t="e">
        <v>#NUM!</v>
      </c>
      <c r="F463">
        <v>0.93365126983244795</v>
      </c>
      <c r="G463">
        <v>0.99763250902876799</v>
      </c>
    </row>
    <row r="464" spans="1:7" hidden="1" x14ac:dyDescent="0.25">
      <c r="A464" t="s">
        <v>100</v>
      </c>
      <c r="B464" t="s">
        <v>12</v>
      </c>
      <c r="C464">
        <v>-6.0404492228745298E-2</v>
      </c>
      <c r="D464">
        <v>9.3581592552410497E-2</v>
      </c>
      <c r="E464" t="e">
        <v>#NUM!</v>
      </c>
      <c r="F464">
        <v>-0.64547407862198602</v>
      </c>
      <c r="G464">
        <v>0.99990923794077902</v>
      </c>
    </row>
    <row r="465" spans="1:7" hidden="1" x14ac:dyDescent="0.25">
      <c r="A465" t="s">
        <v>101</v>
      </c>
      <c r="B465" t="s">
        <v>12</v>
      </c>
      <c r="C465">
        <v>-0.32892782357913097</v>
      </c>
      <c r="D465">
        <v>9.8913875159139505E-2</v>
      </c>
      <c r="E465" t="e">
        <v>#NUM!</v>
      </c>
      <c r="F465">
        <v>-3.3253961898664701</v>
      </c>
      <c r="G465">
        <v>3.5821513546240101E-2</v>
      </c>
    </row>
    <row r="466" spans="1:7" hidden="1" x14ac:dyDescent="0.25">
      <c r="A466" t="s">
        <v>102</v>
      </c>
      <c r="B466" t="s">
        <v>12</v>
      </c>
      <c r="C466">
        <v>-0.15310288784301301</v>
      </c>
      <c r="D466">
        <v>0.104769179972954</v>
      </c>
      <c r="E466" t="e">
        <v>#NUM!</v>
      </c>
      <c r="F466">
        <v>-1.4613351739751801</v>
      </c>
      <c r="G466">
        <v>0.93233875680040201</v>
      </c>
    </row>
    <row r="467" spans="1:7" hidden="1" x14ac:dyDescent="0.25">
      <c r="A467" t="s">
        <v>103</v>
      </c>
      <c r="B467" t="s">
        <v>12</v>
      </c>
      <c r="C467">
        <v>-0.20310580115652499</v>
      </c>
      <c r="D467">
        <v>0.109421653289721</v>
      </c>
      <c r="E467" t="e">
        <v>#NUM!</v>
      </c>
      <c r="F467">
        <v>-1.8561755836274201</v>
      </c>
      <c r="G467">
        <v>0.74597462327084396</v>
      </c>
    </row>
    <row r="468" spans="1:7" hidden="1" x14ac:dyDescent="0.25">
      <c r="A468" t="s">
        <v>104</v>
      </c>
      <c r="B468" t="s">
        <v>12</v>
      </c>
      <c r="C468">
        <v>-0.24458488757929001</v>
      </c>
      <c r="D468">
        <v>0.11362180916813799</v>
      </c>
      <c r="E468" t="e">
        <v>#NUM!</v>
      </c>
      <c r="F468">
        <v>-2.1526227171524202</v>
      </c>
      <c r="G468">
        <v>0.53903868231945795</v>
      </c>
    </row>
    <row r="469" spans="1:7" hidden="1" x14ac:dyDescent="0.25">
      <c r="A469" t="s">
        <v>105</v>
      </c>
      <c r="B469" t="s">
        <v>12</v>
      </c>
      <c r="C469">
        <v>-5.1939228834025401E-2</v>
      </c>
      <c r="D469">
        <v>6.8189050470301701E-2</v>
      </c>
      <c r="E469" t="e">
        <v>#NUM!</v>
      </c>
      <c r="F469">
        <v>-0.76169456057533003</v>
      </c>
      <c r="G469">
        <v>0.9995933738178</v>
      </c>
    </row>
    <row r="470" spans="1:7" hidden="1" x14ac:dyDescent="0.25">
      <c r="A470" t="s">
        <v>106</v>
      </c>
      <c r="B470" t="s">
        <v>12</v>
      </c>
      <c r="C470">
        <v>9.6972147780716E-2</v>
      </c>
      <c r="D470">
        <v>7.8850588840140998E-2</v>
      </c>
      <c r="E470" t="e">
        <v>#NUM!</v>
      </c>
      <c r="F470">
        <v>1.22982147891519</v>
      </c>
      <c r="G470">
        <v>0.97923213035731305</v>
      </c>
    </row>
    <row r="471" spans="1:7" hidden="1" x14ac:dyDescent="0.25">
      <c r="A471" t="s">
        <v>107</v>
      </c>
      <c r="B471" t="s">
        <v>12</v>
      </c>
      <c r="C471">
        <v>-4.4764598752269798E-2</v>
      </c>
      <c r="D471">
        <v>8.6483384358027507E-2</v>
      </c>
      <c r="E471" t="e">
        <v>#NUM!</v>
      </c>
      <c r="F471">
        <v>-0.51760923886779697</v>
      </c>
      <c r="G471">
        <v>0.99998848256119999</v>
      </c>
    </row>
    <row r="472" spans="1:7" hidden="1" x14ac:dyDescent="0.25">
      <c r="A472" t="s">
        <v>108</v>
      </c>
      <c r="B472" t="s">
        <v>12</v>
      </c>
      <c r="C472">
        <v>-0.31328793010265499</v>
      </c>
      <c r="D472">
        <v>9.26949429112357E-2</v>
      </c>
      <c r="E472" t="e">
        <v>#NUM!</v>
      </c>
      <c r="F472">
        <v>-3.3797736992260599</v>
      </c>
      <c r="G472">
        <v>3.00441305864773E-2</v>
      </c>
    </row>
    <row r="473" spans="1:7" hidden="1" x14ac:dyDescent="0.25">
      <c r="A473" t="s">
        <v>109</v>
      </c>
      <c r="B473" t="s">
        <v>12</v>
      </c>
      <c r="C473">
        <v>-0.137462994366537</v>
      </c>
      <c r="D473">
        <v>9.9321968183399598E-2</v>
      </c>
      <c r="E473" t="e">
        <v>#NUM!</v>
      </c>
      <c r="F473">
        <v>-1.3840139989242799</v>
      </c>
      <c r="G473">
        <v>0.95252367596491005</v>
      </c>
    </row>
    <row r="474" spans="1:7" hidden="1" x14ac:dyDescent="0.25">
      <c r="A474" t="s">
        <v>110</v>
      </c>
      <c r="B474" t="s">
        <v>12</v>
      </c>
      <c r="C474">
        <v>-0.187465907680049</v>
      </c>
      <c r="D474">
        <v>0.104574661663695</v>
      </c>
      <c r="E474" t="e">
        <v>#NUM!</v>
      </c>
      <c r="F474">
        <v>-1.7926513430464299</v>
      </c>
      <c r="G474">
        <v>0.78489206675310697</v>
      </c>
    </row>
    <row r="475" spans="1:7" hidden="1" x14ac:dyDescent="0.25">
      <c r="A475" t="s">
        <v>111</v>
      </c>
      <c r="B475" t="s">
        <v>12</v>
      </c>
      <c r="C475">
        <v>-0.22894499410281399</v>
      </c>
      <c r="D475">
        <v>0.10927931515598301</v>
      </c>
      <c r="E475" t="e">
        <v>#NUM!</v>
      </c>
      <c r="F475">
        <v>-2.09504418815238</v>
      </c>
      <c r="G475">
        <v>0.58087159379089404</v>
      </c>
    </row>
    <row r="476" spans="1:7" hidden="1" x14ac:dyDescent="0.25">
      <c r="A476" t="s">
        <v>112</v>
      </c>
      <c r="B476" t="s">
        <v>12</v>
      </c>
      <c r="C476">
        <v>0.14891137661474099</v>
      </c>
      <c r="D476">
        <v>6.8735603645086296E-2</v>
      </c>
      <c r="E476" t="e">
        <v>#NUM!</v>
      </c>
      <c r="F476">
        <v>2.1664373151305898</v>
      </c>
      <c r="G476">
        <v>0.529009270626147</v>
      </c>
    </row>
    <row r="477" spans="1:7" hidden="1" x14ac:dyDescent="0.25">
      <c r="A477" t="s">
        <v>113</v>
      </c>
      <c r="B477" t="s">
        <v>12</v>
      </c>
      <c r="C477">
        <v>7.1746300817556704E-3</v>
      </c>
      <c r="D477">
        <v>7.8026101941024203E-2</v>
      </c>
      <c r="E477" t="e">
        <v>#NUM!</v>
      </c>
      <c r="F477">
        <v>9.1951666215218497E-2</v>
      </c>
      <c r="G477">
        <v>0.99999999999975897</v>
      </c>
    </row>
    <row r="478" spans="1:7" hidden="1" x14ac:dyDescent="0.25">
      <c r="A478" t="s">
        <v>114</v>
      </c>
      <c r="B478" t="s">
        <v>12</v>
      </c>
      <c r="C478">
        <v>-0.26134870126863002</v>
      </c>
      <c r="D478">
        <v>8.5413202806836397E-2</v>
      </c>
      <c r="E478" t="e">
        <v>#NUM!</v>
      </c>
      <c r="F478">
        <v>-3.0598161956258099</v>
      </c>
      <c r="G478">
        <v>7.9721629246808895E-2</v>
      </c>
    </row>
    <row r="479" spans="1:7" hidden="1" x14ac:dyDescent="0.25">
      <c r="A479" t="s">
        <v>115</v>
      </c>
      <c r="B479" t="s">
        <v>12</v>
      </c>
      <c r="C479">
        <v>-8.5523765532511994E-2</v>
      </c>
      <c r="D479">
        <v>9.3024673173227795E-2</v>
      </c>
      <c r="E479" t="e">
        <v>#NUM!</v>
      </c>
      <c r="F479">
        <v>-0.91936647144410899</v>
      </c>
      <c r="G479">
        <v>0.99792014112352501</v>
      </c>
    </row>
    <row r="480" spans="1:7" hidden="1" x14ac:dyDescent="0.25">
      <c r="A480" t="s">
        <v>116</v>
      </c>
      <c r="B480" t="s">
        <v>12</v>
      </c>
      <c r="C480">
        <v>-0.13552667884602401</v>
      </c>
      <c r="D480">
        <v>9.90179267135219E-2</v>
      </c>
      <c r="E480" t="e">
        <v>#NUM!</v>
      </c>
      <c r="F480">
        <v>-1.3687085090978399</v>
      </c>
      <c r="G480">
        <v>0.95593719853993397</v>
      </c>
    </row>
    <row r="481" spans="1:7" hidden="1" x14ac:dyDescent="0.25">
      <c r="A481" t="s">
        <v>117</v>
      </c>
      <c r="B481" t="s">
        <v>12</v>
      </c>
      <c r="C481">
        <v>-0.177005765268789</v>
      </c>
      <c r="D481">
        <v>0.104331482824675</v>
      </c>
      <c r="E481" t="e">
        <v>#NUM!</v>
      </c>
      <c r="F481">
        <v>-1.6965709724095399</v>
      </c>
      <c r="G481">
        <v>0.83780065146206195</v>
      </c>
    </row>
    <row r="482" spans="1:7" hidden="1" x14ac:dyDescent="0.25">
      <c r="A482" t="s">
        <v>118</v>
      </c>
      <c r="B482" t="s">
        <v>12</v>
      </c>
      <c r="C482">
        <v>-0.14173674653298601</v>
      </c>
      <c r="D482">
        <v>6.8719810183859101E-2</v>
      </c>
      <c r="E482" t="e">
        <v>#NUM!</v>
      </c>
      <c r="F482">
        <v>-2.06253111226254</v>
      </c>
      <c r="G482">
        <v>0.604391779680441</v>
      </c>
    </row>
    <row r="483" spans="1:7" hidden="1" x14ac:dyDescent="0.25">
      <c r="A483" t="s">
        <v>119</v>
      </c>
      <c r="B483" t="s">
        <v>12</v>
      </c>
      <c r="C483">
        <v>-0.41026007788337099</v>
      </c>
      <c r="D483">
        <v>7.7711393838814299E-2</v>
      </c>
      <c r="E483" t="e">
        <v>#NUM!</v>
      </c>
      <c r="F483">
        <v>-5.2792783350960804</v>
      </c>
      <c r="G483">
        <v>7.0305268653481096E-6</v>
      </c>
    </row>
    <row r="484" spans="1:7" hidden="1" x14ac:dyDescent="0.25">
      <c r="A484" t="s">
        <v>120</v>
      </c>
      <c r="B484" t="s">
        <v>12</v>
      </c>
      <c r="C484">
        <v>-0.234435142147253</v>
      </c>
      <c r="D484">
        <v>8.6556137931804306E-2</v>
      </c>
      <c r="E484" t="e">
        <v>#NUM!</v>
      </c>
      <c r="F484">
        <v>-2.7084750746614898</v>
      </c>
      <c r="G484">
        <v>0.19580121451692301</v>
      </c>
    </row>
    <row r="485" spans="1:7" hidden="1" x14ac:dyDescent="0.25">
      <c r="A485" t="s">
        <v>121</v>
      </c>
      <c r="B485" t="s">
        <v>12</v>
      </c>
      <c r="C485">
        <v>-0.284438055460765</v>
      </c>
      <c r="D485">
        <v>9.3429571439870907E-2</v>
      </c>
      <c r="E485" t="e">
        <v>#NUM!</v>
      </c>
      <c r="F485">
        <v>-3.0444114328815299</v>
      </c>
      <c r="G485">
        <v>8.3250023573870804E-2</v>
      </c>
    </row>
    <row r="486" spans="1:7" hidden="1" x14ac:dyDescent="0.25">
      <c r="A486" t="s">
        <v>122</v>
      </c>
      <c r="B486" t="s">
        <v>12</v>
      </c>
      <c r="C486">
        <v>-0.32591714188352999</v>
      </c>
      <c r="D486">
        <v>9.9445977700099997E-2</v>
      </c>
      <c r="E486" t="e">
        <v>#NUM!</v>
      </c>
      <c r="F486">
        <v>-3.2773285498424198</v>
      </c>
      <c r="G486">
        <v>4.1706846534565897E-2</v>
      </c>
    </row>
    <row r="487" spans="1:7" hidden="1" x14ac:dyDescent="0.25">
      <c r="A487" t="s">
        <v>123</v>
      </c>
      <c r="B487" t="s">
        <v>12</v>
      </c>
      <c r="C487">
        <v>-0.26852333135038498</v>
      </c>
      <c r="D487">
        <v>6.6927132241405396E-2</v>
      </c>
      <c r="E487" t="e">
        <v>#NUM!</v>
      </c>
      <c r="F487">
        <v>-4.0121744703153404</v>
      </c>
      <c r="G487">
        <v>2.93812426741402E-3</v>
      </c>
    </row>
    <row r="488" spans="1:7" hidden="1" x14ac:dyDescent="0.25">
      <c r="A488" t="s">
        <v>124</v>
      </c>
      <c r="B488" t="s">
        <v>12</v>
      </c>
      <c r="C488">
        <v>-9.2698395614267598E-2</v>
      </c>
      <c r="D488">
        <v>7.7685466194695199E-2</v>
      </c>
      <c r="E488" t="e">
        <v>#NUM!</v>
      </c>
      <c r="F488">
        <v>-1.1932527428225399</v>
      </c>
      <c r="G488">
        <v>0.98337733433062002</v>
      </c>
    </row>
    <row r="489" spans="1:7" hidden="1" x14ac:dyDescent="0.25">
      <c r="A489" t="s">
        <v>125</v>
      </c>
      <c r="B489" t="s">
        <v>12</v>
      </c>
      <c r="C489">
        <v>-0.14270130892777899</v>
      </c>
      <c r="D489">
        <v>8.5818614606801805E-2</v>
      </c>
      <c r="E489" t="e">
        <v>#NUM!</v>
      </c>
      <c r="F489">
        <v>-1.66282466317592</v>
      </c>
      <c r="G489">
        <v>0.85449819569028296</v>
      </c>
    </row>
    <row r="490" spans="1:7" hidden="1" x14ac:dyDescent="0.25">
      <c r="A490" t="s">
        <v>126</v>
      </c>
      <c r="B490" t="s">
        <v>12</v>
      </c>
      <c r="C490">
        <v>-0.18418039535054401</v>
      </c>
      <c r="D490">
        <v>9.2798161286027706E-2</v>
      </c>
      <c r="E490" t="e">
        <v>#NUM!</v>
      </c>
      <c r="F490">
        <v>-1.98474186124069</v>
      </c>
      <c r="G490">
        <v>0.65977176440894603</v>
      </c>
    </row>
    <row r="491" spans="1:7" hidden="1" x14ac:dyDescent="0.25">
      <c r="A491" t="s">
        <v>127</v>
      </c>
      <c r="B491" t="s">
        <v>12</v>
      </c>
      <c r="C491">
        <v>0.17582493573611799</v>
      </c>
      <c r="D491">
        <v>6.6518133970441998E-2</v>
      </c>
      <c r="E491" t="e">
        <v>#NUM!</v>
      </c>
      <c r="F491">
        <v>2.6432632011933399</v>
      </c>
      <c r="G491">
        <v>0.22647399184431699</v>
      </c>
    </row>
    <row r="492" spans="1:7" hidden="1" x14ac:dyDescent="0.25">
      <c r="A492" t="s">
        <v>128</v>
      </c>
      <c r="B492" t="s">
        <v>12</v>
      </c>
      <c r="C492">
        <v>0.12582202242260601</v>
      </c>
      <c r="D492">
        <v>7.6504447537352901E-2</v>
      </c>
      <c r="E492" t="e">
        <v>#NUM!</v>
      </c>
      <c r="F492">
        <v>1.6446367037834499</v>
      </c>
      <c r="G492">
        <v>0.86306964378495299</v>
      </c>
    </row>
    <row r="493" spans="1:7" hidden="1" x14ac:dyDescent="0.25">
      <c r="A493" t="s">
        <v>129</v>
      </c>
      <c r="B493" t="s">
        <v>12</v>
      </c>
      <c r="C493">
        <v>8.4342935999841107E-2</v>
      </c>
      <c r="D493">
        <v>8.4802805183155597E-2</v>
      </c>
      <c r="E493" t="e">
        <v>#NUM!</v>
      </c>
      <c r="F493">
        <v>0.99457719373408304</v>
      </c>
      <c r="G493">
        <v>0.99600480727285901</v>
      </c>
    </row>
    <row r="494" spans="1:7" hidden="1" x14ac:dyDescent="0.25">
      <c r="A494" t="s">
        <v>130</v>
      </c>
      <c r="B494" t="s">
        <v>12</v>
      </c>
      <c r="C494">
        <v>-5.0002913313511699E-2</v>
      </c>
      <c r="D494">
        <v>6.6958214878644701E-2</v>
      </c>
      <c r="E494" t="e">
        <v>#NUM!</v>
      </c>
      <c r="F494">
        <v>-0.74677787339667301</v>
      </c>
      <c r="G494">
        <v>0.99965913917469096</v>
      </c>
    </row>
    <row r="495" spans="1:7" hidden="1" x14ac:dyDescent="0.25">
      <c r="A495" t="s">
        <v>131</v>
      </c>
      <c r="B495" t="s">
        <v>12</v>
      </c>
      <c r="C495">
        <v>-9.1481999736276701E-2</v>
      </c>
      <c r="D495">
        <v>7.6968601907884002E-2</v>
      </c>
      <c r="E495" t="e">
        <v>#NUM!</v>
      </c>
      <c r="F495">
        <v>-1.1885625757599501</v>
      </c>
      <c r="G495">
        <v>0.98385831195767504</v>
      </c>
    </row>
    <row r="496" spans="1:7" hidden="1" x14ac:dyDescent="0.25">
      <c r="A496" t="s">
        <v>132</v>
      </c>
      <c r="B496" t="s">
        <v>12</v>
      </c>
      <c r="C496">
        <v>-4.1479086422765002E-2</v>
      </c>
      <c r="D496">
        <v>6.6582605996943406E-2</v>
      </c>
      <c r="E496" t="e">
        <v>#NUM!</v>
      </c>
      <c r="F496">
        <v>-0.62297180775215</v>
      </c>
      <c r="G496">
        <v>0.99993458230459697</v>
      </c>
    </row>
    <row r="497" spans="1:7" hidden="1" x14ac:dyDescent="0.25">
      <c r="A497" t="s">
        <v>78</v>
      </c>
      <c r="B497" t="s">
        <v>15</v>
      </c>
      <c r="C497">
        <v>-0.10224324707766901</v>
      </c>
      <c r="D497">
        <v>4.1631041413442697E-2</v>
      </c>
      <c r="E497" t="e">
        <v>#NUM!</v>
      </c>
      <c r="F497">
        <v>-2.4559377715844199</v>
      </c>
      <c r="G497">
        <v>0.33090999723294501</v>
      </c>
    </row>
    <row r="498" spans="1:7" hidden="1" x14ac:dyDescent="0.25">
      <c r="A498" t="s">
        <v>79</v>
      </c>
      <c r="B498" t="s">
        <v>15</v>
      </c>
      <c r="C498">
        <v>-0.209135993387812</v>
      </c>
      <c r="D498">
        <v>4.7566828371872302E-2</v>
      </c>
      <c r="E498" t="e">
        <v>#NUM!</v>
      </c>
      <c r="F498">
        <v>-4.39667727586985</v>
      </c>
      <c r="G498">
        <v>5.6581218745588302E-4</v>
      </c>
    </row>
    <row r="499" spans="1:7" hidden="1" x14ac:dyDescent="0.25">
      <c r="A499" t="s">
        <v>80</v>
      </c>
      <c r="B499" t="s">
        <v>15</v>
      </c>
      <c r="C499">
        <v>-0.28888501201972</v>
      </c>
      <c r="D499">
        <v>5.25123526077379E-2</v>
      </c>
      <c r="E499" t="e">
        <v>#NUM!</v>
      </c>
      <c r="F499">
        <v>-5.5012772742760596</v>
      </c>
      <c r="G499">
        <v>2.05418442100758E-6</v>
      </c>
    </row>
    <row r="500" spans="1:7" hidden="1" x14ac:dyDescent="0.25">
      <c r="A500" t="s">
        <v>81</v>
      </c>
      <c r="B500" t="s">
        <v>15</v>
      </c>
      <c r="C500">
        <v>-0.35059082938825598</v>
      </c>
      <c r="D500">
        <v>5.6748377116421701E-2</v>
      </c>
      <c r="E500" t="e">
        <v>#NUM!</v>
      </c>
      <c r="F500">
        <v>-6.1779886439572298</v>
      </c>
      <c r="G500">
        <v>3.5623855643152102E-8</v>
      </c>
    </row>
    <row r="501" spans="1:7" hidden="1" x14ac:dyDescent="0.25">
      <c r="A501" t="s">
        <v>82</v>
      </c>
      <c r="B501" t="s">
        <v>15</v>
      </c>
      <c r="C501">
        <v>-0.159964579738236</v>
      </c>
      <c r="D501">
        <v>6.08172927983196E-2</v>
      </c>
      <c r="E501" t="e">
        <v>#NUM!</v>
      </c>
      <c r="F501">
        <v>-2.6302482793620099</v>
      </c>
      <c r="G501">
        <v>0.23295604522222599</v>
      </c>
    </row>
    <row r="502" spans="1:7" hidden="1" x14ac:dyDescent="0.25">
      <c r="A502" t="s">
        <v>83</v>
      </c>
      <c r="B502" t="s">
        <v>15</v>
      </c>
      <c r="C502">
        <v>-0.21294260409590399</v>
      </c>
      <c r="D502">
        <v>6.4044223808458395E-2</v>
      </c>
      <c r="E502" t="e">
        <v>#NUM!</v>
      </c>
      <c r="F502">
        <v>-3.3249306718552298</v>
      </c>
      <c r="G502">
        <v>3.5874868794790002E-2</v>
      </c>
    </row>
    <row r="503" spans="1:7" hidden="1" x14ac:dyDescent="0.25">
      <c r="A503" t="s">
        <v>84</v>
      </c>
      <c r="B503" t="s">
        <v>15</v>
      </c>
      <c r="C503">
        <v>-0.35693343548415701</v>
      </c>
      <c r="D503">
        <v>6.6800548895668596E-2</v>
      </c>
      <c r="E503" t="e">
        <v>#NUM!</v>
      </c>
      <c r="F503">
        <v>-5.3432709967941703</v>
      </c>
      <c r="G503">
        <v>4.9565289294006797E-6</v>
      </c>
    </row>
    <row r="504" spans="1:7" hidden="1" x14ac:dyDescent="0.25">
      <c r="A504" t="s">
        <v>85</v>
      </c>
      <c r="B504" t="s">
        <v>15</v>
      </c>
      <c r="C504">
        <v>-0.35713234286671702</v>
      </c>
      <c r="D504">
        <v>6.9415098853102597E-2</v>
      </c>
      <c r="E504" t="e">
        <v>#NUM!</v>
      </c>
      <c r="F504">
        <v>-5.1448798426763904</v>
      </c>
      <c r="G504">
        <v>1.44521460633262E-5</v>
      </c>
    </row>
    <row r="505" spans="1:7" hidden="1" x14ac:dyDescent="0.25">
      <c r="A505" t="s">
        <v>86</v>
      </c>
      <c r="B505" t="s">
        <v>15</v>
      </c>
      <c r="C505">
        <v>-0.275116940277009</v>
      </c>
      <c r="D505">
        <v>7.1869229452389993E-2</v>
      </c>
      <c r="E505" t="e">
        <v>#NUM!</v>
      </c>
      <c r="F505">
        <v>-3.8280212877370698</v>
      </c>
      <c r="G505">
        <v>6.0856041048278397E-3</v>
      </c>
    </row>
    <row r="506" spans="1:7" hidden="1" x14ac:dyDescent="0.25">
      <c r="A506" t="s">
        <v>87</v>
      </c>
      <c r="B506" t="s">
        <v>15</v>
      </c>
      <c r="C506">
        <v>-0.25063175631297602</v>
      </c>
      <c r="D506">
        <v>7.4051398278536795E-2</v>
      </c>
      <c r="E506" t="e">
        <v>#NUM!</v>
      </c>
      <c r="F506">
        <v>-3.3845648041681899</v>
      </c>
      <c r="G506">
        <v>2.9576475184582202E-2</v>
      </c>
    </row>
    <row r="507" spans="1:7" hidden="1" x14ac:dyDescent="0.25">
      <c r="A507" t="s">
        <v>88</v>
      </c>
      <c r="B507" t="s">
        <v>15</v>
      </c>
      <c r="C507">
        <v>-0.10689274631014301</v>
      </c>
      <c r="D507">
        <v>4.1055527965050603E-2</v>
      </c>
      <c r="E507" t="e">
        <v>#NUM!</v>
      </c>
      <c r="F507">
        <v>-2.6036139737659099</v>
      </c>
      <c r="G507">
        <v>0.246592479458422</v>
      </c>
    </row>
    <row r="508" spans="1:7" hidden="1" x14ac:dyDescent="0.25">
      <c r="A508" t="s">
        <v>89</v>
      </c>
      <c r="B508" t="s">
        <v>15</v>
      </c>
      <c r="C508">
        <v>-0.18664176494205101</v>
      </c>
      <c r="D508">
        <v>4.7113124500764499E-2</v>
      </c>
      <c r="E508" t="e">
        <v>#NUM!</v>
      </c>
      <c r="F508">
        <v>-3.9615662709659998</v>
      </c>
      <c r="G508">
        <v>3.60349130294113E-3</v>
      </c>
    </row>
    <row r="509" spans="1:7" hidden="1" x14ac:dyDescent="0.25">
      <c r="A509" t="s">
        <v>90</v>
      </c>
      <c r="B509" t="s">
        <v>15</v>
      </c>
      <c r="C509">
        <v>-0.24834758231058701</v>
      </c>
      <c r="D509">
        <v>5.2129870437720903E-2</v>
      </c>
      <c r="E509" t="e">
        <v>#NUM!</v>
      </c>
      <c r="F509">
        <v>-4.7640168721939498</v>
      </c>
      <c r="G509">
        <v>1.0065588546992499E-4</v>
      </c>
    </row>
    <row r="510" spans="1:7" hidden="1" x14ac:dyDescent="0.25">
      <c r="A510" t="s">
        <v>91</v>
      </c>
      <c r="B510" t="s">
        <v>15</v>
      </c>
      <c r="C510">
        <v>-5.7721332660566199E-2</v>
      </c>
      <c r="D510">
        <v>5.6816973085066801E-2</v>
      </c>
      <c r="E510" t="e">
        <v>#NUM!</v>
      </c>
      <c r="F510">
        <v>-1.0159170671437501</v>
      </c>
      <c r="G510">
        <v>0.99525149168471605</v>
      </c>
    </row>
    <row r="511" spans="1:7" hidden="1" x14ac:dyDescent="0.25">
      <c r="A511" t="s">
        <v>92</v>
      </c>
      <c r="B511" t="s">
        <v>15</v>
      </c>
      <c r="C511">
        <v>-0.110699357018235</v>
      </c>
      <c r="D511">
        <v>6.0506798837783198E-2</v>
      </c>
      <c r="E511" t="e">
        <v>#NUM!</v>
      </c>
      <c r="F511">
        <v>-1.8295358396833401</v>
      </c>
      <c r="G511">
        <v>0.76264199229244101</v>
      </c>
    </row>
    <row r="512" spans="1:7" hidden="1" x14ac:dyDescent="0.25">
      <c r="A512" t="s">
        <v>93</v>
      </c>
      <c r="B512" t="s">
        <v>15</v>
      </c>
      <c r="C512">
        <v>-0.25469018840648799</v>
      </c>
      <c r="D512">
        <v>6.3636693027969093E-2</v>
      </c>
      <c r="E512" t="e">
        <v>#NUM!</v>
      </c>
      <c r="F512">
        <v>-4.0022536729642502</v>
      </c>
      <c r="G512">
        <v>3.05880807469838E-3</v>
      </c>
    </row>
    <row r="513" spans="1:7" hidden="1" x14ac:dyDescent="0.25">
      <c r="A513" t="s">
        <v>94</v>
      </c>
      <c r="B513" t="s">
        <v>15</v>
      </c>
      <c r="C513">
        <v>-0.254889095789047</v>
      </c>
      <c r="D513">
        <v>6.6571618779184299E-2</v>
      </c>
      <c r="E513" t="e">
        <v>#NUM!</v>
      </c>
      <c r="F513">
        <v>-3.8287952202950799</v>
      </c>
      <c r="G513">
        <v>6.0675265004093096E-3</v>
      </c>
    </row>
    <row r="514" spans="1:7" hidden="1" x14ac:dyDescent="0.25">
      <c r="A514" t="s">
        <v>95</v>
      </c>
      <c r="B514" t="s">
        <v>15</v>
      </c>
      <c r="C514">
        <v>-0.17287369319934001</v>
      </c>
      <c r="D514">
        <v>6.9301968681090495E-2</v>
      </c>
      <c r="E514" t="e">
        <v>#NUM!</v>
      </c>
      <c r="F514">
        <v>-2.4944990234672701</v>
      </c>
      <c r="G514">
        <v>0.307526926884437</v>
      </c>
    </row>
    <row r="515" spans="1:7" hidden="1" x14ac:dyDescent="0.25">
      <c r="A515" t="s">
        <v>96</v>
      </c>
      <c r="B515" t="s">
        <v>15</v>
      </c>
      <c r="C515">
        <v>-0.148388509235307</v>
      </c>
      <c r="D515">
        <v>7.1720358866379494E-2</v>
      </c>
      <c r="E515" t="e">
        <v>#NUM!</v>
      </c>
      <c r="F515">
        <v>-2.0689872663878601</v>
      </c>
      <c r="G515">
        <v>0.59973299052501405</v>
      </c>
    </row>
    <row r="516" spans="1:7" hidden="1" x14ac:dyDescent="0.25">
      <c r="A516" t="s">
        <v>97</v>
      </c>
      <c r="B516" t="s">
        <v>15</v>
      </c>
      <c r="C516">
        <v>-7.9749018631907698E-2</v>
      </c>
      <c r="D516">
        <v>4.0586398634014399E-2</v>
      </c>
      <c r="E516" t="e">
        <v>#NUM!</v>
      </c>
      <c r="F516">
        <v>-1.96491980850629</v>
      </c>
      <c r="G516">
        <v>0.67357831350532005</v>
      </c>
    </row>
    <row r="517" spans="1:7" hidden="1" x14ac:dyDescent="0.25">
      <c r="A517" t="s">
        <v>98</v>
      </c>
      <c r="B517" t="s">
        <v>15</v>
      </c>
      <c r="C517">
        <v>-0.14145483600044401</v>
      </c>
      <c r="D517">
        <v>4.67305950614883E-2</v>
      </c>
      <c r="E517" t="e">
        <v>#NUM!</v>
      </c>
      <c r="F517">
        <v>-3.0270283486507501</v>
      </c>
      <c r="G517">
        <v>8.7382853357858198E-2</v>
      </c>
    </row>
    <row r="518" spans="1:7" hidden="1" x14ac:dyDescent="0.25">
      <c r="A518" t="s">
        <v>99</v>
      </c>
      <c r="B518" t="s">
        <v>15</v>
      </c>
      <c r="C518">
        <v>4.9171413649576598E-2</v>
      </c>
      <c r="D518">
        <v>5.2244551568351602E-2</v>
      </c>
      <c r="E518" t="e">
        <v>#NUM!</v>
      </c>
      <c r="F518">
        <v>0.94117782952439699</v>
      </c>
      <c r="G518">
        <v>0.99746802902045395</v>
      </c>
    </row>
    <row r="519" spans="1:7" hidden="1" x14ac:dyDescent="0.25">
      <c r="A519" t="s">
        <v>100</v>
      </c>
      <c r="B519" t="s">
        <v>15</v>
      </c>
      <c r="C519">
        <v>-3.8066107080919902E-3</v>
      </c>
      <c r="D519">
        <v>5.6521973034858397E-2</v>
      </c>
      <c r="E519" t="e">
        <v>#NUM!</v>
      </c>
      <c r="F519">
        <v>-6.7347449207839402E-2</v>
      </c>
      <c r="G519">
        <v>1</v>
      </c>
    </row>
    <row r="520" spans="1:7" hidden="1" x14ac:dyDescent="0.25">
      <c r="A520" t="s">
        <v>101</v>
      </c>
      <c r="B520" t="s">
        <v>15</v>
      </c>
      <c r="C520">
        <v>-0.14779744209634499</v>
      </c>
      <c r="D520">
        <v>6.0110992930200099E-2</v>
      </c>
      <c r="E520" t="e">
        <v>#NUM!</v>
      </c>
      <c r="F520">
        <v>-2.45874231803099</v>
      </c>
      <c r="G520">
        <v>0.329178782659372</v>
      </c>
    </row>
    <row r="521" spans="1:7" hidden="1" x14ac:dyDescent="0.25">
      <c r="A521" t="s">
        <v>102</v>
      </c>
      <c r="B521" t="s">
        <v>15</v>
      </c>
      <c r="C521">
        <v>-0.147996349478905</v>
      </c>
      <c r="D521">
        <v>6.3429642741696796E-2</v>
      </c>
      <c r="E521" t="e">
        <v>#NUM!</v>
      </c>
      <c r="F521">
        <v>-2.33323637154299</v>
      </c>
      <c r="G521">
        <v>0.41086158315446297</v>
      </c>
    </row>
    <row r="522" spans="1:7" hidden="1" x14ac:dyDescent="0.25">
      <c r="A522" t="s">
        <v>103</v>
      </c>
      <c r="B522" t="s">
        <v>15</v>
      </c>
      <c r="C522">
        <v>-6.5980946889196701E-2</v>
      </c>
      <c r="D522">
        <v>6.64858167258877E-2</v>
      </c>
      <c r="E522" t="e">
        <v>#NUM!</v>
      </c>
      <c r="F522">
        <v>-0.99240635278991096</v>
      </c>
      <c r="G522">
        <v>0.99607555825583904</v>
      </c>
    </row>
    <row r="523" spans="1:7" hidden="1" x14ac:dyDescent="0.25">
      <c r="A523" t="s">
        <v>104</v>
      </c>
      <c r="B523" t="s">
        <v>15</v>
      </c>
      <c r="C523">
        <v>-4.1495762925164E-2</v>
      </c>
      <c r="D523">
        <v>6.9178386787962898E-2</v>
      </c>
      <c r="E523" t="e">
        <v>#NUM!</v>
      </c>
      <c r="F523">
        <v>-0.59983710016759595</v>
      </c>
      <c r="G523">
        <v>0.99995395783893004</v>
      </c>
    </row>
    <row r="524" spans="1:7" hidden="1" x14ac:dyDescent="0.25">
      <c r="A524" t="s">
        <v>105</v>
      </c>
      <c r="B524" t="s">
        <v>15</v>
      </c>
      <c r="C524">
        <v>-6.1705817368536003E-2</v>
      </c>
      <c r="D524">
        <v>4.0233703381730899E-2</v>
      </c>
      <c r="E524" t="e">
        <v>#NUM!</v>
      </c>
      <c r="F524">
        <v>-1.53368475139067</v>
      </c>
      <c r="G524">
        <v>0.90870890720004205</v>
      </c>
    </row>
    <row r="525" spans="1:7" hidden="1" x14ac:dyDescent="0.25">
      <c r="A525" t="s">
        <v>106</v>
      </c>
      <c r="B525" t="s">
        <v>15</v>
      </c>
      <c r="C525">
        <v>0.128920432281484</v>
      </c>
      <c r="D525">
        <v>4.6933561777253101E-2</v>
      </c>
      <c r="E525" t="e">
        <v>#NUM!</v>
      </c>
      <c r="F525">
        <v>2.74687084038798</v>
      </c>
      <c r="G525">
        <v>0.17914930479125199</v>
      </c>
    </row>
    <row r="526" spans="1:7" hidden="1" x14ac:dyDescent="0.25">
      <c r="A526" t="s">
        <v>107</v>
      </c>
      <c r="B526" t="s">
        <v>15</v>
      </c>
      <c r="C526">
        <v>7.5942407923815694E-2</v>
      </c>
      <c r="D526">
        <v>5.1989260768723101E-2</v>
      </c>
      <c r="E526" t="e">
        <v>#NUM!</v>
      </c>
      <c r="F526">
        <v>1.4607325974810399</v>
      </c>
      <c r="G526">
        <v>0.932515821016905</v>
      </c>
    </row>
    <row r="527" spans="1:7" hidden="1" x14ac:dyDescent="0.25">
      <c r="A527" t="s">
        <v>108</v>
      </c>
      <c r="B527" t="s">
        <v>15</v>
      </c>
      <c r="C527">
        <v>-6.8048423464437097E-2</v>
      </c>
      <c r="D527">
        <v>5.6158839640843297E-2</v>
      </c>
      <c r="E527" t="e">
        <v>#NUM!</v>
      </c>
      <c r="F527">
        <v>-1.21171348802134</v>
      </c>
      <c r="G527">
        <v>0.98137435926098604</v>
      </c>
    </row>
    <row r="528" spans="1:7" hidden="1" x14ac:dyDescent="0.25">
      <c r="A528" t="s">
        <v>109</v>
      </c>
      <c r="B528" t="s">
        <v>15</v>
      </c>
      <c r="C528">
        <v>-6.8247330846996801E-2</v>
      </c>
      <c r="D528">
        <v>5.9947202504390902E-2</v>
      </c>
      <c r="E528" t="e">
        <v>#NUM!</v>
      </c>
      <c r="F528">
        <v>-1.13845730902952</v>
      </c>
      <c r="G528">
        <v>0.98834487085602996</v>
      </c>
    </row>
    <row r="529" spans="1:7" hidden="1" x14ac:dyDescent="0.25">
      <c r="A529" t="s">
        <v>110</v>
      </c>
      <c r="B529" t="s">
        <v>15</v>
      </c>
      <c r="C529">
        <v>1.3768071742711101E-2</v>
      </c>
      <c r="D529">
        <v>6.3391585263106995E-2</v>
      </c>
      <c r="E529" t="e">
        <v>#NUM!</v>
      </c>
      <c r="F529">
        <v>0.217190841427401</v>
      </c>
      <c r="G529">
        <v>0.99999999758334801</v>
      </c>
    </row>
    <row r="530" spans="1:7" hidden="1" x14ac:dyDescent="0.25">
      <c r="A530" t="s">
        <v>111</v>
      </c>
      <c r="B530" t="s">
        <v>15</v>
      </c>
      <c r="C530">
        <v>3.8253255706743802E-2</v>
      </c>
      <c r="D530">
        <v>6.6406732940717195E-2</v>
      </c>
      <c r="E530" t="e">
        <v>#NUM!</v>
      </c>
      <c r="F530">
        <v>0.57604483781627003</v>
      </c>
      <c r="G530">
        <v>0.99996844360111703</v>
      </c>
    </row>
    <row r="531" spans="1:7" hidden="1" x14ac:dyDescent="0.25">
      <c r="A531" t="s">
        <v>112</v>
      </c>
      <c r="B531" t="s">
        <v>15</v>
      </c>
      <c r="C531">
        <v>0.19062624965002001</v>
      </c>
      <c r="D531">
        <v>4.0528823060520601E-2</v>
      </c>
      <c r="E531" t="e">
        <v>#NUM!</v>
      </c>
      <c r="F531">
        <v>4.7034736085319597</v>
      </c>
      <c r="G531">
        <v>1.35130871030231E-4</v>
      </c>
    </row>
    <row r="532" spans="1:7" hidden="1" x14ac:dyDescent="0.25">
      <c r="A532" t="s">
        <v>113</v>
      </c>
      <c r="B532" t="s">
        <v>15</v>
      </c>
      <c r="C532">
        <v>0.13764822529235199</v>
      </c>
      <c r="D532">
        <v>4.6697805019542703E-2</v>
      </c>
      <c r="E532" t="e">
        <v>#NUM!</v>
      </c>
      <c r="F532">
        <v>2.9476380149933599</v>
      </c>
      <c r="G532">
        <v>0.108405656308839</v>
      </c>
    </row>
    <row r="533" spans="1:7" hidden="1" x14ac:dyDescent="0.25">
      <c r="A533" t="s">
        <v>114</v>
      </c>
      <c r="B533" t="s">
        <v>15</v>
      </c>
      <c r="C533">
        <v>-6.34260609590101E-3</v>
      </c>
      <c r="D533">
        <v>5.1639784383663803E-2</v>
      </c>
      <c r="E533" t="e">
        <v>#NUM!</v>
      </c>
      <c r="F533">
        <v>-0.12282402360121999</v>
      </c>
      <c r="G533">
        <v>0.999999999991801</v>
      </c>
    </row>
    <row r="534" spans="1:7" hidden="1" x14ac:dyDescent="0.25">
      <c r="A534" t="s">
        <v>115</v>
      </c>
      <c r="B534" t="s">
        <v>15</v>
      </c>
      <c r="C534">
        <v>-6.5415134784607698E-3</v>
      </c>
      <c r="D534">
        <v>5.6022422692490102E-2</v>
      </c>
      <c r="E534" t="e">
        <v>#NUM!</v>
      </c>
      <c r="F534">
        <v>-0.116765986975741</v>
      </c>
      <c r="G534">
        <v>0.99999999999504796</v>
      </c>
    </row>
    <row r="535" spans="1:7" hidden="1" x14ac:dyDescent="0.25">
      <c r="A535" t="s">
        <v>116</v>
      </c>
      <c r="B535" t="s">
        <v>15</v>
      </c>
      <c r="C535">
        <v>7.5473889111247097E-2</v>
      </c>
      <c r="D535">
        <v>5.9943939829859003E-2</v>
      </c>
      <c r="E535" t="e">
        <v>#NUM!</v>
      </c>
      <c r="F535">
        <v>1.2590745507463701</v>
      </c>
      <c r="G535">
        <v>0.97537535191733804</v>
      </c>
    </row>
    <row r="536" spans="1:7" hidden="1" x14ac:dyDescent="0.25">
      <c r="A536" t="s">
        <v>117</v>
      </c>
      <c r="B536" t="s">
        <v>15</v>
      </c>
      <c r="C536">
        <v>9.9959073075279806E-2</v>
      </c>
      <c r="D536">
        <v>6.3344735961312806E-2</v>
      </c>
      <c r="E536" t="e">
        <v>#NUM!</v>
      </c>
      <c r="F536">
        <v>1.5780170452731701</v>
      </c>
      <c r="G536">
        <v>0.89185086204809405</v>
      </c>
    </row>
    <row r="537" spans="1:7" hidden="1" x14ac:dyDescent="0.25">
      <c r="A537" t="s">
        <v>118</v>
      </c>
      <c r="B537" t="s">
        <v>15</v>
      </c>
      <c r="C537">
        <v>-5.2978024357668602E-2</v>
      </c>
      <c r="D537">
        <v>4.0840958519318703E-2</v>
      </c>
      <c r="E537" t="e">
        <v>#NUM!</v>
      </c>
      <c r="F537">
        <v>-1.2971787704886699</v>
      </c>
      <c r="G537">
        <v>0.96955912556143298</v>
      </c>
    </row>
    <row r="538" spans="1:7" hidden="1" x14ac:dyDescent="0.25">
      <c r="A538" t="s">
        <v>119</v>
      </c>
      <c r="B538" t="s">
        <v>15</v>
      </c>
      <c r="C538">
        <v>-0.19696885574592099</v>
      </c>
      <c r="D538">
        <v>4.6822581310240703E-2</v>
      </c>
      <c r="E538" t="e">
        <v>#NUM!</v>
      </c>
      <c r="F538">
        <v>-4.2067064701288004</v>
      </c>
      <c r="G538">
        <v>1.30390614183473E-3</v>
      </c>
    </row>
    <row r="539" spans="1:7" hidden="1" x14ac:dyDescent="0.25">
      <c r="A539" t="s">
        <v>120</v>
      </c>
      <c r="B539" t="s">
        <v>15</v>
      </c>
      <c r="C539">
        <v>-0.197167763128481</v>
      </c>
      <c r="D539">
        <v>5.1954346441205099E-2</v>
      </c>
      <c r="E539" t="e">
        <v>#NUM!</v>
      </c>
      <c r="F539">
        <v>-3.7950196015189799</v>
      </c>
      <c r="G539">
        <v>6.9040255414443098E-3</v>
      </c>
    </row>
    <row r="540" spans="1:7" hidden="1" x14ac:dyDescent="0.25">
      <c r="A540" t="s">
        <v>121</v>
      </c>
      <c r="B540" t="s">
        <v>15</v>
      </c>
      <c r="C540">
        <v>-0.11515236053877299</v>
      </c>
      <c r="D540">
        <v>5.6447166514784097E-2</v>
      </c>
      <c r="E540" t="e">
        <v>#NUM!</v>
      </c>
      <c r="F540">
        <v>-2.0400024952291198</v>
      </c>
      <c r="G540">
        <v>0.62058843988733403</v>
      </c>
    </row>
    <row r="541" spans="1:7" hidden="1" x14ac:dyDescent="0.25">
      <c r="A541" t="s">
        <v>122</v>
      </c>
      <c r="B541" t="s">
        <v>15</v>
      </c>
      <c r="C541">
        <v>-9.0667176574740604E-2</v>
      </c>
      <c r="D541">
        <v>6.0295274351141702E-2</v>
      </c>
      <c r="E541" t="e">
        <v>#NUM!</v>
      </c>
      <c r="F541">
        <v>-1.50371944651453</v>
      </c>
      <c r="G541">
        <v>0.91907232783479498</v>
      </c>
    </row>
    <row r="542" spans="1:7" hidden="1" x14ac:dyDescent="0.25">
      <c r="A542" t="s">
        <v>123</v>
      </c>
      <c r="B542" t="s">
        <v>15</v>
      </c>
      <c r="C542">
        <v>-0.143990831388253</v>
      </c>
      <c r="D542">
        <v>4.0407718793281602E-2</v>
      </c>
      <c r="E542" t="e">
        <v>#NUM!</v>
      </c>
      <c r="F542">
        <v>-3.5634486600167401</v>
      </c>
      <c r="G542">
        <v>1.6110644309541899E-2</v>
      </c>
    </row>
    <row r="543" spans="1:7" hidden="1" x14ac:dyDescent="0.25">
      <c r="A543" t="s">
        <v>124</v>
      </c>
      <c r="B543" t="s">
        <v>15</v>
      </c>
      <c r="C543">
        <v>-0.14418973877081301</v>
      </c>
      <c r="D543">
        <v>4.6687867084162601E-2</v>
      </c>
      <c r="E543" t="e">
        <v>#NUM!</v>
      </c>
      <c r="F543">
        <v>-3.0883770832984601</v>
      </c>
      <c r="G543">
        <v>7.3503325246401505E-2</v>
      </c>
    </row>
    <row r="544" spans="1:7" hidden="1" x14ac:dyDescent="0.25">
      <c r="A544" t="s">
        <v>125</v>
      </c>
      <c r="B544" t="s">
        <v>15</v>
      </c>
      <c r="C544">
        <v>-6.2174336181104697E-2</v>
      </c>
      <c r="D544">
        <v>5.19797813671403E-2</v>
      </c>
      <c r="E544" t="e">
        <v>#NUM!</v>
      </c>
      <c r="F544">
        <v>-1.1961253884844001</v>
      </c>
      <c r="G544">
        <v>0.983077252477914</v>
      </c>
    </row>
    <row r="545" spans="1:7" hidden="1" x14ac:dyDescent="0.25">
      <c r="A545" t="s">
        <v>126</v>
      </c>
      <c r="B545" t="s">
        <v>15</v>
      </c>
      <c r="C545">
        <v>-3.7689152217072003E-2</v>
      </c>
      <c r="D545">
        <v>5.6420537256132698E-2</v>
      </c>
      <c r="E545" t="e">
        <v>#NUM!</v>
      </c>
      <c r="F545">
        <v>-0.66800413555039795</v>
      </c>
      <c r="G545">
        <v>0.99987566351879897</v>
      </c>
    </row>
    <row r="546" spans="1:7" hidden="1" x14ac:dyDescent="0.25">
      <c r="A546" t="s">
        <v>127</v>
      </c>
      <c r="B546" t="s">
        <v>15</v>
      </c>
      <c r="C546">
        <v>-1.9890738255976001E-4</v>
      </c>
      <c r="D546">
        <v>4.0079999593501399E-2</v>
      </c>
      <c r="E546" t="e">
        <v>#NUM!</v>
      </c>
      <c r="F546">
        <v>-4.9627590962353901E-3</v>
      </c>
      <c r="G546">
        <v>1</v>
      </c>
    </row>
    <row r="547" spans="1:7" hidden="1" x14ac:dyDescent="0.25">
      <c r="A547" t="s">
        <v>128</v>
      </c>
      <c r="B547" t="s">
        <v>15</v>
      </c>
      <c r="C547">
        <v>8.1816495207148093E-2</v>
      </c>
      <c r="D547">
        <v>4.6566437836543802E-2</v>
      </c>
      <c r="E547" t="e">
        <v>#NUM!</v>
      </c>
      <c r="F547">
        <v>1.7569841930864001</v>
      </c>
      <c r="G547">
        <v>0.80542202219266901</v>
      </c>
    </row>
    <row r="548" spans="1:7" hidden="1" x14ac:dyDescent="0.25">
      <c r="A548" t="s">
        <v>129</v>
      </c>
      <c r="B548" t="s">
        <v>15</v>
      </c>
      <c r="C548">
        <v>0.106301679171181</v>
      </c>
      <c r="D548">
        <v>5.1811984089263401E-2</v>
      </c>
      <c r="E548" t="e">
        <v>#NUM!</v>
      </c>
      <c r="F548">
        <v>2.0516813057774601</v>
      </c>
      <c r="G548">
        <v>0.612204679950902</v>
      </c>
    </row>
    <row r="549" spans="1:7" hidden="1" x14ac:dyDescent="0.25">
      <c r="A549" t="s">
        <v>130</v>
      </c>
      <c r="B549" t="s">
        <v>15</v>
      </c>
      <c r="C549">
        <v>8.2015402589707895E-2</v>
      </c>
      <c r="D549">
        <v>4.0237715644844498E-2</v>
      </c>
      <c r="E549" t="e">
        <v>#NUM!</v>
      </c>
      <c r="F549">
        <v>2.0382718371393498</v>
      </c>
      <c r="G549">
        <v>0.62182827530791196</v>
      </c>
    </row>
    <row r="550" spans="1:7" hidden="1" x14ac:dyDescent="0.25">
      <c r="A550" t="s">
        <v>131</v>
      </c>
      <c r="B550" t="s">
        <v>15</v>
      </c>
      <c r="C550">
        <v>0.10650058655374101</v>
      </c>
      <c r="D550">
        <v>4.6607419692176501E-2</v>
      </c>
      <c r="E550" t="e">
        <v>#NUM!</v>
      </c>
      <c r="F550">
        <v>2.28505648364863</v>
      </c>
      <c r="G550">
        <v>0.44416145673273699</v>
      </c>
    </row>
    <row r="551" spans="1:7" hidden="1" x14ac:dyDescent="0.25">
      <c r="A551" t="s">
        <v>132</v>
      </c>
      <c r="B551" t="s">
        <v>15</v>
      </c>
      <c r="C551">
        <v>2.4485183964032702E-2</v>
      </c>
      <c r="D551">
        <v>4.0460225713218299E-2</v>
      </c>
      <c r="E551" t="e">
        <v>#NUM!</v>
      </c>
      <c r="F551">
        <v>0.60516676643337197</v>
      </c>
      <c r="G551">
        <v>0.99995000922378297</v>
      </c>
    </row>
  </sheetData>
  <autoFilter ref="A1:G551" xr:uid="{00000000-0001-0000-0400-000000000000}">
    <filterColumn colId="1">
      <filters>
        <filter val="NPSDT _ OD"/>
        <filter val="NPSDT _ P"/>
        <filter val="NPSDT _ PIN"/>
      </filters>
    </filterColumn>
  </autoFilter>
  <conditionalFormatting sqref="G1:G1048576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1"/>
  <sheetViews>
    <sheetView workbookViewId="0">
      <selection activeCell="B10" sqref="B10:G10"/>
    </sheetView>
  </sheetViews>
  <sheetFormatPr defaultColWidth="11.42578125" defaultRowHeight="15" x14ac:dyDescent="0.25"/>
  <cols>
    <col min="1" max="1" width="18.5703125" bestFit="1" customWidth="1"/>
    <col min="2" max="2" width="20.5703125" bestFit="1" customWidth="1"/>
  </cols>
  <sheetData>
    <row r="1" spans="1:7" x14ac:dyDescent="0.25">
      <c r="A1" t="s">
        <v>17</v>
      </c>
      <c r="B1" t="s">
        <v>1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</row>
    <row r="2" spans="1:7" x14ac:dyDescent="0.25">
      <c r="A2" t="s">
        <v>87</v>
      </c>
      <c r="B2" t="s">
        <v>11</v>
      </c>
      <c r="C2">
        <v>1.3038914533829301E-2</v>
      </c>
      <c r="D2">
        <v>8.1055107065656107E-2</v>
      </c>
      <c r="E2" t="e">
        <v>#NUM!</v>
      </c>
      <c r="F2">
        <v>0.16086481168012701</v>
      </c>
      <c r="G2">
        <v>0.99999999987746502</v>
      </c>
    </row>
    <row r="3" spans="1:7" x14ac:dyDescent="0.25">
      <c r="A3" t="s">
        <v>87</v>
      </c>
      <c r="B3" t="s">
        <v>10</v>
      </c>
      <c r="C3">
        <v>-0.29640672562142201</v>
      </c>
      <c r="D3">
        <v>8.18502257523534E-2</v>
      </c>
      <c r="E3" t="e">
        <v>#NUM!</v>
      </c>
      <c r="F3">
        <v>-3.6213305815213199</v>
      </c>
      <c r="G3">
        <v>1.3118280118625701E-2</v>
      </c>
    </row>
    <row r="4" spans="1:7" x14ac:dyDescent="0.25">
      <c r="A4" t="s">
        <v>87</v>
      </c>
      <c r="B4" t="s">
        <v>9</v>
      </c>
      <c r="C4">
        <v>2.85258327941302E-2</v>
      </c>
      <c r="D4">
        <v>8.6795869107128595E-2</v>
      </c>
      <c r="E4" t="e">
        <v>#NUM!</v>
      </c>
      <c r="F4">
        <v>0.32865426762328898</v>
      </c>
      <c r="G4">
        <v>0.99999985668208402</v>
      </c>
    </row>
    <row r="5" spans="1:7" x14ac:dyDescent="0.25">
      <c r="A5" t="s">
        <v>87</v>
      </c>
      <c r="B5" t="s">
        <v>8</v>
      </c>
      <c r="C5">
        <v>-0.38948404687604499</v>
      </c>
      <c r="D5">
        <v>0.20897545146818799</v>
      </c>
      <c r="E5" t="e">
        <v>#NUM!</v>
      </c>
      <c r="F5">
        <v>-1.86377894695127</v>
      </c>
      <c r="G5">
        <v>0.74113133651381602</v>
      </c>
    </row>
    <row r="6" spans="1:7" x14ac:dyDescent="0.25">
      <c r="A6" t="s">
        <v>87</v>
      </c>
      <c r="B6" t="s">
        <v>6</v>
      </c>
      <c r="C6">
        <v>-0.20536690998670901</v>
      </c>
      <c r="D6">
        <v>0.17007699374274499</v>
      </c>
      <c r="E6" t="e">
        <v>#NUM!</v>
      </c>
      <c r="F6">
        <v>-1.2074937677775699</v>
      </c>
      <c r="G6">
        <v>0.98184794354753802</v>
      </c>
    </row>
    <row r="7" spans="1:7" x14ac:dyDescent="0.25">
      <c r="A7" t="s">
        <v>87</v>
      </c>
      <c r="B7" t="s">
        <v>7</v>
      </c>
      <c r="C7">
        <v>0.13066195101637201</v>
      </c>
      <c r="D7">
        <v>0.109082783038517</v>
      </c>
      <c r="E7" t="e">
        <v>#NUM!</v>
      </c>
      <c r="F7">
        <v>1.19782377545534</v>
      </c>
      <c r="G7">
        <v>0.98289785419068598</v>
      </c>
    </row>
    <row r="8" spans="1:7" x14ac:dyDescent="0.25">
      <c r="A8" t="s">
        <v>87</v>
      </c>
      <c r="B8" t="s">
        <v>13</v>
      </c>
      <c r="C8">
        <v>-0.36682262146759498</v>
      </c>
      <c r="D8">
        <v>0.127183984848561</v>
      </c>
      <c r="E8" t="e">
        <v>#NUM!</v>
      </c>
      <c r="F8">
        <v>-2.8841887750597901</v>
      </c>
      <c r="G8">
        <v>0.12791366811711799</v>
      </c>
    </row>
    <row r="9" spans="1:7" x14ac:dyDescent="0.25">
      <c r="A9" t="s">
        <v>87</v>
      </c>
      <c r="B9" t="s">
        <v>14</v>
      </c>
      <c r="C9">
        <v>-0.54162390019023099</v>
      </c>
      <c r="D9">
        <v>0.10941062136367399</v>
      </c>
      <c r="E9" t="e">
        <v>#NUM!</v>
      </c>
      <c r="F9">
        <v>-4.95037770044196</v>
      </c>
      <c r="G9">
        <v>3.96803887799946E-5</v>
      </c>
    </row>
    <row r="10" spans="1:7" x14ac:dyDescent="0.25">
      <c r="A10" t="s">
        <v>87</v>
      </c>
      <c r="B10" t="s">
        <v>12</v>
      </c>
      <c r="C10">
        <v>-0.45171313261380802</v>
      </c>
      <c r="D10">
        <v>0.121622343684635</v>
      </c>
      <c r="E10" t="e">
        <v>#NUM!</v>
      </c>
      <c r="F10">
        <v>-3.7140637067897102</v>
      </c>
      <c r="G10">
        <v>9.3555409852951205E-3</v>
      </c>
    </row>
    <row r="11" spans="1:7" x14ac:dyDescent="0.25">
      <c r="A11" t="s">
        <v>87</v>
      </c>
      <c r="B11" t="s">
        <v>15</v>
      </c>
      <c r="C11">
        <v>-0.25063175631297602</v>
      </c>
      <c r="D11">
        <v>7.4051398278536795E-2</v>
      </c>
      <c r="E11" t="e">
        <v>#NUM!</v>
      </c>
      <c r="F11">
        <v>-3.3845648041681899</v>
      </c>
      <c r="G11">
        <v>2.9576475184582202E-2</v>
      </c>
    </row>
  </sheetData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filterMode="1"/>
  <dimension ref="A1:J111"/>
  <sheetViews>
    <sheetView tabSelected="1" topLeftCell="A5" workbookViewId="0">
      <selection activeCell="J104" sqref="J104"/>
    </sheetView>
  </sheetViews>
  <sheetFormatPr defaultColWidth="11.42578125" defaultRowHeight="15" x14ac:dyDescent="0.25"/>
  <cols>
    <col min="1" max="1" width="20.5703125" bestFit="1" customWidth="1"/>
    <col min="7" max="7" width="23.5703125" customWidth="1"/>
    <col min="8" max="8" width="22.85546875" bestFit="1" customWidth="1"/>
    <col min="9" max="9" width="19" bestFit="1" customWidth="1"/>
    <col min="10" max="10" width="22.85546875" bestFit="1" customWidth="1"/>
  </cols>
  <sheetData>
    <row r="1" spans="1:10" x14ac:dyDescent="0.25">
      <c r="A1" t="s">
        <v>1</v>
      </c>
      <c r="B1" t="s">
        <v>0</v>
      </c>
      <c r="C1" t="s">
        <v>133</v>
      </c>
      <c r="D1" t="s">
        <v>134</v>
      </c>
      <c r="E1" t="s">
        <v>4</v>
      </c>
      <c r="F1" t="s">
        <v>135</v>
      </c>
      <c r="G1" t="s">
        <v>136</v>
      </c>
      <c r="H1" t="s">
        <v>137</v>
      </c>
      <c r="I1" t="s">
        <v>138</v>
      </c>
      <c r="J1" t="s">
        <v>139</v>
      </c>
    </row>
    <row r="2" spans="1:10" hidden="1" x14ac:dyDescent="0.25">
      <c r="A2" t="s">
        <v>11</v>
      </c>
      <c r="B2" t="s">
        <v>5</v>
      </c>
      <c r="C2">
        <v>6.25</v>
      </c>
      <c r="D2">
        <v>2.9963746210320901</v>
      </c>
      <c r="E2">
        <v>24</v>
      </c>
      <c r="F2">
        <v>0.61163240831282895</v>
      </c>
    </row>
    <row r="3" spans="1:10" x14ac:dyDescent="0.25">
      <c r="A3" t="s">
        <v>11</v>
      </c>
      <c r="B3" t="s">
        <v>140</v>
      </c>
      <c r="C3">
        <v>7.6785714285714297</v>
      </c>
      <c r="D3">
        <v>3.1038037765937898</v>
      </c>
      <c r="E3">
        <v>28</v>
      </c>
      <c r="F3">
        <v>0.58656377937216098</v>
      </c>
      <c r="G3">
        <v>1.4285714285714299</v>
      </c>
      <c r="H3">
        <v>22.8571428571429</v>
      </c>
    </row>
    <row r="4" spans="1:10" hidden="1" x14ac:dyDescent="0.25">
      <c r="A4" t="s">
        <v>11</v>
      </c>
      <c r="B4" t="s">
        <v>141</v>
      </c>
      <c r="C4">
        <v>7.71428571428571</v>
      </c>
      <c r="D4">
        <v>3.2756920994133001</v>
      </c>
      <c r="E4">
        <v>28</v>
      </c>
      <c r="F4">
        <v>0.61904761904761896</v>
      </c>
      <c r="G4">
        <v>3.5714285714285601E-2</v>
      </c>
      <c r="H4">
        <v>0.46511627906976599</v>
      </c>
      <c r="I4">
        <v>1.46428571428571</v>
      </c>
      <c r="J4">
        <v>23.428571428571399</v>
      </c>
    </row>
    <row r="5" spans="1:10" x14ac:dyDescent="0.25">
      <c r="A5" t="s">
        <v>11</v>
      </c>
      <c r="B5" t="s">
        <v>142</v>
      </c>
      <c r="C5">
        <v>6.8571428571428603</v>
      </c>
      <c r="D5">
        <v>3.3301572170014899</v>
      </c>
      <c r="E5">
        <v>28</v>
      </c>
      <c r="F5">
        <v>0.62934055878092099</v>
      </c>
      <c r="G5">
        <v>-0.85714285714285798</v>
      </c>
      <c r="H5">
        <v>-11.1111111111111</v>
      </c>
      <c r="I5">
        <v>-0.82142857142857195</v>
      </c>
      <c r="J5">
        <v>-10.6976744186047</v>
      </c>
    </row>
    <row r="6" spans="1:10" hidden="1" x14ac:dyDescent="0.25">
      <c r="A6" t="s">
        <v>11</v>
      </c>
      <c r="B6" t="s">
        <v>143</v>
      </c>
      <c r="C6">
        <v>8.2799999999999994</v>
      </c>
      <c r="D6">
        <v>3.7363083384538802</v>
      </c>
      <c r="E6">
        <v>25</v>
      </c>
      <c r="F6">
        <v>0.74726166769077595</v>
      </c>
      <c r="G6">
        <v>1.4228571428571399</v>
      </c>
      <c r="H6">
        <v>20.75</v>
      </c>
      <c r="I6">
        <v>0.56571428571428495</v>
      </c>
      <c r="J6">
        <v>7.3333333333333197</v>
      </c>
    </row>
    <row r="7" spans="1:10" hidden="1" x14ac:dyDescent="0.25">
      <c r="A7" t="s">
        <v>11</v>
      </c>
      <c r="B7" t="s">
        <v>144</v>
      </c>
      <c r="C7">
        <v>8</v>
      </c>
      <c r="D7">
        <v>4.2687494916219002</v>
      </c>
      <c r="E7">
        <v>28</v>
      </c>
      <c r="F7">
        <v>0.80671782600463904</v>
      </c>
      <c r="G7">
        <v>-0.27999999999999903</v>
      </c>
      <c r="H7" s="1">
        <v>-3.3816425120772902</v>
      </c>
      <c r="I7">
        <v>1.1428571428571399</v>
      </c>
      <c r="J7">
        <v>16.6666666666667</v>
      </c>
    </row>
    <row r="8" spans="1:10" hidden="1" x14ac:dyDescent="0.25">
      <c r="A8" t="s">
        <v>11</v>
      </c>
      <c r="B8" t="s">
        <v>145</v>
      </c>
      <c r="C8">
        <v>10.8571428571429</v>
      </c>
      <c r="D8">
        <v>3.5246674202370398</v>
      </c>
      <c r="E8">
        <v>28</v>
      </c>
      <c r="F8">
        <v>0.66609953201134198</v>
      </c>
      <c r="G8">
        <v>2.8571428571428599</v>
      </c>
      <c r="H8" s="1">
        <v>35.714285714285701</v>
      </c>
      <c r="I8">
        <v>2.5771428571428601</v>
      </c>
      <c r="J8" s="1">
        <v>31.1249137336094</v>
      </c>
    </row>
    <row r="9" spans="1:10" hidden="1" x14ac:dyDescent="0.25">
      <c r="A9" t="s">
        <v>11</v>
      </c>
      <c r="B9" t="s">
        <v>146</v>
      </c>
      <c r="C9">
        <v>10.5714285714286</v>
      </c>
      <c r="D9">
        <v>4.6061840190043704</v>
      </c>
      <c r="E9">
        <v>28</v>
      </c>
      <c r="F9">
        <v>0.87048695766325501</v>
      </c>
      <c r="G9">
        <v>-0.28571428571428598</v>
      </c>
      <c r="H9">
        <v>-2.6315789473684301</v>
      </c>
      <c r="I9">
        <v>2.5714285714285698</v>
      </c>
      <c r="J9">
        <v>32.142857142857103</v>
      </c>
    </row>
    <row r="10" spans="1:10" hidden="1" x14ac:dyDescent="0.25">
      <c r="A10" t="s">
        <v>11</v>
      </c>
      <c r="B10" t="s">
        <v>147</v>
      </c>
      <c r="C10">
        <v>10.1785714285714</v>
      </c>
      <c r="D10">
        <v>4.33806213288642</v>
      </c>
      <c r="E10">
        <v>28</v>
      </c>
      <c r="F10">
        <v>0.81981668396884999</v>
      </c>
      <c r="G10">
        <v>-0.39285714285714202</v>
      </c>
      <c r="H10">
        <v>-3.71621621621621</v>
      </c>
      <c r="I10">
        <v>-0.67857142857142905</v>
      </c>
      <c r="J10">
        <v>-6.25</v>
      </c>
    </row>
    <row r="11" spans="1:10" hidden="1" x14ac:dyDescent="0.25">
      <c r="A11" t="s">
        <v>11</v>
      </c>
      <c r="B11" t="s">
        <v>148</v>
      </c>
      <c r="C11">
        <v>9.6785714285714306</v>
      </c>
      <c r="D11">
        <v>4.1370375107169801</v>
      </c>
      <c r="E11">
        <v>28</v>
      </c>
      <c r="F11">
        <v>0.78182660127877501</v>
      </c>
      <c r="G11">
        <v>-0.5</v>
      </c>
      <c r="H11">
        <v>-4.9122807017543897</v>
      </c>
      <c r="I11">
        <v>-0.89285714285714202</v>
      </c>
      <c r="J11">
        <v>-8.4459459459459403</v>
      </c>
    </row>
    <row r="12" spans="1:10" hidden="1" x14ac:dyDescent="0.25">
      <c r="A12" t="s">
        <v>11</v>
      </c>
      <c r="B12" t="s">
        <v>16</v>
      </c>
      <c r="C12">
        <v>7.9285714285714297</v>
      </c>
      <c r="D12">
        <v>4.3540408768949304</v>
      </c>
      <c r="E12">
        <v>28</v>
      </c>
      <c r="F12">
        <v>0.82283638274811299</v>
      </c>
      <c r="G12">
        <v>-1.75</v>
      </c>
      <c r="H12">
        <v>-18.0811808118081</v>
      </c>
      <c r="I12">
        <v>-2.25</v>
      </c>
      <c r="J12">
        <v>-22.105263157894701</v>
      </c>
    </row>
    <row r="13" spans="1:10" hidden="1" x14ac:dyDescent="0.25">
      <c r="A13" t="s">
        <v>10</v>
      </c>
      <c r="B13" t="s">
        <v>5</v>
      </c>
      <c r="C13">
        <v>5.3333333333333304</v>
      </c>
      <c r="D13">
        <v>4.0288812414826802</v>
      </c>
      <c r="E13">
        <v>24</v>
      </c>
      <c r="F13">
        <v>0.82239193965861501</v>
      </c>
    </row>
    <row r="14" spans="1:10" x14ac:dyDescent="0.25">
      <c r="A14" t="s">
        <v>10</v>
      </c>
      <c r="B14" t="s">
        <v>140</v>
      </c>
      <c r="C14">
        <v>5.6071428571428603</v>
      </c>
      <c r="D14">
        <v>4.4914675133279598</v>
      </c>
      <c r="E14">
        <v>28</v>
      </c>
      <c r="F14">
        <v>0.84880757585653299</v>
      </c>
      <c r="G14">
        <v>0.273809523809524</v>
      </c>
      <c r="H14">
        <v>5.1339285714285703</v>
      </c>
    </row>
    <row r="15" spans="1:10" hidden="1" x14ac:dyDescent="0.25">
      <c r="A15" t="s">
        <v>10</v>
      </c>
      <c r="B15" t="s">
        <v>141</v>
      </c>
      <c r="C15">
        <v>5.3214285714285703</v>
      </c>
      <c r="D15">
        <v>3.9257324999769998</v>
      </c>
      <c r="E15">
        <v>28</v>
      </c>
      <c r="F15">
        <v>0.74189370776450103</v>
      </c>
      <c r="G15">
        <v>-0.28571428571428598</v>
      </c>
      <c r="H15">
        <v>-5.0955414012738798</v>
      </c>
      <c r="I15">
        <v>-1.1904761904761901E-2</v>
      </c>
      <c r="J15">
        <v>-0.223214285714285</v>
      </c>
    </row>
    <row r="16" spans="1:10" x14ac:dyDescent="0.25">
      <c r="A16" t="s">
        <v>10</v>
      </c>
      <c r="B16" t="s">
        <v>142</v>
      </c>
      <c r="C16">
        <v>5.1428571428571397</v>
      </c>
      <c r="D16">
        <v>3.9787796911475</v>
      </c>
      <c r="E16">
        <v>28</v>
      </c>
      <c r="F16">
        <v>0.75191868459219102</v>
      </c>
      <c r="G16">
        <v>-0.17857142857142799</v>
      </c>
      <c r="H16">
        <v>-3.3557046979865701</v>
      </c>
      <c r="I16">
        <v>-0.46428571428571402</v>
      </c>
      <c r="J16">
        <v>-8.2802547770700503</v>
      </c>
    </row>
    <row r="17" spans="1:10" hidden="1" x14ac:dyDescent="0.25">
      <c r="A17" t="s">
        <v>10</v>
      </c>
      <c r="B17" t="s">
        <v>143</v>
      </c>
      <c r="C17">
        <v>5.7692307692307701</v>
      </c>
      <c r="D17">
        <v>3.5361865596451998</v>
      </c>
      <c r="E17">
        <v>26</v>
      </c>
      <c r="F17">
        <v>0.69350324120520901</v>
      </c>
      <c r="G17">
        <v>0.62637362637362604</v>
      </c>
      <c r="H17">
        <v>12.1794871794872</v>
      </c>
      <c r="I17">
        <v>0.44780219780219799</v>
      </c>
      <c r="J17">
        <v>8.4150748580278805</v>
      </c>
    </row>
    <row r="18" spans="1:10" hidden="1" x14ac:dyDescent="0.25">
      <c r="A18" t="s">
        <v>10</v>
      </c>
      <c r="B18" t="s">
        <v>144</v>
      </c>
      <c r="C18">
        <v>6.3703703703703702</v>
      </c>
      <c r="D18">
        <v>3.8645145794100602</v>
      </c>
      <c r="E18">
        <v>27</v>
      </c>
      <c r="F18">
        <v>0.74372617756987802</v>
      </c>
      <c r="G18">
        <v>0.60113960113960097</v>
      </c>
      <c r="H18" s="1">
        <v>10.419753086419799</v>
      </c>
      <c r="I18">
        <v>1.2275132275132301</v>
      </c>
      <c r="J18">
        <v>23.868312757201601</v>
      </c>
    </row>
    <row r="19" spans="1:10" hidden="1" x14ac:dyDescent="0.25">
      <c r="A19" t="s">
        <v>10</v>
      </c>
      <c r="B19" t="s">
        <v>145</v>
      </c>
      <c r="C19">
        <v>8.5925925925925899</v>
      </c>
      <c r="D19">
        <v>3.4780549301105199</v>
      </c>
      <c r="E19">
        <v>27</v>
      </c>
      <c r="F19">
        <v>0.66935198338520496</v>
      </c>
      <c r="G19">
        <v>2.2222222222222201</v>
      </c>
      <c r="H19">
        <v>34.883720930232599</v>
      </c>
      <c r="I19">
        <v>2.8233618233618198</v>
      </c>
      <c r="J19" s="1">
        <v>48.938271604938301</v>
      </c>
    </row>
    <row r="20" spans="1:10" hidden="1" x14ac:dyDescent="0.25">
      <c r="A20" t="s">
        <v>10</v>
      </c>
      <c r="B20" t="s">
        <v>146</v>
      </c>
      <c r="C20">
        <v>9</v>
      </c>
      <c r="D20">
        <v>3.3554819712314399</v>
      </c>
      <c r="E20">
        <v>28</v>
      </c>
      <c r="F20">
        <v>0.63412648747422795</v>
      </c>
      <c r="G20">
        <v>0.407407407407407</v>
      </c>
      <c r="H20">
        <v>4.7413793103448203</v>
      </c>
      <c r="I20">
        <v>2.6296296296296302</v>
      </c>
      <c r="J20">
        <v>41.279069767441896</v>
      </c>
    </row>
    <row r="21" spans="1:10" hidden="1" x14ac:dyDescent="0.25">
      <c r="A21" t="s">
        <v>10</v>
      </c>
      <c r="B21" t="s">
        <v>147</v>
      </c>
      <c r="C21">
        <v>9.1071428571428594</v>
      </c>
      <c r="D21">
        <v>3.6346000413136901</v>
      </c>
      <c r="E21">
        <v>28</v>
      </c>
      <c r="F21">
        <v>0.68687484460722203</v>
      </c>
      <c r="G21">
        <v>0.107142857142858</v>
      </c>
      <c r="H21">
        <v>1.1904761904762</v>
      </c>
      <c r="I21">
        <v>0.51455026455026398</v>
      </c>
      <c r="J21">
        <v>5.9883004926108301</v>
      </c>
    </row>
    <row r="22" spans="1:10" hidden="1" x14ac:dyDescent="0.25">
      <c r="A22" t="s">
        <v>10</v>
      </c>
      <c r="B22" t="s">
        <v>148</v>
      </c>
      <c r="C22">
        <v>8.03571428571429</v>
      </c>
      <c r="D22">
        <v>3.50113360326859</v>
      </c>
      <c r="E22">
        <v>28</v>
      </c>
      <c r="F22">
        <v>0.66165205864715504</v>
      </c>
      <c r="G22">
        <v>-1.0714285714285701</v>
      </c>
      <c r="H22">
        <v>-11.764705882352899</v>
      </c>
      <c r="I22">
        <v>-0.96428571428571397</v>
      </c>
      <c r="J22">
        <v>-10.714285714285699</v>
      </c>
    </row>
    <row r="23" spans="1:10" hidden="1" x14ac:dyDescent="0.25">
      <c r="A23" t="s">
        <v>10</v>
      </c>
      <c r="B23" t="s">
        <v>16</v>
      </c>
      <c r="C23">
        <v>7.03571428571429</v>
      </c>
      <c r="D23">
        <v>4.3502417374903599</v>
      </c>
      <c r="E23">
        <v>28</v>
      </c>
      <c r="F23">
        <v>0.822118412886645</v>
      </c>
      <c r="G23">
        <v>-1</v>
      </c>
      <c r="H23">
        <v>-12.4444444444445</v>
      </c>
      <c r="I23">
        <v>-2.0714285714285698</v>
      </c>
      <c r="J23">
        <v>-22.745098039215701</v>
      </c>
    </row>
    <row r="24" spans="1:10" hidden="1" x14ac:dyDescent="0.25">
      <c r="A24" t="s">
        <v>9</v>
      </c>
      <c r="B24" t="s">
        <v>5</v>
      </c>
      <c r="C24">
        <v>4.875</v>
      </c>
      <c r="D24">
        <v>4.5807963993364602</v>
      </c>
      <c r="E24">
        <v>24</v>
      </c>
      <c r="F24">
        <v>0.93505114949606505</v>
      </c>
    </row>
    <row r="25" spans="1:10" x14ac:dyDescent="0.25">
      <c r="A25" t="s">
        <v>9</v>
      </c>
      <c r="B25" t="s">
        <v>140</v>
      </c>
      <c r="C25">
        <v>7.8333333333333304</v>
      </c>
      <c r="D25">
        <v>5.9246476076946797</v>
      </c>
      <c r="E25">
        <v>24</v>
      </c>
      <c r="F25">
        <v>1.2093636287210801</v>
      </c>
      <c r="G25">
        <v>2.9583333333333299</v>
      </c>
      <c r="H25">
        <v>60.683760683760703</v>
      </c>
    </row>
    <row r="26" spans="1:10" hidden="1" x14ac:dyDescent="0.25">
      <c r="A26" t="s">
        <v>9</v>
      </c>
      <c r="B26" t="s">
        <v>141</v>
      </c>
      <c r="C26">
        <v>6.4166666666666696</v>
      </c>
      <c r="D26">
        <v>5.1323074450138799</v>
      </c>
      <c r="E26">
        <v>24</v>
      </c>
      <c r="F26">
        <v>1.0476278702809401</v>
      </c>
      <c r="G26">
        <v>-1.4166666666666701</v>
      </c>
      <c r="H26">
        <v>-18.085106382978701</v>
      </c>
      <c r="I26">
        <v>1.5416666666666701</v>
      </c>
      <c r="J26">
        <v>31.6239316239316</v>
      </c>
    </row>
    <row r="27" spans="1:10" x14ac:dyDescent="0.25">
      <c r="A27" t="s">
        <v>9</v>
      </c>
      <c r="B27" t="s">
        <v>142</v>
      </c>
      <c r="C27">
        <v>5.9166666666666696</v>
      </c>
      <c r="D27">
        <v>5.1068297548408204</v>
      </c>
      <c r="E27">
        <v>24</v>
      </c>
      <c r="F27">
        <v>1.0424272585518799</v>
      </c>
      <c r="G27">
        <v>-0.5</v>
      </c>
      <c r="H27">
        <v>-7.7922077922077904</v>
      </c>
      <c r="I27">
        <v>-1.9166666666666701</v>
      </c>
      <c r="J27">
        <v>-24.468085106383</v>
      </c>
    </row>
    <row r="28" spans="1:10" hidden="1" x14ac:dyDescent="0.25">
      <c r="A28" t="s">
        <v>9</v>
      </c>
      <c r="B28" t="s">
        <v>143</v>
      </c>
      <c r="C28">
        <v>4.8333333333333304</v>
      </c>
      <c r="D28">
        <v>4.9490154195747298</v>
      </c>
      <c r="E28">
        <v>24</v>
      </c>
      <c r="F28">
        <v>1.01021354226034</v>
      </c>
      <c r="G28">
        <v>-1.0833333333333299</v>
      </c>
      <c r="H28">
        <v>-18.309859154929601</v>
      </c>
      <c r="I28">
        <v>-1.5833333333333299</v>
      </c>
      <c r="J28">
        <v>-24.675324675324699</v>
      </c>
    </row>
    <row r="29" spans="1:10" hidden="1" x14ac:dyDescent="0.25">
      <c r="A29" t="s">
        <v>9</v>
      </c>
      <c r="B29" t="s">
        <v>144</v>
      </c>
      <c r="C29">
        <v>4.5</v>
      </c>
      <c r="D29">
        <v>4.1493844488487497</v>
      </c>
      <c r="E29">
        <v>24</v>
      </c>
      <c r="F29">
        <v>0.84698955385992003</v>
      </c>
      <c r="G29" s="1">
        <v>-0.33333333333333298</v>
      </c>
      <c r="H29" s="1">
        <v>-6.8965517241379297</v>
      </c>
      <c r="I29">
        <v>-1.4166666666666701</v>
      </c>
      <c r="J29">
        <v>-23.943661971830998</v>
      </c>
    </row>
    <row r="30" spans="1:10" hidden="1" x14ac:dyDescent="0.25">
      <c r="A30" t="s">
        <v>9</v>
      </c>
      <c r="B30" t="s">
        <v>145</v>
      </c>
      <c r="C30">
        <v>6.9583333333333304</v>
      </c>
      <c r="D30">
        <v>4.6107545988714804</v>
      </c>
      <c r="E30">
        <v>24</v>
      </c>
      <c r="F30">
        <v>0.94116634136883803</v>
      </c>
      <c r="G30">
        <v>2.4583333333333299</v>
      </c>
      <c r="H30" s="1">
        <v>54.629629629629598</v>
      </c>
      <c r="I30">
        <v>2.125</v>
      </c>
      <c r="J30" s="1">
        <v>43.965517241379303</v>
      </c>
    </row>
    <row r="31" spans="1:10" hidden="1" x14ac:dyDescent="0.25">
      <c r="A31" t="s">
        <v>9</v>
      </c>
      <c r="B31" t="s">
        <v>146</v>
      </c>
      <c r="C31">
        <v>7</v>
      </c>
      <c r="D31">
        <v>5.2832796138630496</v>
      </c>
      <c r="E31">
        <v>24</v>
      </c>
      <c r="F31">
        <v>1.0784449352010801</v>
      </c>
      <c r="G31">
        <v>4.1666666666666997E-2</v>
      </c>
      <c r="H31">
        <v>0.598802395209585</v>
      </c>
      <c r="I31">
        <v>2.5</v>
      </c>
      <c r="J31">
        <v>55.5555555555556</v>
      </c>
    </row>
    <row r="32" spans="1:10" hidden="1" x14ac:dyDescent="0.25">
      <c r="A32" t="s">
        <v>9</v>
      </c>
      <c r="B32" t="s">
        <v>147</v>
      </c>
      <c r="C32">
        <v>5.5833333333333304</v>
      </c>
      <c r="D32">
        <v>4.49073119510249</v>
      </c>
      <c r="E32">
        <v>24</v>
      </c>
      <c r="F32">
        <v>0.91666666666666696</v>
      </c>
      <c r="G32">
        <v>-1.4166666666666701</v>
      </c>
      <c r="H32">
        <v>-20.238095238095202</v>
      </c>
      <c r="I32">
        <v>-1.375</v>
      </c>
      <c r="J32">
        <v>-19.760479041916199</v>
      </c>
    </row>
    <row r="33" spans="1:10" hidden="1" x14ac:dyDescent="0.25">
      <c r="A33" t="s">
        <v>9</v>
      </c>
      <c r="B33" t="s">
        <v>148</v>
      </c>
      <c r="C33">
        <v>3.4583333333333299</v>
      </c>
      <c r="D33">
        <v>3.1893732063330802</v>
      </c>
      <c r="E33">
        <v>24</v>
      </c>
      <c r="F33">
        <v>0.65102807956836495</v>
      </c>
      <c r="G33">
        <v>-2.125</v>
      </c>
      <c r="H33">
        <v>-38.0597014925373</v>
      </c>
      <c r="I33">
        <v>-3.5416666666666701</v>
      </c>
      <c r="J33">
        <v>-50.595238095238102</v>
      </c>
    </row>
    <row r="34" spans="1:10" hidden="1" x14ac:dyDescent="0.25">
      <c r="A34" t="s">
        <v>9</v>
      </c>
      <c r="B34" t="s">
        <v>16</v>
      </c>
      <c r="C34">
        <v>3.375</v>
      </c>
      <c r="D34">
        <v>3.2545954133114301</v>
      </c>
      <c r="E34">
        <v>24</v>
      </c>
      <c r="F34">
        <v>0.664341506817961</v>
      </c>
      <c r="G34">
        <v>-8.3333333333333495E-2</v>
      </c>
      <c r="H34">
        <v>-2.4096385542168699</v>
      </c>
      <c r="I34">
        <v>-2.2083333333333299</v>
      </c>
      <c r="J34">
        <v>-39.552238805970099</v>
      </c>
    </row>
    <row r="35" spans="1:10" hidden="1" x14ac:dyDescent="0.25">
      <c r="A35" t="s">
        <v>8</v>
      </c>
      <c r="B35" t="s">
        <v>5</v>
      </c>
      <c r="C35">
        <v>3.5</v>
      </c>
      <c r="D35">
        <v>1.0690449676497</v>
      </c>
      <c r="E35">
        <v>8</v>
      </c>
      <c r="F35">
        <v>0.37796447300922698</v>
      </c>
    </row>
    <row r="36" spans="1:10" x14ac:dyDescent="0.25">
      <c r="A36" t="s">
        <v>8</v>
      </c>
      <c r="B36" t="s">
        <v>140</v>
      </c>
      <c r="C36">
        <v>3.625</v>
      </c>
      <c r="D36">
        <v>1.4078859531733601</v>
      </c>
      <c r="E36">
        <v>8</v>
      </c>
      <c r="F36">
        <v>0.49776285231308398</v>
      </c>
      <c r="G36">
        <v>0.125</v>
      </c>
      <c r="H36">
        <v>3.5714285714285698</v>
      </c>
    </row>
    <row r="37" spans="1:10" hidden="1" x14ac:dyDescent="0.25">
      <c r="A37" t="s">
        <v>8</v>
      </c>
      <c r="B37" t="s">
        <v>141</v>
      </c>
      <c r="C37">
        <v>2.75</v>
      </c>
      <c r="D37">
        <v>2.1876275473019402</v>
      </c>
      <c r="E37">
        <v>8</v>
      </c>
      <c r="F37">
        <v>0.77344313670384701</v>
      </c>
      <c r="G37">
        <v>-0.875</v>
      </c>
      <c r="H37">
        <v>-24.137931034482801</v>
      </c>
      <c r="I37">
        <v>-0.75</v>
      </c>
      <c r="J37">
        <v>-21.428571428571399</v>
      </c>
    </row>
    <row r="38" spans="1:10" x14ac:dyDescent="0.25">
      <c r="A38" t="s">
        <v>8</v>
      </c>
      <c r="B38" t="s">
        <v>142</v>
      </c>
      <c r="C38">
        <v>3.625</v>
      </c>
      <c r="D38">
        <v>2.3260942125619701</v>
      </c>
      <c r="E38">
        <v>8</v>
      </c>
      <c r="F38">
        <v>0.82239849569067502</v>
      </c>
      <c r="G38">
        <v>0.875</v>
      </c>
      <c r="H38">
        <v>31.818181818181799</v>
      </c>
      <c r="I38">
        <v>0</v>
      </c>
      <c r="J38">
        <v>0</v>
      </c>
    </row>
    <row r="39" spans="1:10" hidden="1" x14ac:dyDescent="0.25">
      <c r="A39" t="s">
        <v>8</v>
      </c>
      <c r="B39" t="s">
        <v>143</v>
      </c>
      <c r="C39">
        <v>4.125</v>
      </c>
      <c r="D39">
        <v>1.6420805617960901</v>
      </c>
      <c r="E39">
        <v>8</v>
      </c>
      <c r="F39">
        <v>0.58056315025031602</v>
      </c>
      <c r="G39">
        <v>0.5</v>
      </c>
      <c r="H39">
        <v>13.7931034482759</v>
      </c>
      <c r="I39">
        <v>1.375</v>
      </c>
      <c r="J39">
        <v>50</v>
      </c>
    </row>
    <row r="40" spans="1:10" hidden="1" x14ac:dyDescent="0.25">
      <c r="A40" t="s">
        <v>8</v>
      </c>
      <c r="B40" t="s">
        <v>144</v>
      </c>
      <c r="C40">
        <v>4.25</v>
      </c>
      <c r="D40">
        <v>1.03509833901353</v>
      </c>
      <c r="E40">
        <v>8</v>
      </c>
      <c r="F40">
        <v>0.36596252735570001</v>
      </c>
      <c r="G40">
        <v>0.125</v>
      </c>
      <c r="H40">
        <v>3.0303030303030298</v>
      </c>
      <c r="I40">
        <v>0.625</v>
      </c>
      <c r="J40">
        <v>17.241379310344801</v>
      </c>
    </row>
    <row r="41" spans="1:10" hidden="1" x14ac:dyDescent="0.25">
      <c r="A41" t="s">
        <v>8</v>
      </c>
      <c r="B41" t="s">
        <v>145</v>
      </c>
      <c r="C41">
        <v>4.125</v>
      </c>
      <c r="D41">
        <v>0.99103120896511498</v>
      </c>
      <c r="E41">
        <v>8</v>
      </c>
      <c r="F41">
        <v>0.350382444113368</v>
      </c>
      <c r="G41">
        <v>-0.125</v>
      </c>
      <c r="H41">
        <v>-2.9411764705882399</v>
      </c>
      <c r="I41">
        <v>0</v>
      </c>
      <c r="J41">
        <v>0</v>
      </c>
    </row>
    <row r="42" spans="1:10" hidden="1" x14ac:dyDescent="0.25">
      <c r="A42" t="s">
        <v>8</v>
      </c>
      <c r="B42" t="s">
        <v>146</v>
      </c>
      <c r="C42">
        <v>4.375</v>
      </c>
      <c r="D42">
        <v>2.0658792662828001</v>
      </c>
      <c r="E42">
        <v>8</v>
      </c>
      <c r="F42">
        <v>0.73039861915062698</v>
      </c>
      <c r="G42">
        <v>0.25</v>
      </c>
      <c r="H42">
        <v>6.0606060606060597</v>
      </c>
      <c r="I42">
        <v>0.125</v>
      </c>
      <c r="J42">
        <v>2.9411764705882399</v>
      </c>
    </row>
    <row r="43" spans="1:10" hidden="1" x14ac:dyDescent="0.25">
      <c r="A43" t="s">
        <v>8</v>
      </c>
      <c r="B43" t="s">
        <v>147</v>
      </c>
      <c r="C43">
        <v>4.25</v>
      </c>
      <c r="D43">
        <v>1.6690459207925601</v>
      </c>
      <c r="E43">
        <v>8</v>
      </c>
      <c r="F43">
        <v>0.59009684435208198</v>
      </c>
      <c r="G43">
        <v>-0.125</v>
      </c>
      <c r="H43">
        <v>-2.8571428571428599</v>
      </c>
      <c r="I43">
        <v>0.125</v>
      </c>
      <c r="J43">
        <v>3.0303030303030298</v>
      </c>
    </row>
    <row r="44" spans="1:10" hidden="1" x14ac:dyDescent="0.25">
      <c r="A44" t="s">
        <v>8</v>
      </c>
      <c r="B44" t="s">
        <v>148</v>
      </c>
      <c r="C44">
        <v>3.25</v>
      </c>
      <c r="D44">
        <v>1.83225076262581</v>
      </c>
      <c r="E44">
        <v>8</v>
      </c>
      <c r="F44">
        <v>0.64779846954346598</v>
      </c>
      <c r="G44">
        <v>-1</v>
      </c>
      <c r="H44">
        <v>-23.529411764705898</v>
      </c>
      <c r="I44">
        <v>-1.125</v>
      </c>
      <c r="J44">
        <v>-25.714285714285701</v>
      </c>
    </row>
    <row r="45" spans="1:10" hidden="1" x14ac:dyDescent="0.25">
      <c r="A45" t="s">
        <v>8</v>
      </c>
      <c r="B45" t="s">
        <v>16</v>
      </c>
      <c r="C45">
        <v>3</v>
      </c>
      <c r="D45">
        <v>1.69030850945703</v>
      </c>
      <c r="E45">
        <v>8</v>
      </c>
      <c r="F45">
        <v>0.597614304667197</v>
      </c>
      <c r="G45">
        <v>-0.25</v>
      </c>
      <c r="H45">
        <v>-7.6923076923076898</v>
      </c>
      <c r="I45">
        <v>-1.25</v>
      </c>
      <c r="J45">
        <v>-29.411764705882401</v>
      </c>
    </row>
    <row r="46" spans="1:10" hidden="1" x14ac:dyDescent="0.25">
      <c r="A46" t="s">
        <v>6</v>
      </c>
      <c r="B46" t="s">
        <v>5</v>
      </c>
      <c r="C46">
        <v>0.71428571428571397</v>
      </c>
      <c r="D46">
        <v>1.49602648308619</v>
      </c>
      <c r="E46">
        <v>7</v>
      </c>
      <c r="F46">
        <v>0.56544486128752003</v>
      </c>
    </row>
    <row r="47" spans="1:10" x14ac:dyDescent="0.25">
      <c r="A47" t="s">
        <v>6</v>
      </c>
      <c r="B47" t="s">
        <v>140</v>
      </c>
      <c r="C47">
        <v>0.57142857142857095</v>
      </c>
      <c r="D47">
        <v>1.1338934190276799</v>
      </c>
      <c r="E47">
        <v>7</v>
      </c>
      <c r="F47">
        <v>0.42857142857142899</v>
      </c>
      <c r="G47">
        <v>-0.14285714285714299</v>
      </c>
      <c r="H47">
        <v>-20</v>
      </c>
    </row>
    <row r="48" spans="1:10" hidden="1" x14ac:dyDescent="0.25">
      <c r="A48" t="s">
        <v>6</v>
      </c>
      <c r="B48" t="s">
        <v>141</v>
      </c>
      <c r="C48">
        <v>0.71428571428571397</v>
      </c>
      <c r="D48">
        <v>0.95118973121134198</v>
      </c>
      <c r="E48">
        <v>7</v>
      </c>
      <c r="F48">
        <v>0.35951592548908301</v>
      </c>
      <c r="G48">
        <v>0.14285714285714299</v>
      </c>
      <c r="H48">
        <v>25</v>
      </c>
      <c r="I48">
        <v>0</v>
      </c>
      <c r="J48">
        <v>0</v>
      </c>
    </row>
    <row r="49" spans="1:10" x14ac:dyDescent="0.25">
      <c r="A49" t="s">
        <v>6</v>
      </c>
      <c r="B49" t="s">
        <v>142</v>
      </c>
      <c r="C49">
        <v>0.42857142857142899</v>
      </c>
      <c r="D49">
        <v>0.78679579246944298</v>
      </c>
      <c r="E49">
        <v>7</v>
      </c>
      <c r="F49">
        <v>0.29738085706659001</v>
      </c>
      <c r="G49">
        <v>-0.28571428571428598</v>
      </c>
      <c r="H49">
        <v>-40</v>
      </c>
      <c r="I49">
        <v>-0.14285714285714299</v>
      </c>
      <c r="J49">
        <v>-25</v>
      </c>
    </row>
    <row r="50" spans="1:10" hidden="1" x14ac:dyDescent="0.25">
      <c r="A50" t="s">
        <v>6</v>
      </c>
      <c r="B50" t="s">
        <v>143</v>
      </c>
      <c r="C50">
        <v>1.4285714285714299</v>
      </c>
      <c r="D50">
        <v>1.6183471874253701</v>
      </c>
      <c r="E50">
        <v>7</v>
      </c>
      <c r="F50">
        <v>0.61167774184119705</v>
      </c>
      <c r="G50">
        <v>1</v>
      </c>
      <c r="H50">
        <v>233.333333333333</v>
      </c>
      <c r="I50">
        <v>0.71428571428571397</v>
      </c>
      <c r="J50">
        <v>100</v>
      </c>
    </row>
    <row r="51" spans="1:10" hidden="1" x14ac:dyDescent="0.25">
      <c r="A51" t="s">
        <v>6</v>
      </c>
      <c r="B51" t="s">
        <v>144</v>
      </c>
      <c r="C51">
        <v>3</v>
      </c>
      <c r="D51">
        <v>3.16227766016838</v>
      </c>
      <c r="E51">
        <v>7</v>
      </c>
      <c r="F51">
        <v>1.19522860933439</v>
      </c>
      <c r="G51">
        <v>1.5714285714285701</v>
      </c>
      <c r="H51">
        <v>110</v>
      </c>
      <c r="I51">
        <v>2.5714285714285698</v>
      </c>
      <c r="J51">
        <v>600</v>
      </c>
    </row>
    <row r="52" spans="1:10" hidden="1" x14ac:dyDescent="0.25">
      <c r="A52" t="s">
        <v>6</v>
      </c>
      <c r="B52" t="s">
        <v>145</v>
      </c>
      <c r="C52">
        <v>2.5714285714285698</v>
      </c>
      <c r="D52">
        <v>4.3149794459588797</v>
      </c>
      <c r="E52">
        <v>7</v>
      </c>
      <c r="F52">
        <v>1.6309089323374999</v>
      </c>
      <c r="G52">
        <v>-0.42857142857142799</v>
      </c>
      <c r="H52">
        <v>-14.285714285714301</v>
      </c>
      <c r="I52">
        <v>1.1428571428571399</v>
      </c>
      <c r="J52">
        <v>80</v>
      </c>
    </row>
    <row r="53" spans="1:10" hidden="1" x14ac:dyDescent="0.25">
      <c r="A53" t="s">
        <v>6</v>
      </c>
      <c r="B53" t="s">
        <v>146</v>
      </c>
      <c r="C53">
        <v>1.8571428571428601</v>
      </c>
      <c r="D53">
        <v>1.21498579258791</v>
      </c>
      <c r="E53">
        <v>7</v>
      </c>
      <c r="F53">
        <v>0.45922146480918802</v>
      </c>
      <c r="G53">
        <v>-0.71428571428571397</v>
      </c>
      <c r="H53">
        <v>-27.7777777777778</v>
      </c>
      <c r="I53">
        <v>-1.1428571428571399</v>
      </c>
      <c r="J53">
        <v>-38.095238095238102</v>
      </c>
    </row>
    <row r="54" spans="1:10" hidden="1" x14ac:dyDescent="0.25">
      <c r="A54" t="s">
        <v>6</v>
      </c>
      <c r="B54" t="s">
        <v>147</v>
      </c>
      <c r="C54">
        <v>1</v>
      </c>
      <c r="D54">
        <v>1.5275252316519501</v>
      </c>
      <c r="E54">
        <v>7</v>
      </c>
      <c r="F54">
        <v>0.57735026918962595</v>
      </c>
      <c r="G54">
        <v>-0.85714285714285698</v>
      </c>
      <c r="H54">
        <v>-46.153846153846203</v>
      </c>
      <c r="I54">
        <v>-1.5714285714285701</v>
      </c>
      <c r="J54">
        <v>-61.1111111111111</v>
      </c>
    </row>
    <row r="55" spans="1:10" hidden="1" x14ac:dyDescent="0.25">
      <c r="A55" t="s">
        <v>6</v>
      </c>
      <c r="B55" t="s">
        <v>148</v>
      </c>
      <c r="C55">
        <v>1.1428571428571399</v>
      </c>
      <c r="D55">
        <v>0.89973541084243702</v>
      </c>
      <c r="E55">
        <v>7</v>
      </c>
      <c r="F55">
        <v>0.34006802040680201</v>
      </c>
      <c r="G55">
        <v>0.14285714285714299</v>
      </c>
      <c r="H55">
        <v>14.285714285714301</v>
      </c>
      <c r="I55">
        <v>-0.71428571428571397</v>
      </c>
      <c r="J55">
        <v>-38.461538461538503</v>
      </c>
    </row>
    <row r="56" spans="1:10" hidden="1" x14ac:dyDescent="0.25">
      <c r="A56" t="s">
        <v>6</v>
      </c>
      <c r="B56" t="s">
        <v>16</v>
      </c>
      <c r="C56">
        <v>3.28571428571429</v>
      </c>
      <c r="D56">
        <v>1.79947082168487</v>
      </c>
      <c r="E56">
        <v>7</v>
      </c>
      <c r="F56">
        <v>0.68013604081360501</v>
      </c>
      <c r="G56">
        <v>2.1428571428571401</v>
      </c>
      <c r="H56">
        <v>187.5</v>
      </c>
      <c r="I56">
        <v>2.28571428571429</v>
      </c>
      <c r="J56">
        <v>228.57142857142901</v>
      </c>
    </row>
    <row r="57" spans="1:10" hidden="1" x14ac:dyDescent="0.25">
      <c r="A57" t="s">
        <v>7</v>
      </c>
      <c r="B57" t="s">
        <v>5</v>
      </c>
      <c r="C57">
        <v>1.5833333333333299</v>
      </c>
      <c r="D57">
        <v>2.10878393795327</v>
      </c>
      <c r="E57">
        <v>12</v>
      </c>
      <c r="F57">
        <v>0.60875348712003996</v>
      </c>
    </row>
    <row r="58" spans="1:10" x14ac:dyDescent="0.25">
      <c r="A58" t="s">
        <v>7</v>
      </c>
      <c r="B58" t="s">
        <v>140</v>
      </c>
      <c r="C58">
        <v>2.5833333333333299</v>
      </c>
      <c r="D58">
        <v>2.5746432527221899</v>
      </c>
      <c r="E58">
        <v>12</v>
      </c>
      <c r="F58">
        <v>0.74323548751320401</v>
      </c>
      <c r="G58">
        <v>1</v>
      </c>
      <c r="H58">
        <v>63.157894736842103</v>
      </c>
    </row>
    <row r="59" spans="1:10" hidden="1" x14ac:dyDescent="0.25">
      <c r="A59" t="s">
        <v>7</v>
      </c>
      <c r="B59" t="s">
        <v>141</v>
      </c>
      <c r="C59">
        <v>2.6666666666666701</v>
      </c>
      <c r="D59">
        <v>3.5760143718781099</v>
      </c>
      <c r="E59">
        <v>12</v>
      </c>
      <c r="F59">
        <v>1.0323064301149001</v>
      </c>
      <c r="G59">
        <v>8.3333333333332996E-2</v>
      </c>
      <c r="H59">
        <v>3.2258064516128901</v>
      </c>
      <c r="I59">
        <v>1.0833333333333299</v>
      </c>
      <c r="J59">
        <v>68.421052631578902</v>
      </c>
    </row>
    <row r="60" spans="1:10" x14ac:dyDescent="0.25">
      <c r="A60" t="s">
        <v>7</v>
      </c>
      <c r="B60" t="s">
        <v>142</v>
      </c>
      <c r="C60">
        <v>1.75</v>
      </c>
      <c r="D60">
        <v>2.26133508433323</v>
      </c>
      <c r="E60">
        <v>12</v>
      </c>
      <c r="F60">
        <v>0.65279120983386696</v>
      </c>
      <c r="G60">
        <v>-0.91666666666666696</v>
      </c>
      <c r="H60">
        <v>-34.375</v>
      </c>
      <c r="I60">
        <v>-0.83333333333333304</v>
      </c>
      <c r="J60">
        <v>-32.258064516128997</v>
      </c>
    </row>
    <row r="61" spans="1:10" hidden="1" x14ac:dyDescent="0.25">
      <c r="A61" t="s">
        <v>7</v>
      </c>
      <c r="B61" t="s">
        <v>143</v>
      </c>
      <c r="C61">
        <v>3</v>
      </c>
      <c r="D61">
        <v>3.61813613493316</v>
      </c>
      <c r="E61">
        <v>12</v>
      </c>
      <c r="F61">
        <v>1.0444659357341901</v>
      </c>
      <c r="G61">
        <v>1.25</v>
      </c>
      <c r="H61">
        <v>71.428571428571402</v>
      </c>
      <c r="I61">
        <v>0.33333333333333298</v>
      </c>
      <c r="J61">
        <v>12.5</v>
      </c>
    </row>
    <row r="62" spans="1:10" hidden="1" x14ac:dyDescent="0.25">
      <c r="A62" t="s">
        <v>7</v>
      </c>
      <c r="B62" t="s">
        <v>144</v>
      </c>
      <c r="C62">
        <v>2.75</v>
      </c>
      <c r="D62">
        <v>3.3608710992024902</v>
      </c>
      <c r="E62">
        <v>12</v>
      </c>
      <c r="F62">
        <v>0.97019991691809504</v>
      </c>
      <c r="G62">
        <v>-0.25</v>
      </c>
      <c r="H62">
        <v>-8.3333333333333304</v>
      </c>
      <c r="I62">
        <v>1</v>
      </c>
      <c r="J62">
        <v>57.142857142857103</v>
      </c>
    </row>
    <row r="63" spans="1:10" hidden="1" x14ac:dyDescent="0.25">
      <c r="A63" t="s">
        <v>7</v>
      </c>
      <c r="B63" t="s">
        <v>145</v>
      </c>
      <c r="C63">
        <v>5.6666666666666696</v>
      </c>
      <c r="D63">
        <v>4.4381268229929702</v>
      </c>
      <c r="E63">
        <v>12</v>
      </c>
      <c r="F63">
        <v>1.2811768579763501</v>
      </c>
      <c r="G63">
        <v>2.9166666666666701</v>
      </c>
      <c r="H63">
        <v>106.06060606060601</v>
      </c>
      <c r="I63">
        <v>2.6666666666666701</v>
      </c>
      <c r="J63">
        <v>88.8888888888889</v>
      </c>
    </row>
    <row r="64" spans="1:10" hidden="1" x14ac:dyDescent="0.25">
      <c r="A64" t="s">
        <v>7</v>
      </c>
      <c r="B64" t="s">
        <v>146</v>
      </c>
      <c r="C64">
        <v>3.1666666666666701</v>
      </c>
      <c r="D64">
        <v>1.6422453217986901</v>
      </c>
      <c r="E64">
        <v>12</v>
      </c>
      <c r="F64">
        <v>0.47407538930794002</v>
      </c>
      <c r="G64">
        <v>-2.5</v>
      </c>
      <c r="H64">
        <v>-44.117647058823501</v>
      </c>
      <c r="I64">
        <v>0.41666666666666702</v>
      </c>
      <c r="J64">
        <v>15.151515151515101</v>
      </c>
    </row>
    <row r="65" spans="1:10" hidden="1" x14ac:dyDescent="0.25">
      <c r="A65" t="s">
        <v>7</v>
      </c>
      <c r="B65" t="s">
        <v>147</v>
      </c>
      <c r="C65">
        <v>2.6666666666666701</v>
      </c>
      <c r="D65">
        <v>2.90245455162392</v>
      </c>
      <c r="E65">
        <v>12</v>
      </c>
      <c r="F65">
        <v>0.837866458345363</v>
      </c>
      <c r="G65">
        <v>-0.5</v>
      </c>
      <c r="H65">
        <v>-15.789473684210501</v>
      </c>
      <c r="I65">
        <v>-3</v>
      </c>
      <c r="J65">
        <v>-52.941176470588204</v>
      </c>
    </row>
    <row r="66" spans="1:10" hidden="1" x14ac:dyDescent="0.25">
      <c r="A66" t="s">
        <v>7</v>
      </c>
      <c r="B66" t="s">
        <v>148</v>
      </c>
      <c r="C66">
        <v>2.5</v>
      </c>
      <c r="D66">
        <v>2.7797972457128499</v>
      </c>
      <c r="E66">
        <v>12</v>
      </c>
      <c r="F66">
        <v>0.80245834405244598</v>
      </c>
      <c r="G66">
        <v>-0.16666666666666699</v>
      </c>
      <c r="H66">
        <v>-6.2499999999999902</v>
      </c>
      <c r="I66">
        <v>-0.66666666666666696</v>
      </c>
      <c r="J66">
        <v>-21.052631578947398</v>
      </c>
    </row>
    <row r="67" spans="1:10" hidden="1" x14ac:dyDescent="0.25">
      <c r="A67" t="s">
        <v>7</v>
      </c>
      <c r="B67" t="s">
        <v>16</v>
      </c>
      <c r="C67">
        <v>2.3333333333333299</v>
      </c>
      <c r="D67">
        <v>1.96946385566932</v>
      </c>
      <c r="E67">
        <v>12</v>
      </c>
      <c r="F67">
        <v>0.56853524361496099</v>
      </c>
      <c r="G67">
        <v>-0.16666666666666699</v>
      </c>
      <c r="H67">
        <v>-6.6666666666666599</v>
      </c>
      <c r="I67">
        <v>-0.33333333333333298</v>
      </c>
      <c r="J67">
        <v>-12.5</v>
      </c>
    </row>
    <row r="68" spans="1:10" hidden="1" x14ac:dyDescent="0.25">
      <c r="A68" t="s">
        <v>13</v>
      </c>
      <c r="B68" t="s">
        <v>5</v>
      </c>
      <c r="C68">
        <v>0.9375</v>
      </c>
      <c r="D68">
        <v>0.92870878105033505</v>
      </c>
      <c r="E68">
        <v>16</v>
      </c>
      <c r="F68">
        <v>0.23217719526258401</v>
      </c>
    </row>
    <row r="69" spans="1:10" x14ac:dyDescent="0.25">
      <c r="A69" t="s">
        <v>13</v>
      </c>
      <c r="B69" t="s">
        <v>140</v>
      </c>
      <c r="C69">
        <v>0.875</v>
      </c>
      <c r="D69">
        <v>1.25830573921179</v>
      </c>
      <c r="E69">
        <v>16</v>
      </c>
      <c r="F69">
        <v>0.314576434802948</v>
      </c>
      <c r="G69">
        <v>-6.25E-2</v>
      </c>
      <c r="H69">
        <v>-6.6666666666666696</v>
      </c>
    </row>
    <row r="70" spans="1:10" hidden="1" x14ac:dyDescent="0.25">
      <c r="A70" t="s">
        <v>13</v>
      </c>
      <c r="B70" t="s">
        <v>141</v>
      </c>
      <c r="C70">
        <v>1.75</v>
      </c>
      <c r="D70">
        <v>2.3237900077244502</v>
      </c>
      <c r="E70">
        <v>16</v>
      </c>
      <c r="F70">
        <v>0.580947501931113</v>
      </c>
      <c r="G70">
        <v>0.875</v>
      </c>
      <c r="H70">
        <v>100</v>
      </c>
      <c r="I70">
        <v>0.8125</v>
      </c>
      <c r="J70">
        <v>86.6666666666667</v>
      </c>
    </row>
    <row r="71" spans="1:10" x14ac:dyDescent="0.25">
      <c r="A71" t="s">
        <v>13</v>
      </c>
      <c r="B71" t="s">
        <v>142</v>
      </c>
      <c r="C71">
        <v>1.4375</v>
      </c>
      <c r="D71">
        <v>1.31497781983829</v>
      </c>
      <c r="E71">
        <v>16</v>
      </c>
      <c r="F71">
        <v>0.328744454959573</v>
      </c>
      <c r="G71">
        <v>-0.3125</v>
      </c>
      <c r="H71">
        <v>-17.8571428571429</v>
      </c>
      <c r="I71">
        <v>0.5625</v>
      </c>
      <c r="J71">
        <v>64.285714285714306</v>
      </c>
    </row>
    <row r="72" spans="1:10" hidden="1" x14ac:dyDescent="0.25">
      <c r="A72" t="s">
        <v>13</v>
      </c>
      <c r="B72" t="s">
        <v>143</v>
      </c>
      <c r="C72">
        <v>1.75</v>
      </c>
      <c r="D72">
        <v>1.80739222823013</v>
      </c>
      <c r="E72">
        <v>16</v>
      </c>
      <c r="F72">
        <v>0.451848057057532</v>
      </c>
      <c r="G72">
        <v>0.3125</v>
      </c>
      <c r="H72">
        <v>21.739130434782599</v>
      </c>
      <c r="I72">
        <v>0</v>
      </c>
      <c r="J72">
        <v>0</v>
      </c>
    </row>
    <row r="73" spans="1:10" hidden="1" x14ac:dyDescent="0.25">
      <c r="A73" t="s">
        <v>13</v>
      </c>
      <c r="B73" t="s">
        <v>144</v>
      </c>
      <c r="C73">
        <v>2.0625</v>
      </c>
      <c r="D73">
        <v>2.1746647251166502</v>
      </c>
      <c r="E73">
        <v>16</v>
      </c>
      <c r="F73">
        <v>0.543666181279162</v>
      </c>
      <c r="G73">
        <v>0.3125</v>
      </c>
      <c r="H73">
        <v>17.8571428571429</v>
      </c>
      <c r="I73">
        <v>0.625</v>
      </c>
      <c r="J73">
        <v>43.478260869565197</v>
      </c>
    </row>
    <row r="74" spans="1:10" hidden="1" x14ac:dyDescent="0.25">
      <c r="A74" t="s">
        <v>13</v>
      </c>
      <c r="B74" t="s">
        <v>145</v>
      </c>
      <c r="C74">
        <v>2.8125</v>
      </c>
      <c r="D74">
        <v>2.7378519560657999</v>
      </c>
      <c r="E74">
        <v>16</v>
      </c>
      <c r="F74">
        <v>0.68446298901644997</v>
      </c>
      <c r="G74">
        <v>0.75</v>
      </c>
      <c r="H74">
        <v>36.363636363636402</v>
      </c>
      <c r="I74">
        <v>1.0625</v>
      </c>
      <c r="J74">
        <v>60.714285714285701</v>
      </c>
    </row>
    <row r="75" spans="1:10" hidden="1" x14ac:dyDescent="0.25">
      <c r="A75" t="s">
        <v>13</v>
      </c>
      <c r="B75" t="s">
        <v>146</v>
      </c>
      <c r="C75">
        <v>3.8125</v>
      </c>
      <c r="D75">
        <v>1.7211914478058501</v>
      </c>
      <c r="E75">
        <v>16</v>
      </c>
      <c r="F75">
        <v>0.43029786195146302</v>
      </c>
      <c r="G75">
        <v>1</v>
      </c>
      <c r="H75">
        <v>35.5555555555556</v>
      </c>
      <c r="I75">
        <v>1.75</v>
      </c>
      <c r="J75">
        <v>84.848484848484802</v>
      </c>
    </row>
    <row r="76" spans="1:10" hidden="1" x14ac:dyDescent="0.25">
      <c r="A76" t="s">
        <v>13</v>
      </c>
      <c r="B76" t="s">
        <v>147</v>
      </c>
      <c r="C76">
        <v>3.1875</v>
      </c>
      <c r="D76">
        <v>1.9737865470545</v>
      </c>
      <c r="E76">
        <v>16</v>
      </c>
      <c r="F76">
        <v>0.49344663676362499</v>
      </c>
      <c r="G76">
        <v>-0.625</v>
      </c>
      <c r="H76">
        <v>-16.393442622950801</v>
      </c>
      <c r="I76">
        <v>0.375</v>
      </c>
      <c r="J76">
        <v>13.3333333333333</v>
      </c>
    </row>
    <row r="77" spans="1:10" hidden="1" x14ac:dyDescent="0.25">
      <c r="A77" t="s">
        <v>13</v>
      </c>
      <c r="B77" t="s">
        <v>148</v>
      </c>
      <c r="C77">
        <v>3.0625</v>
      </c>
      <c r="D77">
        <v>2.26476636028237</v>
      </c>
      <c r="E77">
        <v>16</v>
      </c>
      <c r="F77">
        <v>0.56619159007059305</v>
      </c>
      <c r="G77">
        <v>-0.125</v>
      </c>
      <c r="H77">
        <v>-3.9215686274509798</v>
      </c>
      <c r="I77">
        <v>-0.75</v>
      </c>
      <c r="J77">
        <v>-19.672131147540998</v>
      </c>
    </row>
    <row r="78" spans="1:10" hidden="1" x14ac:dyDescent="0.25">
      <c r="A78" t="s">
        <v>13</v>
      </c>
      <c r="B78" t="s">
        <v>16</v>
      </c>
      <c r="C78">
        <v>2.625</v>
      </c>
      <c r="D78">
        <v>2.0615528128088298</v>
      </c>
      <c r="E78">
        <v>16</v>
      </c>
      <c r="F78">
        <v>0.51538820320220802</v>
      </c>
      <c r="G78">
        <v>-0.4375</v>
      </c>
      <c r="H78">
        <v>-14.285714285714301</v>
      </c>
      <c r="I78">
        <v>-0.5625</v>
      </c>
      <c r="J78">
        <v>-17.647058823529399</v>
      </c>
    </row>
    <row r="79" spans="1:10" hidden="1" x14ac:dyDescent="0.25">
      <c r="A79" t="s">
        <v>14</v>
      </c>
      <c r="B79" t="s">
        <v>5</v>
      </c>
      <c r="C79">
        <v>1.9</v>
      </c>
      <c r="D79">
        <v>2.1980852911951398</v>
      </c>
      <c r="E79">
        <v>20</v>
      </c>
      <c r="F79">
        <v>0.49150681314547501</v>
      </c>
    </row>
    <row r="80" spans="1:10" x14ac:dyDescent="0.25">
      <c r="A80" t="s">
        <v>14</v>
      </c>
      <c r="B80" t="s">
        <v>140</v>
      </c>
      <c r="C80">
        <v>2.4500000000000002</v>
      </c>
      <c r="D80">
        <v>1.60509058606475</v>
      </c>
      <c r="E80">
        <v>20</v>
      </c>
      <c r="F80">
        <v>0.35890916604857598</v>
      </c>
      <c r="G80">
        <v>0.55000000000000004</v>
      </c>
      <c r="H80">
        <v>28.947368421052602</v>
      </c>
    </row>
    <row r="81" spans="1:10" hidden="1" x14ac:dyDescent="0.25">
      <c r="A81" t="s">
        <v>14</v>
      </c>
      <c r="B81" t="s">
        <v>141</v>
      </c>
      <c r="C81">
        <v>3.2</v>
      </c>
      <c r="D81">
        <v>1.90843005194267</v>
      </c>
      <c r="E81">
        <v>20</v>
      </c>
      <c r="F81">
        <v>0.42673793264472598</v>
      </c>
      <c r="G81">
        <v>0.75</v>
      </c>
      <c r="H81">
        <v>30.612244897959201</v>
      </c>
      <c r="I81">
        <v>1.3</v>
      </c>
      <c r="J81">
        <v>68.421052631579002</v>
      </c>
    </row>
    <row r="82" spans="1:10" x14ac:dyDescent="0.25">
      <c r="A82" t="s">
        <v>14</v>
      </c>
      <c r="B82" t="s">
        <v>142</v>
      </c>
      <c r="C82">
        <v>2.2999999999999998</v>
      </c>
      <c r="D82">
        <v>1.78000591365073</v>
      </c>
      <c r="E82">
        <v>20</v>
      </c>
      <c r="F82">
        <v>0.39802142232746601</v>
      </c>
      <c r="G82">
        <v>-0.9</v>
      </c>
      <c r="H82">
        <v>-28.125</v>
      </c>
      <c r="I82">
        <v>-0.15</v>
      </c>
      <c r="J82">
        <v>-6.1224489795918497</v>
      </c>
    </row>
    <row r="83" spans="1:10" hidden="1" x14ac:dyDescent="0.25">
      <c r="A83" t="s">
        <v>14</v>
      </c>
      <c r="B83" t="s">
        <v>143</v>
      </c>
      <c r="C83">
        <v>3</v>
      </c>
      <c r="D83">
        <v>1.25656172487509</v>
      </c>
      <c r="E83">
        <v>20</v>
      </c>
      <c r="F83">
        <v>0.28097574347450799</v>
      </c>
      <c r="G83">
        <v>0.7</v>
      </c>
      <c r="H83">
        <v>30.434782608695699</v>
      </c>
      <c r="I83">
        <v>-0.2</v>
      </c>
      <c r="J83">
        <v>-6.2500000000000098</v>
      </c>
    </row>
    <row r="84" spans="1:10" hidden="1" x14ac:dyDescent="0.25">
      <c r="A84" t="s">
        <v>14</v>
      </c>
      <c r="B84" t="s">
        <v>144</v>
      </c>
      <c r="C84">
        <v>2.4</v>
      </c>
      <c r="D84">
        <v>1.7591864148251199</v>
      </c>
      <c r="E84">
        <v>20</v>
      </c>
      <c r="F84">
        <v>0.39336604086431098</v>
      </c>
      <c r="G84">
        <v>-0.6</v>
      </c>
      <c r="H84">
        <v>-20</v>
      </c>
      <c r="I84">
        <v>0.1</v>
      </c>
      <c r="J84">
        <v>4.3478260869565304</v>
      </c>
    </row>
    <row r="85" spans="1:10" hidden="1" x14ac:dyDescent="0.25">
      <c r="A85" t="s">
        <v>14</v>
      </c>
      <c r="B85" t="s">
        <v>145</v>
      </c>
      <c r="C85">
        <v>3.45</v>
      </c>
      <c r="D85">
        <v>2.4596747752497699</v>
      </c>
      <c r="E85">
        <v>20</v>
      </c>
      <c r="F85">
        <v>0.55000000000000004</v>
      </c>
      <c r="G85">
        <v>1.05</v>
      </c>
      <c r="H85">
        <v>43.75</v>
      </c>
      <c r="I85">
        <v>0.45</v>
      </c>
      <c r="J85">
        <v>15</v>
      </c>
    </row>
    <row r="86" spans="1:10" hidden="1" x14ac:dyDescent="0.25">
      <c r="A86" t="s">
        <v>14</v>
      </c>
      <c r="B86" t="s">
        <v>146</v>
      </c>
      <c r="C86">
        <v>4.5</v>
      </c>
      <c r="D86">
        <v>2.2594829403858601</v>
      </c>
      <c r="E86">
        <v>20</v>
      </c>
      <c r="F86">
        <v>0.50523574487038903</v>
      </c>
      <c r="G86">
        <v>1.05</v>
      </c>
      <c r="H86">
        <v>30.434782608695599</v>
      </c>
      <c r="I86">
        <v>2.1</v>
      </c>
      <c r="J86">
        <v>87.5</v>
      </c>
    </row>
    <row r="87" spans="1:10" hidden="1" x14ac:dyDescent="0.25">
      <c r="A87" t="s">
        <v>14</v>
      </c>
      <c r="B87" t="s">
        <v>147</v>
      </c>
      <c r="C87">
        <v>4.55</v>
      </c>
      <c r="D87">
        <v>1.9324105480761</v>
      </c>
      <c r="E87">
        <v>20</v>
      </c>
      <c r="F87">
        <v>0.43210013459357899</v>
      </c>
      <c r="G87">
        <v>4.9999999999999802E-2</v>
      </c>
      <c r="H87">
        <v>1.1111111111111101</v>
      </c>
      <c r="I87">
        <v>1.1000000000000001</v>
      </c>
      <c r="J87">
        <v>31.884057971014499</v>
      </c>
    </row>
    <row r="88" spans="1:10" hidden="1" x14ac:dyDescent="0.25">
      <c r="A88" t="s">
        <v>14</v>
      </c>
      <c r="B88" t="s">
        <v>148</v>
      </c>
      <c r="C88">
        <v>2.75</v>
      </c>
      <c r="D88">
        <v>1.9159991209755201</v>
      </c>
      <c r="E88">
        <v>20</v>
      </c>
      <c r="F88">
        <v>0.42843042793310998</v>
      </c>
      <c r="G88">
        <v>-1.8</v>
      </c>
      <c r="H88">
        <v>-39.560439560439598</v>
      </c>
      <c r="I88">
        <v>-1.75</v>
      </c>
      <c r="J88">
        <v>-38.8888888888889</v>
      </c>
    </row>
    <row r="89" spans="1:10" hidden="1" x14ac:dyDescent="0.25">
      <c r="A89" t="s">
        <v>14</v>
      </c>
      <c r="B89" t="s">
        <v>16</v>
      </c>
      <c r="C89">
        <v>2.4500000000000002</v>
      </c>
      <c r="D89">
        <v>1.7312909694943299</v>
      </c>
      <c r="E89">
        <v>20</v>
      </c>
      <c r="F89">
        <v>0.38712842966208499</v>
      </c>
      <c r="G89">
        <v>-0.3</v>
      </c>
      <c r="H89">
        <v>-10.909090909090899</v>
      </c>
      <c r="I89">
        <v>-2.1</v>
      </c>
      <c r="J89">
        <v>-46.153846153846096</v>
      </c>
    </row>
    <row r="90" spans="1:10" hidden="1" x14ac:dyDescent="0.25">
      <c r="A90" t="s">
        <v>12</v>
      </c>
      <c r="B90" t="s">
        <v>5</v>
      </c>
      <c r="C90">
        <v>1.75</v>
      </c>
      <c r="D90">
        <v>0.88640526042791801</v>
      </c>
      <c r="E90">
        <v>8</v>
      </c>
      <c r="F90">
        <v>0.31339158526400401</v>
      </c>
    </row>
    <row r="91" spans="1:10" x14ac:dyDescent="0.25">
      <c r="A91" t="s">
        <v>12</v>
      </c>
      <c r="B91" t="s">
        <v>140</v>
      </c>
      <c r="C91">
        <v>2</v>
      </c>
      <c r="D91">
        <v>1.6035674514745499</v>
      </c>
      <c r="E91">
        <v>8</v>
      </c>
      <c r="F91">
        <v>0.56694670951384096</v>
      </c>
      <c r="G91">
        <v>0.25</v>
      </c>
      <c r="H91">
        <v>14.285714285714301</v>
      </c>
    </row>
    <row r="92" spans="1:10" hidden="1" x14ac:dyDescent="0.25">
      <c r="A92" t="s">
        <v>12</v>
      </c>
      <c r="B92" t="s">
        <v>141</v>
      </c>
      <c r="C92">
        <v>3</v>
      </c>
      <c r="D92">
        <v>2.6186146828319101</v>
      </c>
      <c r="E92">
        <v>8</v>
      </c>
      <c r="F92">
        <v>0.92582009977255098</v>
      </c>
      <c r="G92">
        <v>1</v>
      </c>
      <c r="H92">
        <v>50</v>
      </c>
      <c r="I92">
        <v>1.25</v>
      </c>
      <c r="J92">
        <v>71.428571428571402</v>
      </c>
    </row>
    <row r="93" spans="1:10" x14ac:dyDescent="0.25">
      <c r="A93" t="s">
        <v>12</v>
      </c>
      <c r="B93" t="s">
        <v>142</v>
      </c>
      <c r="C93">
        <v>2.625</v>
      </c>
      <c r="D93">
        <v>1.99553072067128</v>
      </c>
      <c r="E93">
        <v>8</v>
      </c>
      <c r="F93">
        <v>0.70552665232637202</v>
      </c>
      <c r="G93">
        <v>-0.375</v>
      </c>
      <c r="H93">
        <v>-12.5</v>
      </c>
      <c r="I93">
        <v>0.625</v>
      </c>
      <c r="J93">
        <v>31.25</v>
      </c>
    </row>
    <row r="94" spans="1:10" hidden="1" x14ac:dyDescent="0.25">
      <c r="A94" t="s">
        <v>12</v>
      </c>
      <c r="B94" t="s">
        <v>143</v>
      </c>
      <c r="C94">
        <v>1.375</v>
      </c>
      <c r="D94">
        <v>1.99553072067128</v>
      </c>
      <c r="E94">
        <v>8</v>
      </c>
      <c r="F94">
        <v>0.70552665232637202</v>
      </c>
      <c r="G94">
        <v>-1.25</v>
      </c>
      <c r="H94">
        <v>-47.619047619047599</v>
      </c>
      <c r="I94">
        <v>-1.625</v>
      </c>
      <c r="J94">
        <v>-54.1666666666667</v>
      </c>
    </row>
    <row r="95" spans="1:10" hidden="1" x14ac:dyDescent="0.25">
      <c r="A95" t="s">
        <v>12</v>
      </c>
      <c r="B95" t="s">
        <v>144</v>
      </c>
      <c r="C95">
        <v>2.125</v>
      </c>
      <c r="D95">
        <v>2.2320714274285298</v>
      </c>
      <c r="E95">
        <v>8</v>
      </c>
      <c r="F95">
        <v>0.78915642121372698</v>
      </c>
      <c r="G95">
        <v>0.75</v>
      </c>
      <c r="H95">
        <v>54.545454545454497</v>
      </c>
      <c r="I95">
        <v>-0.5</v>
      </c>
      <c r="J95">
        <v>-19.047619047619001</v>
      </c>
    </row>
    <row r="96" spans="1:10" hidden="1" x14ac:dyDescent="0.25">
      <c r="A96" t="s">
        <v>12</v>
      </c>
      <c r="B96" t="s">
        <v>145</v>
      </c>
      <c r="C96">
        <v>2</v>
      </c>
      <c r="D96">
        <v>1.77281052085584</v>
      </c>
      <c r="E96">
        <v>8</v>
      </c>
      <c r="F96">
        <v>0.62678317052800903</v>
      </c>
      <c r="G96">
        <v>-0.125</v>
      </c>
      <c r="H96">
        <v>-5.8823529411764701</v>
      </c>
      <c r="I96">
        <v>0.625</v>
      </c>
      <c r="J96">
        <v>45.454545454545503</v>
      </c>
    </row>
    <row r="97" spans="1:10" hidden="1" x14ac:dyDescent="0.25">
      <c r="A97" t="s">
        <v>12</v>
      </c>
      <c r="B97" t="s">
        <v>146</v>
      </c>
      <c r="C97">
        <v>4.375</v>
      </c>
      <c r="D97">
        <v>2.2638462845343499</v>
      </c>
      <c r="E97">
        <v>8</v>
      </c>
      <c r="F97">
        <v>0.80039052967910596</v>
      </c>
      <c r="G97">
        <v>2.375</v>
      </c>
      <c r="H97">
        <v>118.75</v>
      </c>
      <c r="I97">
        <v>2.25</v>
      </c>
      <c r="J97">
        <v>105.88235294117599</v>
      </c>
    </row>
    <row r="98" spans="1:10" hidden="1" x14ac:dyDescent="0.25">
      <c r="A98" t="s">
        <v>12</v>
      </c>
      <c r="B98" t="s">
        <v>147</v>
      </c>
      <c r="C98">
        <v>2.75</v>
      </c>
      <c r="D98">
        <v>1.03509833901353</v>
      </c>
      <c r="E98">
        <v>8</v>
      </c>
      <c r="F98">
        <v>0.36596252735570001</v>
      </c>
      <c r="G98">
        <v>-1.625</v>
      </c>
      <c r="H98">
        <v>-37.142857142857103</v>
      </c>
      <c r="I98">
        <v>0.75</v>
      </c>
      <c r="J98">
        <v>37.5</v>
      </c>
    </row>
    <row r="99" spans="1:10" hidden="1" x14ac:dyDescent="0.25">
      <c r="A99" t="s">
        <v>12</v>
      </c>
      <c r="B99" t="s">
        <v>148</v>
      </c>
      <c r="C99">
        <v>3.75</v>
      </c>
      <c r="D99">
        <v>2.3145502494313801</v>
      </c>
      <c r="E99">
        <v>8</v>
      </c>
      <c r="F99">
        <v>0.81831708838497097</v>
      </c>
      <c r="G99">
        <v>1</v>
      </c>
      <c r="H99">
        <v>36.363636363636402</v>
      </c>
      <c r="I99">
        <v>-0.625</v>
      </c>
      <c r="J99">
        <v>-14.285714285714301</v>
      </c>
    </row>
    <row r="100" spans="1:10" hidden="1" x14ac:dyDescent="0.25">
      <c r="A100" t="s">
        <v>12</v>
      </c>
      <c r="B100" t="s">
        <v>16</v>
      </c>
      <c r="C100">
        <v>3.125</v>
      </c>
      <c r="D100">
        <v>2.5877458475338302</v>
      </c>
      <c r="E100">
        <v>8</v>
      </c>
      <c r="F100">
        <v>0.91490631838924996</v>
      </c>
      <c r="G100">
        <v>-0.625</v>
      </c>
      <c r="H100">
        <v>-16.6666666666667</v>
      </c>
      <c r="I100">
        <v>0.375</v>
      </c>
      <c r="J100">
        <v>13.636363636363599</v>
      </c>
    </row>
    <row r="101" spans="1:10" hidden="1" x14ac:dyDescent="0.25">
      <c r="A101" t="s">
        <v>15</v>
      </c>
      <c r="B101" t="s">
        <v>5</v>
      </c>
      <c r="C101">
        <v>0.64285714285714302</v>
      </c>
      <c r="D101">
        <v>0.82615959870940303</v>
      </c>
      <c r="E101">
        <v>28</v>
      </c>
      <c r="F101">
        <v>0.15612948867385701</v>
      </c>
    </row>
    <row r="102" spans="1:10" x14ac:dyDescent="0.25">
      <c r="A102" t="s">
        <v>15</v>
      </c>
      <c r="B102" t="s">
        <v>140</v>
      </c>
      <c r="C102">
        <v>1.1785714285714299</v>
      </c>
      <c r="D102">
        <v>1.2187902754164599</v>
      </c>
      <c r="E102">
        <v>28</v>
      </c>
      <c r="F102">
        <v>0.23032971207827699</v>
      </c>
      <c r="G102">
        <v>0.53571428571428603</v>
      </c>
      <c r="H102">
        <v>83.3333333333333</v>
      </c>
    </row>
    <row r="103" spans="1:10" hidden="1" x14ac:dyDescent="0.25">
      <c r="A103" t="s">
        <v>15</v>
      </c>
      <c r="B103" t="s">
        <v>141</v>
      </c>
      <c r="C103">
        <v>1.5714285714285701</v>
      </c>
      <c r="D103">
        <v>1.1362241376618001</v>
      </c>
      <c r="E103">
        <v>28</v>
      </c>
      <c r="F103">
        <v>0.21472617870585201</v>
      </c>
      <c r="G103">
        <v>0.39285714285714302</v>
      </c>
      <c r="H103">
        <v>33.3333333333333</v>
      </c>
      <c r="I103">
        <v>0.92857142857142805</v>
      </c>
      <c r="J103">
        <v>144.444444444444</v>
      </c>
    </row>
    <row r="104" spans="1:10" x14ac:dyDescent="0.25">
      <c r="A104" t="s">
        <v>15</v>
      </c>
      <c r="B104" t="s">
        <v>142</v>
      </c>
      <c r="C104">
        <v>0.89285714285714302</v>
      </c>
      <c r="D104">
        <v>0.99402979738800501</v>
      </c>
      <c r="E104">
        <v>28</v>
      </c>
      <c r="F104">
        <v>0.18785397426261299</v>
      </c>
      <c r="G104">
        <v>-0.67857142857142805</v>
      </c>
      <c r="H104">
        <v>-43.181818181818201</v>
      </c>
      <c r="I104">
        <v>-0.28571428571428598</v>
      </c>
      <c r="J104">
        <v>-24.2424242424242</v>
      </c>
    </row>
    <row r="105" spans="1:10" hidden="1" x14ac:dyDescent="0.25">
      <c r="A105" t="s">
        <v>15</v>
      </c>
      <c r="B105" t="s">
        <v>143</v>
      </c>
      <c r="C105">
        <v>1.3928571428571399</v>
      </c>
      <c r="D105">
        <v>1.3148520748875101</v>
      </c>
      <c r="E105">
        <v>28</v>
      </c>
      <c r="F105">
        <v>0.24848368578497301</v>
      </c>
      <c r="G105">
        <v>0.5</v>
      </c>
      <c r="H105">
        <v>56</v>
      </c>
      <c r="I105">
        <v>-0.17857142857142899</v>
      </c>
      <c r="J105">
        <v>-11.363636363636401</v>
      </c>
    </row>
    <row r="106" spans="1:10" hidden="1" x14ac:dyDescent="0.25">
      <c r="A106" t="s">
        <v>15</v>
      </c>
      <c r="B106" t="s">
        <v>144</v>
      </c>
      <c r="C106">
        <v>1.21428571428571</v>
      </c>
      <c r="D106">
        <v>1.4995590180707301</v>
      </c>
      <c r="E106">
        <v>28</v>
      </c>
      <c r="F106">
        <v>0.28339001700566901</v>
      </c>
      <c r="G106">
        <v>-0.17857142857142899</v>
      </c>
      <c r="H106">
        <v>-12.8205128205128</v>
      </c>
      <c r="I106">
        <v>0.32142857142857101</v>
      </c>
      <c r="J106">
        <v>36</v>
      </c>
    </row>
    <row r="107" spans="1:10" hidden="1" x14ac:dyDescent="0.25">
      <c r="A107" t="s">
        <v>15</v>
      </c>
      <c r="B107" t="s">
        <v>145</v>
      </c>
      <c r="C107">
        <v>1.25</v>
      </c>
      <c r="D107">
        <v>1.37773297418192</v>
      </c>
      <c r="E107">
        <v>28</v>
      </c>
      <c r="F107">
        <v>0.26036705876705202</v>
      </c>
      <c r="G107">
        <v>3.5714285714285803E-2</v>
      </c>
      <c r="H107">
        <v>2.9411764705882399</v>
      </c>
      <c r="I107">
        <v>-0.14285714285714299</v>
      </c>
      <c r="J107">
        <v>-10.2564102564103</v>
      </c>
    </row>
    <row r="108" spans="1:10" hidden="1" x14ac:dyDescent="0.25">
      <c r="A108" t="s">
        <v>15</v>
      </c>
      <c r="B108" t="s">
        <v>146</v>
      </c>
      <c r="C108">
        <v>2.53571428571429</v>
      </c>
      <c r="D108">
        <v>1.6438920136009401</v>
      </c>
      <c r="E108">
        <v>28</v>
      </c>
      <c r="F108">
        <v>0.310666389302378</v>
      </c>
      <c r="G108">
        <v>1.28571428571429</v>
      </c>
      <c r="H108">
        <v>102.857142857143</v>
      </c>
      <c r="I108">
        <v>1.3214285714285701</v>
      </c>
      <c r="J108">
        <v>108.82352941176499</v>
      </c>
    </row>
    <row r="109" spans="1:10" hidden="1" x14ac:dyDescent="0.25">
      <c r="A109" t="s">
        <v>15</v>
      </c>
      <c r="B109" t="s">
        <v>147</v>
      </c>
      <c r="C109">
        <v>1.8571428571428601</v>
      </c>
      <c r="D109">
        <v>1.3253730631840099</v>
      </c>
      <c r="E109">
        <v>28</v>
      </c>
      <c r="F109">
        <v>0.25047196568348401</v>
      </c>
      <c r="G109">
        <v>-0.67857142857142805</v>
      </c>
      <c r="H109">
        <v>-26.760563380281699</v>
      </c>
      <c r="I109">
        <v>0.60714285714285698</v>
      </c>
      <c r="J109">
        <v>48.571428571428598</v>
      </c>
    </row>
    <row r="110" spans="1:10" hidden="1" x14ac:dyDescent="0.25">
      <c r="A110" t="s">
        <v>15</v>
      </c>
      <c r="B110" t="s">
        <v>148</v>
      </c>
      <c r="C110">
        <v>1.5714285714285701</v>
      </c>
      <c r="D110">
        <v>1.57359158493889</v>
      </c>
      <c r="E110">
        <v>28</v>
      </c>
      <c r="F110">
        <v>0.29738085706659001</v>
      </c>
      <c r="G110">
        <v>-0.28571428571428598</v>
      </c>
      <c r="H110">
        <v>-15.384615384615399</v>
      </c>
      <c r="I110">
        <v>-0.96428571428571397</v>
      </c>
      <c r="J110">
        <v>-38.028169014084497</v>
      </c>
    </row>
    <row r="111" spans="1:10" hidden="1" x14ac:dyDescent="0.25">
      <c r="A111" t="s">
        <v>15</v>
      </c>
      <c r="B111" t="s">
        <v>16</v>
      </c>
      <c r="C111">
        <v>1.6071428571428601</v>
      </c>
      <c r="D111">
        <v>1.9877268929755401</v>
      </c>
      <c r="E111">
        <v>28</v>
      </c>
      <c r="F111">
        <v>0.37564507379488499</v>
      </c>
      <c r="G111">
        <v>3.5714285714285803E-2</v>
      </c>
      <c r="H111">
        <v>2.27272727272728</v>
      </c>
      <c r="I111">
        <v>-0.25</v>
      </c>
      <c r="J111">
        <v>-13.461538461538501</v>
      </c>
    </row>
  </sheetData>
  <autoFilter ref="A1:J111" xr:uid="{00000000-0001-0000-0600-000000000000}">
    <filterColumn colId="1">
      <filters>
        <filter val="2014"/>
        <filter val="2016"/>
      </filters>
    </filterColumn>
  </autoFilter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551"/>
  <sheetViews>
    <sheetView workbookViewId="0">
      <selection activeCell="F556" sqref="F556"/>
    </sheetView>
  </sheetViews>
  <sheetFormatPr defaultColWidth="11.42578125" defaultRowHeight="15" x14ac:dyDescent="0.25"/>
  <cols>
    <col min="1" max="1" width="21.85546875" customWidth="1"/>
    <col min="2" max="2" width="24.7109375" customWidth="1"/>
  </cols>
  <sheetData>
    <row r="1" spans="1:7" x14ac:dyDescent="0.25">
      <c r="A1" t="s">
        <v>17</v>
      </c>
      <c r="B1" t="s">
        <v>1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</row>
    <row r="2" spans="1:7" x14ac:dyDescent="0.25">
      <c r="A2" t="s">
        <v>78</v>
      </c>
      <c r="B2" t="s">
        <v>11</v>
      </c>
      <c r="C2">
        <v>-0.1702395292776</v>
      </c>
      <c r="D2">
        <v>0.107883303574423</v>
      </c>
      <c r="E2" t="e">
        <v>#NUM!</v>
      </c>
      <c r="F2">
        <v>-1.5779969989532301</v>
      </c>
      <c r="G2">
        <v>0.89185889939638696</v>
      </c>
    </row>
    <row r="3" spans="1:7" x14ac:dyDescent="0.25">
      <c r="A3" t="s">
        <v>79</v>
      </c>
      <c r="B3" t="s">
        <v>11</v>
      </c>
      <c r="C3">
        <v>-0.175070792097717</v>
      </c>
      <c r="D3">
        <v>0.107777700455491</v>
      </c>
      <c r="E3" t="e">
        <v>#NUM!</v>
      </c>
      <c r="F3">
        <v>-1.62436933946291</v>
      </c>
      <c r="G3">
        <v>0.87226248326714095</v>
      </c>
    </row>
    <row r="4" spans="1:7" x14ac:dyDescent="0.25">
      <c r="A4" t="s">
        <v>80</v>
      </c>
      <c r="B4" t="s">
        <v>11</v>
      </c>
      <c r="C4">
        <v>-5.6392246845008001E-2</v>
      </c>
      <c r="D4">
        <v>0.110502652597898</v>
      </c>
      <c r="E4" t="e">
        <v>#NUM!</v>
      </c>
      <c r="F4">
        <v>-0.51032482496334997</v>
      </c>
      <c r="G4">
        <v>0.99998993181222495</v>
      </c>
    </row>
    <row r="5" spans="1:7" x14ac:dyDescent="0.25">
      <c r="A5" t="s">
        <v>81</v>
      </c>
      <c r="B5" t="s">
        <v>11</v>
      </c>
      <c r="C5">
        <v>-0.25603585072603702</v>
      </c>
      <c r="D5">
        <v>0.10907994754316699</v>
      </c>
      <c r="E5" t="e">
        <v>#NUM!</v>
      </c>
      <c r="F5">
        <v>-2.3472311501132102</v>
      </c>
      <c r="G5">
        <v>0.40136542289189803</v>
      </c>
    </row>
    <row r="6" spans="1:7" x14ac:dyDescent="0.25">
      <c r="A6" t="s">
        <v>82</v>
      </c>
      <c r="B6" t="s">
        <v>11</v>
      </c>
      <c r="C6">
        <v>-0.211143638619749</v>
      </c>
      <c r="D6">
        <v>0.106989935757975</v>
      </c>
      <c r="E6" t="e">
        <v>#NUM!</v>
      </c>
      <c r="F6">
        <v>-1.9734906570780899</v>
      </c>
      <c r="G6">
        <v>0.66762721256270596</v>
      </c>
    </row>
    <row r="7" spans="1:7" x14ac:dyDescent="0.25">
      <c r="A7" t="s">
        <v>83</v>
      </c>
      <c r="B7" t="s">
        <v>11</v>
      </c>
      <c r="C7">
        <v>-0.51671179963354197</v>
      </c>
      <c r="D7">
        <v>0.10124571508091899</v>
      </c>
      <c r="E7" t="e">
        <v>#NUM!</v>
      </c>
      <c r="F7">
        <v>-5.1035423990098696</v>
      </c>
      <c r="G7">
        <v>1.79710402018474E-5</v>
      </c>
    </row>
    <row r="8" spans="1:7" x14ac:dyDescent="0.25">
      <c r="A8" t="s">
        <v>84</v>
      </c>
      <c r="B8" t="s">
        <v>11</v>
      </c>
      <c r="C8">
        <v>-0.48996618884749799</v>
      </c>
      <c r="D8">
        <v>0.1016896568554</v>
      </c>
      <c r="E8" t="e">
        <v>#NUM!</v>
      </c>
      <c r="F8">
        <v>-4.8182499970888699</v>
      </c>
      <c r="G8">
        <v>7.7059546976454603E-5</v>
      </c>
    </row>
    <row r="9" spans="1:7" x14ac:dyDescent="0.25">
      <c r="A9" t="s">
        <v>85</v>
      </c>
      <c r="B9" t="s">
        <v>11</v>
      </c>
      <c r="C9">
        <v>-0.45206511123888399</v>
      </c>
      <c r="D9">
        <v>0.102340348383368</v>
      </c>
      <c r="E9" t="e">
        <v>#NUM!</v>
      </c>
      <c r="F9">
        <v>-4.4172715686431197</v>
      </c>
      <c r="G9">
        <v>5.1560646471981997E-4</v>
      </c>
    </row>
    <row r="10" spans="1:7" x14ac:dyDescent="0.25">
      <c r="A10" t="s">
        <v>86</v>
      </c>
      <c r="B10" t="s">
        <v>11</v>
      </c>
      <c r="C10">
        <v>-0.40186018058627798</v>
      </c>
      <c r="D10">
        <v>0.103235750936993</v>
      </c>
      <c r="E10" t="e">
        <v>#NUM!</v>
      </c>
      <c r="F10">
        <v>-3.8926454928539398</v>
      </c>
      <c r="G10">
        <v>4.7351621889736304E-3</v>
      </c>
    </row>
    <row r="11" spans="1:7" x14ac:dyDescent="0.25">
      <c r="A11" t="s">
        <v>87</v>
      </c>
      <c r="B11" t="s">
        <v>11</v>
      </c>
      <c r="C11">
        <v>-0.20196420121758801</v>
      </c>
      <c r="D11">
        <v>0.107190800567543</v>
      </c>
      <c r="E11" t="e">
        <v>#NUM!</v>
      </c>
      <c r="F11">
        <v>-1.88415610433216</v>
      </c>
      <c r="G11">
        <v>0.72797276543788603</v>
      </c>
    </row>
    <row r="12" spans="1:7" x14ac:dyDescent="0.25">
      <c r="A12" t="s">
        <v>88</v>
      </c>
      <c r="B12" t="s">
        <v>11</v>
      </c>
      <c r="C12">
        <v>-4.8312628201169798E-3</v>
      </c>
      <c r="D12">
        <v>9.7239453168508294E-2</v>
      </c>
      <c r="E12" t="e">
        <v>#NUM!</v>
      </c>
      <c r="F12">
        <v>-4.9684183350401798E-2</v>
      </c>
      <c r="G12">
        <v>1</v>
      </c>
    </row>
    <row r="13" spans="1:7" x14ac:dyDescent="0.25">
      <c r="A13" t="s">
        <v>89</v>
      </c>
      <c r="B13" t="s">
        <v>11</v>
      </c>
      <c r="C13">
        <v>0.113847282432592</v>
      </c>
      <c r="D13">
        <v>0.100278575291529</v>
      </c>
      <c r="E13" t="e">
        <v>#NUM!</v>
      </c>
      <c r="F13">
        <v>1.1353101308192299</v>
      </c>
      <c r="G13">
        <v>0.98858945573041002</v>
      </c>
    </row>
    <row r="14" spans="1:7" x14ac:dyDescent="0.25">
      <c r="A14" t="s">
        <v>90</v>
      </c>
      <c r="B14" t="s">
        <v>11</v>
      </c>
      <c r="C14">
        <v>-8.5796321448436699E-2</v>
      </c>
      <c r="D14">
        <v>9.8556739108979899E-2</v>
      </c>
      <c r="E14" t="e">
        <v>#NUM!</v>
      </c>
      <c r="F14">
        <v>-0.87052719300672798</v>
      </c>
      <c r="G14">
        <v>0.99869244458559003</v>
      </c>
    </row>
    <row r="15" spans="1:7" x14ac:dyDescent="0.25">
      <c r="A15" t="s">
        <v>91</v>
      </c>
      <c r="B15" t="s">
        <v>11</v>
      </c>
      <c r="C15">
        <v>-4.0904109342149199E-2</v>
      </c>
      <c r="D15">
        <v>9.6383080516566799E-2</v>
      </c>
      <c r="E15" t="e">
        <v>#NUM!</v>
      </c>
      <c r="F15">
        <v>-0.424390973217736</v>
      </c>
      <c r="G15">
        <v>0.99999827806137098</v>
      </c>
    </row>
    <row r="16" spans="1:7" x14ac:dyDescent="0.25">
      <c r="A16" t="s">
        <v>92</v>
      </c>
      <c r="B16" t="s">
        <v>11</v>
      </c>
      <c r="C16">
        <v>-0.34647227035594202</v>
      </c>
      <c r="D16">
        <v>8.9950255779214797E-2</v>
      </c>
      <c r="E16" t="e">
        <v>#NUM!</v>
      </c>
      <c r="F16">
        <v>-3.8518208464728199</v>
      </c>
      <c r="G16">
        <v>5.5517254328033604E-3</v>
      </c>
    </row>
    <row r="17" spans="1:7" x14ac:dyDescent="0.25">
      <c r="A17" t="s">
        <v>93</v>
      </c>
      <c r="B17" t="s">
        <v>11</v>
      </c>
      <c r="C17">
        <v>-0.31972665956989699</v>
      </c>
      <c r="D17">
        <v>9.0455256803832707E-2</v>
      </c>
      <c r="E17" t="e">
        <v>#NUM!</v>
      </c>
      <c r="F17">
        <v>-3.5346387912344102</v>
      </c>
      <c r="G17">
        <v>1.7816910581785E-2</v>
      </c>
    </row>
    <row r="18" spans="1:7" x14ac:dyDescent="0.25">
      <c r="A18" t="s">
        <v>94</v>
      </c>
      <c r="B18" t="s">
        <v>11</v>
      </c>
      <c r="C18">
        <v>-0.28182558196128399</v>
      </c>
      <c r="D18">
        <v>9.1187950884388094E-2</v>
      </c>
      <c r="E18" t="e">
        <v>#NUM!</v>
      </c>
      <c r="F18">
        <v>-3.0906011071418198</v>
      </c>
      <c r="G18">
        <v>7.3036334325746993E-2</v>
      </c>
    </row>
    <row r="19" spans="1:7" x14ac:dyDescent="0.25">
      <c r="A19" t="s">
        <v>95</v>
      </c>
      <c r="B19" t="s">
        <v>11</v>
      </c>
      <c r="C19">
        <v>-0.23162065130867801</v>
      </c>
      <c r="D19">
        <v>9.2188836697013901E-2</v>
      </c>
      <c r="E19" t="e">
        <v>#NUM!</v>
      </c>
      <c r="F19">
        <v>-2.5124587705767198</v>
      </c>
      <c r="G19">
        <v>0.29695434157060902</v>
      </c>
    </row>
    <row r="20" spans="1:7" x14ac:dyDescent="0.25">
      <c r="A20" t="s">
        <v>96</v>
      </c>
      <c r="B20" t="s">
        <v>11</v>
      </c>
      <c r="C20">
        <v>-3.1724671939987403E-2</v>
      </c>
      <c r="D20">
        <v>9.6606977762256893E-2</v>
      </c>
      <c r="E20" t="e">
        <v>#NUM!</v>
      </c>
      <c r="F20">
        <v>-0.32838903229184602</v>
      </c>
      <c r="G20">
        <v>0.999999857810285</v>
      </c>
    </row>
    <row r="21" spans="1:7" x14ac:dyDescent="0.25">
      <c r="A21" t="s">
        <v>97</v>
      </c>
      <c r="B21" t="s">
        <v>11</v>
      </c>
      <c r="C21">
        <v>0.118678545252709</v>
      </c>
      <c r="D21">
        <v>0.10016491689918799</v>
      </c>
      <c r="E21" t="e">
        <v>#NUM!</v>
      </c>
      <c r="F21">
        <v>1.1848314652140599</v>
      </c>
      <c r="G21">
        <v>0.98423309131259795</v>
      </c>
    </row>
    <row r="22" spans="1:7" x14ac:dyDescent="0.25">
      <c r="A22" t="s">
        <v>98</v>
      </c>
      <c r="B22" t="s">
        <v>11</v>
      </c>
      <c r="C22">
        <v>-8.0965058628319805E-2</v>
      </c>
      <c r="D22">
        <v>9.8435467568003601E-2</v>
      </c>
      <c r="E22" t="e">
        <v>#NUM!</v>
      </c>
      <c r="F22">
        <v>-0.822519165385033</v>
      </c>
      <c r="G22">
        <v>0.99919965209207495</v>
      </c>
    </row>
    <row r="23" spans="1:7" x14ac:dyDescent="0.25">
      <c r="A23" t="s">
        <v>99</v>
      </c>
      <c r="B23" t="s">
        <v>11</v>
      </c>
      <c r="C23">
        <v>-3.6072846522032201E-2</v>
      </c>
      <c r="D23">
        <v>9.62611283432072E-2</v>
      </c>
      <c r="E23" t="e">
        <v>#NUM!</v>
      </c>
      <c r="F23">
        <v>-0.37473949394628803</v>
      </c>
      <c r="G23">
        <v>0.99999948423982998</v>
      </c>
    </row>
    <row r="24" spans="1:7" x14ac:dyDescent="0.25">
      <c r="A24" t="s">
        <v>100</v>
      </c>
      <c r="B24" t="s">
        <v>11</v>
      </c>
      <c r="C24">
        <v>-0.34164100753582499</v>
      </c>
      <c r="D24">
        <v>8.9818401039469101E-2</v>
      </c>
      <c r="E24" t="e">
        <v>#NUM!</v>
      </c>
      <c r="F24">
        <v>-3.8036861442868202</v>
      </c>
      <c r="G24">
        <v>6.6798641299127296E-3</v>
      </c>
    </row>
    <row r="25" spans="1:7" x14ac:dyDescent="0.25">
      <c r="A25" t="s">
        <v>101</v>
      </c>
      <c r="B25" t="s">
        <v>11</v>
      </c>
      <c r="C25">
        <v>-0.31489539674978001</v>
      </c>
      <c r="D25">
        <v>9.03246167905499E-2</v>
      </c>
      <c r="E25" t="e">
        <v>#NUM!</v>
      </c>
      <c r="F25">
        <v>-3.4862633016199598</v>
      </c>
      <c r="G25">
        <v>2.10470382466026E-2</v>
      </c>
    </row>
    <row r="26" spans="1:7" x14ac:dyDescent="0.25">
      <c r="A26" t="s">
        <v>102</v>
      </c>
      <c r="B26" t="s">
        <v>11</v>
      </c>
      <c r="C26">
        <v>-0.27699431914116701</v>
      </c>
      <c r="D26">
        <v>9.1058570547451798E-2</v>
      </c>
      <c r="E26" t="e">
        <v>#NUM!</v>
      </c>
      <c r="F26">
        <v>-3.0419357285739701</v>
      </c>
      <c r="G26">
        <v>8.3828740335613799E-2</v>
      </c>
    </row>
    <row r="27" spans="1:7" x14ac:dyDescent="0.25">
      <c r="A27" t="s">
        <v>103</v>
      </c>
      <c r="B27" t="s">
        <v>11</v>
      </c>
      <c r="C27">
        <v>-0.22678938848856101</v>
      </c>
      <c r="D27">
        <v>9.2059769978717496E-2</v>
      </c>
      <c r="E27" t="e">
        <v>#NUM!</v>
      </c>
      <c r="F27">
        <v>-2.4635015766495001</v>
      </c>
      <c r="G27">
        <v>0.32625173474913099</v>
      </c>
    </row>
    <row r="28" spans="1:7" x14ac:dyDescent="0.25">
      <c r="A28" t="s">
        <v>104</v>
      </c>
      <c r="B28" t="s">
        <v>11</v>
      </c>
      <c r="C28">
        <v>-2.6893409119870499E-2</v>
      </c>
      <c r="D28">
        <v>9.6486690279550896E-2</v>
      </c>
      <c r="E28" t="e">
        <v>#NUM!</v>
      </c>
      <c r="F28">
        <v>-0.27872662065567999</v>
      </c>
      <c r="G28">
        <v>0.99999997158251897</v>
      </c>
    </row>
    <row r="29" spans="1:7" x14ac:dyDescent="0.25">
      <c r="A29" t="s">
        <v>105</v>
      </c>
      <c r="B29" t="s">
        <v>11</v>
      </c>
      <c r="C29">
        <v>-0.199643603881029</v>
      </c>
      <c r="D29">
        <v>0.10144124893584</v>
      </c>
      <c r="E29" t="e">
        <v>#NUM!</v>
      </c>
      <c r="F29">
        <v>-1.96807123310656</v>
      </c>
      <c r="G29">
        <v>0.67139357376684505</v>
      </c>
    </row>
    <row r="30" spans="1:7" x14ac:dyDescent="0.25">
      <c r="A30" t="s">
        <v>106</v>
      </c>
      <c r="B30" t="s">
        <v>11</v>
      </c>
      <c r="C30">
        <v>-0.15475139177474101</v>
      </c>
      <c r="D30">
        <v>9.9327290149528805E-2</v>
      </c>
      <c r="E30" t="e">
        <v>#NUM!</v>
      </c>
      <c r="F30">
        <v>-1.55799470157473</v>
      </c>
      <c r="G30">
        <v>0.89969148744984195</v>
      </c>
    </row>
    <row r="31" spans="1:7" x14ac:dyDescent="0.25">
      <c r="A31" t="s">
        <v>107</v>
      </c>
      <c r="B31" t="s">
        <v>11</v>
      </c>
      <c r="C31">
        <v>-0.46031955278853398</v>
      </c>
      <c r="D31">
        <v>9.3102428160371606E-2</v>
      </c>
      <c r="E31" t="e">
        <v>#NUM!</v>
      </c>
      <c r="F31">
        <v>-4.9442271472836401</v>
      </c>
      <c r="G31">
        <v>4.0942048245007397E-5</v>
      </c>
    </row>
    <row r="32" spans="1:7" x14ac:dyDescent="0.25">
      <c r="A32" t="s">
        <v>108</v>
      </c>
      <c r="B32" t="s">
        <v>11</v>
      </c>
      <c r="C32">
        <v>-0.433573942002489</v>
      </c>
      <c r="D32">
        <v>9.3588561552466198E-2</v>
      </c>
      <c r="E32" t="e">
        <v>#NUM!</v>
      </c>
      <c r="F32">
        <v>-4.6327663852320899</v>
      </c>
      <c r="G32">
        <v>1.8967044413542599E-4</v>
      </c>
    </row>
    <row r="33" spans="1:7" x14ac:dyDescent="0.25">
      <c r="A33" t="s">
        <v>109</v>
      </c>
      <c r="B33" t="s">
        <v>11</v>
      </c>
      <c r="C33">
        <v>-0.395672864393876</v>
      </c>
      <c r="D33">
        <v>9.4296238507866906E-2</v>
      </c>
      <c r="E33" t="e">
        <v>#NUM!</v>
      </c>
      <c r="F33">
        <v>-4.1960620132357302</v>
      </c>
      <c r="G33">
        <v>1.3647098466907899E-3</v>
      </c>
    </row>
    <row r="34" spans="1:7" x14ac:dyDescent="0.25">
      <c r="A34" t="s">
        <v>110</v>
      </c>
      <c r="B34" t="s">
        <v>11</v>
      </c>
      <c r="C34">
        <v>-0.34546793374126999</v>
      </c>
      <c r="D34">
        <v>9.5268284153248894E-2</v>
      </c>
      <c r="E34" t="e">
        <v>#NUM!</v>
      </c>
      <c r="F34">
        <v>-3.6262638380843399</v>
      </c>
      <c r="G34">
        <v>1.2888000397017501E-2</v>
      </c>
    </row>
    <row r="35" spans="1:7" x14ac:dyDescent="0.25">
      <c r="A35" t="s">
        <v>111</v>
      </c>
      <c r="B35" t="s">
        <v>11</v>
      </c>
      <c r="C35">
        <v>-0.14557195437258</v>
      </c>
      <c r="D35">
        <v>9.9539853297599803E-2</v>
      </c>
      <c r="E35" t="e">
        <v>#NUM!</v>
      </c>
      <c r="F35">
        <v>-1.4624489543635899</v>
      </c>
      <c r="G35">
        <v>0.93201063627438496</v>
      </c>
    </row>
    <row r="36" spans="1:7" x14ac:dyDescent="0.25">
      <c r="A36" t="s">
        <v>112</v>
      </c>
      <c r="B36" t="s">
        <v>11</v>
      </c>
      <c r="C36">
        <v>4.4892212106287598E-2</v>
      </c>
      <c r="D36">
        <v>9.7591902362079694E-2</v>
      </c>
      <c r="E36" t="e">
        <v>#NUM!</v>
      </c>
      <c r="F36">
        <v>0.45999935465681502</v>
      </c>
      <c r="G36">
        <v>0.99999626209955395</v>
      </c>
    </row>
    <row r="37" spans="1:7" x14ac:dyDescent="0.25">
      <c r="A37" t="s">
        <v>113</v>
      </c>
      <c r="B37" t="s">
        <v>11</v>
      </c>
      <c r="C37">
        <v>-0.26067594890750601</v>
      </c>
      <c r="D37">
        <v>9.1243731939294304E-2</v>
      </c>
      <c r="E37" t="e">
        <v>#NUM!</v>
      </c>
      <c r="F37">
        <v>-2.85691897259241</v>
      </c>
      <c r="G37">
        <v>0.137082864593468</v>
      </c>
    </row>
    <row r="38" spans="1:7" x14ac:dyDescent="0.25">
      <c r="A38" t="s">
        <v>114</v>
      </c>
      <c r="B38" t="s">
        <v>11</v>
      </c>
      <c r="C38">
        <v>-0.233930338121461</v>
      </c>
      <c r="D38">
        <v>9.1739349174782506E-2</v>
      </c>
      <c r="E38" t="e">
        <v>#NUM!</v>
      </c>
      <c r="F38">
        <v>-2.5499454729701099</v>
      </c>
      <c r="G38">
        <v>0.27556435631656201</v>
      </c>
    </row>
    <row r="39" spans="1:7" x14ac:dyDescent="0.25">
      <c r="A39" t="s">
        <v>115</v>
      </c>
      <c r="B39" t="s">
        <v>11</v>
      </c>
      <c r="C39">
        <v>-0.196029260512847</v>
      </c>
      <c r="D39">
        <v>9.2459640692904493E-2</v>
      </c>
      <c r="E39" t="e">
        <v>#NUM!</v>
      </c>
      <c r="F39">
        <v>-2.1201603104206201</v>
      </c>
      <c r="G39">
        <v>0.56263289311770004</v>
      </c>
    </row>
    <row r="40" spans="1:7" x14ac:dyDescent="0.25">
      <c r="A40" t="s">
        <v>116</v>
      </c>
      <c r="B40" t="s">
        <v>11</v>
      </c>
      <c r="C40">
        <v>-0.14582432986024099</v>
      </c>
      <c r="D40">
        <v>9.3452010305909994E-2</v>
      </c>
      <c r="E40" t="e">
        <v>#NUM!</v>
      </c>
      <c r="F40">
        <v>-1.5604194001059299</v>
      </c>
      <c r="G40">
        <v>0.898761911408543</v>
      </c>
    </row>
    <row r="41" spans="1:7" x14ac:dyDescent="0.25">
      <c r="A41" t="s">
        <v>117</v>
      </c>
      <c r="B41" t="s">
        <v>11</v>
      </c>
      <c r="C41">
        <v>5.4071649508449303E-2</v>
      </c>
      <c r="D41">
        <v>9.7812755934788401E-2</v>
      </c>
      <c r="E41" t="e">
        <v>#NUM!</v>
      </c>
      <c r="F41">
        <v>0.55280774978366598</v>
      </c>
      <c r="G41">
        <v>0.99997855840880601</v>
      </c>
    </row>
    <row r="42" spans="1:7" x14ac:dyDescent="0.25">
      <c r="A42" t="s">
        <v>118</v>
      </c>
      <c r="B42" t="s">
        <v>11</v>
      </c>
      <c r="C42">
        <v>-0.30556816101379303</v>
      </c>
      <c r="D42">
        <v>8.8891320073258603E-2</v>
      </c>
      <c r="E42" t="e">
        <v>#NUM!</v>
      </c>
      <c r="F42">
        <v>-3.4375477916399801</v>
      </c>
      <c r="G42">
        <v>2.4814876901205499E-2</v>
      </c>
    </row>
    <row r="43" spans="1:7" x14ac:dyDescent="0.25">
      <c r="A43" t="s">
        <v>119</v>
      </c>
      <c r="B43" t="s">
        <v>11</v>
      </c>
      <c r="C43">
        <v>-0.27882255022774799</v>
      </c>
      <c r="D43">
        <v>8.9401893156224599E-2</v>
      </c>
      <c r="E43" t="e">
        <v>#NUM!</v>
      </c>
      <c r="F43">
        <v>-3.1187544288410298</v>
      </c>
      <c r="G43">
        <v>6.7333420518518095E-2</v>
      </c>
    </row>
    <row r="44" spans="1:7" x14ac:dyDescent="0.25">
      <c r="A44" t="s">
        <v>120</v>
      </c>
      <c r="B44" t="s">
        <v>11</v>
      </c>
      <c r="C44">
        <v>-0.24092147261913499</v>
      </c>
      <c r="D44">
        <v>9.0143031082838998E-2</v>
      </c>
      <c r="E44" t="e">
        <v>#NUM!</v>
      </c>
      <c r="F44">
        <v>-2.6726577720437898</v>
      </c>
      <c r="G44">
        <v>0.212274892774375</v>
      </c>
    </row>
    <row r="45" spans="1:7" x14ac:dyDescent="0.25">
      <c r="A45" t="s">
        <v>121</v>
      </c>
      <c r="B45" t="s">
        <v>11</v>
      </c>
      <c r="C45">
        <v>-0.19071654196652901</v>
      </c>
      <c r="D45">
        <v>9.1156010986875396E-2</v>
      </c>
      <c r="E45" t="e">
        <v>#NUM!</v>
      </c>
      <c r="F45">
        <v>-2.0921992954911999</v>
      </c>
      <c r="G45">
        <v>0.58293463647059796</v>
      </c>
    </row>
    <row r="46" spans="1:7" x14ac:dyDescent="0.25">
      <c r="A46" t="s">
        <v>122</v>
      </c>
      <c r="B46" t="s">
        <v>11</v>
      </c>
      <c r="C46">
        <v>9.1794374021617296E-3</v>
      </c>
      <c r="D46">
        <v>9.5620326539248304E-2</v>
      </c>
      <c r="E46" t="e">
        <v>#NUM!</v>
      </c>
      <c r="F46">
        <v>9.5998808353723306E-2</v>
      </c>
      <c r="G46">
        <v>0.99999999999939404</v>
      </c>
    </row>
    <row r="47" spans="1:7" x14ac:dyDescent="0.25">
      <c r="A47" t="s">
        <v>123</v>
      </c>
      <c r="B47" t="s">
        <v>11</v>
      </c>
      <c r="C47">
        <v>2.6745610786044899E-2</v>
      </c>
      <c r="D47">
        <v>8.2426093972331999E-2</v>
      </c>
      <c r="E47" t="e">
        <v>#NUM!</v>
      </c>
      <c r="F47">
        <v>0.324479900685608</v>
      </c>
      <c r="G47">
        <v>0.99999987354270303</v>
      </c>
    </row>
    <row r="48" spans="1:7" x14ac:dyDescent="0.25">
      <c r="A48" t="s">
        <v>124</v>
      </c>
      <c r="B48" t="s">
        <v>11</v>
      </c>
      <c r="C48">
        <v>6.46466883946583E-2</v>
      </c>
      <c r="D48">
        <v>8.3229606331015296E-2</v>
      </c>
      <c r="E48" t="e">
        <v>#NUM!</v>
      </c>
      <c r="F48">
        <v>0.77672707158495702</v>
      </c>
      <c r="G48">
        <v>0.99951632687400405</v>
      </c>
    </row>
    <row r="49" spans="1:7" x14ac:dyDescent="0.25">
      <c r="A49" t="s">
        <v>125</v>
      </c>
      <c r="B49" t="s">
        <v>11</v>
      </c>
      <c r="C49">
        <v>0.114851619047264</v>
      </c>
      <c r="D49">
        <v>8.4324484277049805E-2</v>
      </c>
      <c r="E49" t="e">
        <v>#NUM!</v>
      </c>
      <c r="F49">
        <v>1.3620198217864801</v>
      </c>
      <c r="G49">
        <v>0.95737153096190297</v>
      </c>
    </row>
    <row r="50" spans="1:7" x14ac:dyDescent="0.25">
      <c r="A50" t="s">
        <v>126</v>
      </c>
      <c r="B50" t="s">
        <v>11</v>
      </c>
      <c r="C50">
        <v>0.31474759841595501</v>
      </c>
      <c r="D50">
        <v>8.9134580954862902E-2</v>
      </c>
      <c r="E50" t="e">
        <v>#NUM!</v>
      </c>
      <c r="F50">
        <v>3.5311502566589801</v>
      </c>
      <c r="G50">
        <v>1.8034108480418899E-2</v>
      </c>
    </row>
    <row r="51" spans="1:7" x14ac:dyDescent="0.25">
      <c r="A51" t="s">
        <v>127</v>
      </c>
      <c r="B51" t="s">
        <v>11</v>
      </c>
      <c r="C51">
        <v>3.7901077608613401E-2</v>
      </c>
      <c r="D51">
        <v>8.3774929596642997E-2</v>
      </c>
      <c r="E51" t="e">
        <v>#NUM!</v>
      </c>
      <c r="F51">
        <v>0.45241551131225599</v>
      </c>
      <c r="G51">
        <v>0.99999681323082001</v>
      </c>
    </row>
    <row r="52" spans="1:7" x14ac:dyDescent="0.25">
      <c r="A52" t="s">
        <v>128</v>
      </c>
      <c r="B52" t="s">
        <v>11</v>
      </c>
      <c r="C52">
        <v>8.8106008261219601E-2</v>
      </c>
      <c r="D52">
        <v>8.4863303001272497E-2</v>
      </c>
      <c r="E52" t="e">
        <v>#NUM!</v>
      </c>
      <c r="F52">
        <v>1.0382109244545701</v>
      </c>
      <c r="G52">
        <v>0.994343482751334</v>
      </c>
    </row>
    <row r="53" spans="1:7" x14ac:dyDescent="0.25">
      <c r="A53" t="s">
        <v>129</v>
      </c>
      <c r="B53" t="s">
        <v>11</v>
      </c>
      <c r="C53">
        <v>0.28800198762990997</v>
      </c>
      <c r="D53">
        <v>8.9643206316168803E-2</v>
      </c>
      <c r="E53" t="e">
        <v>#NUM!</v>
      </c>
      <c r="F53">
        <v>3.2127586625375302</v>
      </c>
      <c r="G53">
        <v>5.0905861220910897E-2</v>
      </c>
    </row>
    <row r="54" spans="1:7" x14ac:dyDescent="0.25">
      <c r="A54" t="s">
        <v>130</v>
      </c>
      <c r="B54" t="s">
        <v>11</v>
      </c>
      <c r="C54">
        <v>5.0204930652606103E-2</v>
      </c>
      <c r="D54">
        <v>8.5644013389879606E-2</v>
      </c>
      <c r="E54" t="e">
        <v>#NUM!</v>
      </c>
      <c r="F54">
        <v>0.58620478729852199</v>
      </c>
      <c r="G54">
        <v>0.99996283994192703</v>
      </c>
    </row>
    <row r="55" spans="1:7" x14ac:dyDescent="0.25">
      <c r="A55" t="s">
        <v>131</v>
      </c>
      <c r="B55" t="s">
        <v>11</v>
      </c>
      <c r="C55">
        <v>0.25010091002129697</v>
      </c>
      <c r="D55">
        <v>9.0382176266830094E-2</v>
      </c>
      <c r="E55" t="e">
        <v>#NUM!</v>
      </c>
      <c r="F55">
        <v>2.7671485723350799</v>
      </c>
      <c r="G55">
        <v>0.170772775555802</v>
      </c>
    </row>
    <row r="56" spans="1:7" x14ac:dyDescent="0.25">
      <c r="A56" t="s">
        <v>132</v>
      </c>
      <c r="B56" t="s">
        <v>11</v>
      </c>
      <c r="C56">
        <v>0.19989597936869</v>
      </c>
      <c r="D56">
        <v>9.1393732548347803E-2</v>
      </c>
      <c r="E56" t="e">
        <v>#NUM!</v>
      </c>
      <c r="F56">
        <v>2.1871957058208999</v>
      </c>
      <c r="G56">
        <v>0.51397030468496796</v>
      </c>
    </row>
    <row r="57" spans="1:7" x14ac:dyDescent="0.25">
      <c r="A57" t="s">
        <v>78</v>
      </c>
      <c r="B57" t="s">
        <v>10</v>
      </c>
      <c r="C57">
        <v>-9.1854168790699797E-2</v>
      </c>
      <c r="D57">
        <v>0.120614855719548</v>
      </c>
      <c r="E57" t="e">
        <v>#NUM!</v>
      </c>
      <c r="F57">
        <v>-0.76154938164729602</v>
      </c>
      <c r="G57">
        <v>0.99959406304327802</v>
      </c>
    </row>
    <row r="58" spans="1:7" x14ac:dyDescent="0.25">
      <c r="A58" t="s">
        <v>79</v>
      </c>
      <c r="B58" t="s">
        <v>10</v>
      </c>
      <c r="C58">
        <v>-4.0378194246627398E-2</v>
      </c>
      <c r="D58">
        <v>0.122018663652897</v>
      </c>
      <c r="E58" t="e">
        <v>#NUM!</v>
      </c>
      <c r="F58">
        <v>-0.33091818118489003</v>
      </c>
      <c r="G58">
        <v>0.99999984672201403</v>
      </c>
    </row>
    <row r="59" spans="1:7" x14ac:dyDescent="0.25">
      <c r="A59" t="s">
        <v>80</v>
      </c>
      <c r="B59" t="s">
        <v>10</v>
      </c>
      <c r="C59">
        <v>-5.9884997605679597E-3</v>
      </c>
      <c r="D59">
        <v>0.122994187516568</v>
      </c>
      <c r="E59" t="e">
        <v>#NUM!</v>
      </c>
      <c r="F59">
        <v>-4.86892907826336E-2</v>
      </c>
      <c r="G59">
        <v>1</v>
      </c>
    </row>
    <row r="60" spans="1:7" x14ac:dyDescent="0.25">
      <c r="A60" t="s">
        <v>81</v>
      </c>
      <c r="B60" t="s">
        <v>10</v>
      </c>
      <c r="C60">
        <v>-0.158992259350067</v>
      </c>
      <c r="D60">
        <v>0.122136724908654</v>
      </c>
      <c r="E60" t="e">
        <v>#NUM!</v>
      </c>
      <c r="F60">
        <v>-1.30175636745604</v>
      </c>
      <c r="G60">
        <v>0.96879635929139596</v>
      </c>
    </row>
    <row r="61" spans="1:7" x14ac:dyDescent="0.25">
      <c r="A61" t="s">
        <v>82</v>
      </c>
      <c r="B61" t="s">
        <v>10</v>
      </c>
      <c r="C61">
        <v>-0.20868258559504399</v>
      </c>
      <c r="D61">
        <v>0.118135793677802</v>
      </c>
      <c r="E61" t="e">
        <v>#NUM!</v>
      </c>
      <c r="F61">
        <v>-1.76646365253358</v>
      </c>
      <c r="G61">
        <v>0.80006427330282204</v>
      </c>
    </row>
    <row r="62" spans="1:7" x14ac:dyDescent="0.25">
      <c r="A62" t="s">
        <v>83</v>
      </c>
      <c r="B62" t="s">
        <v>10</v>
      </c>
      <c r="C62">
        <v>-0.508353989905862</v>
      </c>
      <c r="D62">
        <v>0.11145283884387699</v>
      </c>
      <c r="E62" t="e">
        <v>#NUM!</v>
      </c>
      <c r="F62">
        <v>-4.5611578419995498</v>
      </c>
      <c r="G62">
        <v>2.6591881496773601E-4</v>
      </c>
    </row>
    <row r="63" spans="1:7" x14ac:dyDescent="0.25">
      <c r="A63" t="s">
        <v>84</v>
      </c>
      <c r="B63" t="s">
        <v>10</v>
      </c>
      <c r="C63">
        <v>-0.56634134627472399</v>
      </c>
      <c r="D63">
        <v>0.109957772536825</v>
      </c>
      <c r="E63" t="e">
        <v>#NUM!</v>
      </c>
      <c r="F63">
        <v>-5.1505349118004196</v>
      </c>
      <c r="G63">
        <v>1.40257492131646E-5</v>
      </c>
    </row>
    <row r="64" spans="1:7" x14ac:dyDescent="0.25">
      <c r="A64" t="s">
        <v>85</v>
      </c>
      <c r="B64" t="s">
        <v>10</v>
      </c>
      <c r="C64">
        <v>-0.57807292155176704</v>
      </c>
      <c r="D64">
        <v>0.109743186788911</v>
      </c>
      <c r="E64" t="e">
        <v>#NUM!</v>
      </c>
      <c r="F64">
        <v>-5.2675062431317698</v>
      </c>
      <c r="G64">
        <v>7.4940801207956704E-6</v>
      </c>
    </row>
    <row r="65" spans="1:7" x14ac:dyDescent="0.25">
      <c r="A65" t="s">
        <v>86</v>
      </c>
      <c r="B65" t="s">
        <v>10</v>
      </c>
      <c r="C65">
        <v>-0.45322298395773902</v>
      </c>
      <c r="D65">
        <v>0.112143601976622</v>
      </c>
      <c r="E65" t="e">
        <v>#NUM!</v>
      </c>
      <c r="F65">
        <v>-4.0414519952036096</v>
      </c>
      <c r="G65">
        <v>2.6072716492049298E-3</v>
      </c>
    </row>
    <row r="66" spans="1:7" x14ac:dyDescent="0.25">
      <c r="A66" t="s">
        <v>87</v>
      </c>
      <c r="B66" t="s">
        <v>10</v>
      </c>
      <c r="C66">
        <v>-0.31979542496458002</v>
      </c>
      <c r="D66">
        <v>0.114979935168617</v>
      </c>
      <c r="E66" t="e">
        <v>#NUM!</v>
      </c>
      <c r="F66">
        <v>-2.7813150572367502</v>
      </c>
      <c r="G66">
        <v>0.16509057824882001</v>
      </c>
    </row>
    <row r="67" spans="1:7" x14ac:dyDescent="0.25">
      <c r="A67" t="s">
        <v>88</v>
      </c>
      <c r="B67" t="s">
        <v>10</v>
      </c>
      <c r="C67">
        <v>5.1475974544072399E-2</v>
      </c>
      <c r="D67">
        <v>0.11552545883232899</v>
      </c>
      <c r="E67" t="e">
        <v>#NUM!</v>
      </c>
      <c r="F67">
        <v>0.44558121702665998</v>
      </c>
      <c r="G67">
        <v>0.99999724681357804</v>
      </c>
    </row>
    <row r="68" spans="1:7" x14ac:dyDescent="0.25">
      <c r="A68" t="s">
        <v>89</v>
      </c>
      <c r="B68" t="s">
        <v>10</v>
      </c>
      <c r="C68">
        <v>8.5865669030131805E-2</v>
      </c>
      <c r="D68">
        <v>0.116559503382076</v>
      </c>
      <c r="E68" t="e">
        <v>#NUM!</v>
      </c>
      <c r="F68">
        <v>0.73666810975222397</v>
      </c>
      <c r="G68">
        <v>0.99969830273162297</v>
      </c>
    </row>
    <row r="69" spans="1:7" x14ac:dyDescent="0.25">
      <c r="A69" t="s">
        <v>90</v>
      </c>
      <c r="B69" t="s">
        <v>10</v>
      </c>
      <c r="C69">
        <v>-6.7138090559366898E-2</v>
      </c>
      <c r="D69">
        <v>0.115574321036615</v>
      </c>
      <c r="E69" t="e">
        <v>#NUM!</v>
      </c>
      <c r="F69">
        <v>-0.58090837097019898</v>
      </c>
      <c r="G69">
        <v>0.99996586140897004</v>
      </c>
    </row>
    <row r="70" spans="1:7" x14ac:dyDescent="0.25">
      <c r="A70" t="s">
        <v>91</v>
      </c>
      <c r="B70" t="s">
        <v>10</v>
      </c>
      <c r="C70">
        <v>-0.116828416804345</v>
      </c>
      <c r="D70">
        <v>0.11156487239881201</v>
      </c>
      <c r="E70" t="e">
        <v>#NUM!</v>
      </c>
      <c r="F70">
        <v>-1.0471792266899</v>
      </c>
      <c r="G70">
        <v>0.99394027013613395</v>
      </c>
    </row>
    <row r="71" spans="1:7" x14ac:dyDescent="0.25">
      <c r="A71" t="s">
        <v>92</v>
      </c>
      <c r="B71" t="s">
        <v>10</v>
      </c>
      <c r="C71">
        <v>-0.41649982111516298</v>
      </c>
      <c r="D71">
        <v>0.104460368383417</v>
      </c>
      <c r="E71" t="e">
        <v>#NUM!</v>
      </c>
      <c r="F71">
        <v>-3.9871563499222802</v>
      </c>
      <c r="G71">
        <v>3.2513201429909002E-3</v>
      </c>
    </row>
    <row r="72" spans="1:7" x14ac:dyDescent="0.25">
      <c r="A72" t="s">
        <v>93</v>
      </c>
      <c r="B72" t="s">
        <v>10</v>
      </c>
      <c r="C72">
        <v>-0.47448717748402403</v>
      </c>
      <c r="D72">
        <v>0.102710541676897</v>
      </c>
      <c r="E72" t="e">
        <v>#NUM!</v>
      </c>
      <c r="F72">
        <v>-4.6196541244680303</v>
      </c>
      <c r="G72">
        <v>2.01859933845139E-4</v>
      </c>
    </row>
    <row r="73" spans="1:7" x14ac:dyDescent="0.25">
      <c r="A73" t="s">
        <v>94</v>
      </c>
      <c r="B73" t="s">
        <v>10</v>
      </c>
      <c r="C73">
        <v>-0.48621875276106702</v>
      </c>
      <c r="D73">
        <v>0.102478692008989</v>
      </c>
      <c r="E73" t="e">
        <v>#NUM!</v>
      </c>
      <c r="F73">
        <v>-4.74458390548563</v>
      </c>
      <c r="G73">
        <v>1.1068299831140701E-4</v>
      </c>
    </row>
    <row r="74" spans="1:7" x14ac:dyDescent="0.25">
      <c r="A74" t="s">
        <v>95</v>
      </c>
      <c r="B74" t="s">
        <v>10</v>
      </c>
      <c r="C74">
        <v>-0.361368815167039</v>
      </c>
      <c r="D74">
        <v>0.10504446047702</v>
      </c>
      <c r="E74" t="e">
        <v>#NUM!</v>
      </c>
      <c r="F74">
        <v>-3.4401510896054699</v>
      </c>
      <c r="G74">
        <v>2.4599401695074199E-2</v>
      </c>
    </row>
    <row r="75" spans="1:7" x14ac:dyDescent="0.25">
      <c r="A75" t="s">
        <v>96</v>
      </c>
      <c r="B75" t="s">
        <v>10</v>
      </c>
      <c r="C75">
        <v>-0.22794125617388</v>
      </c>
      <c r="D75">
        <v>0.108067545482078</v>
      </c>
      <c r="E75" t="e">
        <v>#NUM!</v>
      </c>
      <c r="F75">
        <v>-2.1092480185152498</v>
      </c>
      <c r="G75">
        <v>0.57056159004304097</v>
      </c>
    </row>
    <row r="76" spans="1:7" x14ac:dyDescent="0.25">
      <c r="A76" t="s">
        <v>97</v>
      </c>
      <c r="B76" t="s">
        <v>10</v>
      </c>
      <c r="C76">
        <v>3.4389694486059399E-2</v>
      </c>
      <c r="D76">
        <v>0.117996526821599</v>
      </c>
      <c r="E76" t="e">
        <v>#NUM!</v>
      </c>
      <c r="F76">
        <v>0.29144666722312801</v>
      </c>
      <c r="G76">
        <v>0.99999995591344903</v>
      </c>
    </row>
    <row r="77" spans="1:7" x14ac:dyDescent="0.25">
      <c r="A77" t="s">
        <v>98</v>
      </c>
      <c r="B77" t="s">
        <v>10</v>
      </c>
      <c r="C77">
        <v>-0.118614065103439</v>
      </c>
      <c r="D77">
        <v>0.117011509762973</v>
      </c>
      <c r="E77" t="e">
        <v>#NUM!</v>
      </c>
      <c r="F77">
        <v>-1.0136957068899699</v>
      </c>
      <c r="G77">
        <v>0.99533497951315097</v>
      </c>
    </row>
    <row r="78" spans="1:7" x14ac:dyDescent="0.25">
      <c r="A78" t="s">
        <v>99</v>
      </c>
      <c r="B78" t="s">
        <v>10</v>
      </c>
      <c r="C78">
        <v>-0.16830439134841699</v>
      </c>
      <c r="D78">
        <v>0.113063809246932</v>
      </c>
      <c r="E78" t="e">
        <v>#NUM!</v>
      </c>
      <c r="F78">
        <v>-1.48857881641718</v>
      </c>
      <c r="G78">
        <v>0.92399668285159897</v>
      </c>
    </row>
    <row r="79" spans="1:7" x14ac:dyDescent="0.25">
      <c r="A79" t="s">
        <v>100</v>
      </c>
      <c r="B79" t="s">
        <v>10</v>
      </c>
      <c r="C79">
        <v>-0.46797579565923503</v>
      </c>
      <c r="D79">
        <v>0.10604931362283899</v>
      </c>
      <c r="E79" t="e">
        <v>#NUM!</v>
      </c>
      <c r="F79">
        <v>-4.4128130552883604</v>
      </c>
      <c r="G79">
        <v>5.2610436737954302E-4</v>
      </c>
    </row>
    <row r="80" spans="1:7" x14ac:dyDescent="0.25">
      <c r="A80" t="s">
        <v>101</v>
      </c>
      <c r="B80" t="s">
        <v>10</v>
      </c>
      <c r="C80">
        <v>-0.52596315202809696</v>
      </c>
      <c r="D80">
        <v>0.104320141038211</v>
      </c>
      <c r="E80" t="e">
        <v>#NUM!</v>
      </c>
      <c r="F80">
        <v>-5.0418178771004696</v>
      </c>
      <c r="G80">
        <v>2.48010476581184E-5</v>
      </c>
    </row>
    <row r="81" spans="1:7" x14ac:dyDescent="0.25">
      <c r="A81" t="s">
        <v>102</v>
      </c>
      <c r="B81" t="s">
        <v>10</v>
      </c>
      <c r="C81">
        <v>-0.53769472730513901</v>
      </c>
      <c r="D81">
        <v>0.104094628125894</v>
      </c>
      <c r="E81" t="e">
        <v>#NUM!</v>
      </c>
      <c r="F81">
        <v>-5.1654416465644903</v>
      </c>
      <c r="G81">
        <v>1.29590587998329E-5</v>
      </c>
    </row>
    <row r="82" spans="1:7" x14ac:dyDescent="0.25">
      <c r="A82" t="s">
        <v>103</v>
      </c>
      <c r="B82" t="s">
        <v>10</v>
      </c>
      <c r="C82">
        <v>-0.41284478971111099</v>
      </c>
      <c r="D82">
        <v>0.10661376862640801</v>
      </c>
      <c r="E82" t="e">
        <v>#NUM!</v>
      </c>
      <c r="F82">
        <v>-3.8723402711500201</v>
      </c>
      <c r="G82">
        <v>5.1263606101995497E-3</v>
      </c>
    </row>
    <row r="83" spans="1:7" x14ac:dyDescent="0.25">
      <c r="A83" t="s">
        <v>104</v>
      </c>
      <c r="B83" t="s">
        <v>10</v>
      </c>
      <c r="C83">
        <v>-0.27941723071795299</v>
      </c>
      <c r="D83">
        <v>0.10960632264355299</v>
      </c>
      <c r="E83" t="e">
        <v>#NUM!</v>
      </c>
      <c r="F83">
        <v>-2.5492802237936201</v>
      </c>
      <c r="G83">
        <v>0.27593580471523899</v>
      </c>
    </row>
    <row r="84" spans="1:7" x14ac:dyDescent="0.25">
      <c r="A84" t="s">
        <v>105</v>
      </c>
      <c r="B84" t="s">
        <v>10</v>
      </c>
      <c r="C84">
        <v>-0.15300375958949899</v>
      </c>
      <c r="D84">
        <v>0.11804202314007101</v>
      </c>
      <c r="E84" t="e">
        <v>#NUM!</v>
      </c>
      <c r="F84">
        <v>-1.29618042388126</v>
      </c>
      <c r="G84">
        <v>0.96972360191445295</v>
      </c>
    </row>
    <row r="85" spans="1:7" x14ac:dyDescent="0.25">
      <c r="A85" t="s">
        <v>106</v>
      </c>
      <c r="B85" t="s">
        <v>10</v>
      </c>
      <c r="C85">
        <v>-0.20269408583447601</v>
      </c>
      <c r="D85">
        <v>0.114123599924425</v>
      </c>
      <c r="E85" t="e">
        <v>#NUM!</v>
      </c>
      <c r="F85">
        <v>-1.7760926396354899</v>
      </c>
      <c r="G85">
        <v>0.79454817956618695</v>
      </c>
    </row>
    <row r="86" spans="1:7" x14ac:dyDescent="0.25">
      <c r="A86" t="s">
        <v>107</v>
      </c>
      <c r="B86" t="s">
        <v>10</v>
      </c>
      <c r="C86">
        <v>-0.50236549014529397</v>
      </c>
      <c r="D86">
        <v>0.107181625950015</v>
      </c>
      <c r="E86" t="e">
        <v>#NUM!</v>
      </c>
      <c r="F86">
        <v>-4.6870486027108402</v>
      </c>
      <c r="G86">
        <v>1.46273491544613E-4</v>
      </c>
    </row>
    <row r="87" spans="1:7" x14ac:dyDescent="0.25">
      <c r="A87" t="s">
        <v>108</v>
      </c>
      <c r="B87" t="s">
        <v>10</v>
      </c>
      <c r="C87">
        <v>-0.56035284651415596</v>
      </c>
      <c r="D87">
        <v>0.105473926259066</v>
      </c>
      <c r="E87" t="e">
        <v>#NUM!</v>
      </c>
      <c r="F87">
        <v>-5.3127143967108497</v>
      </c>
      <c r="G87">
        <v>5.8599275001292003E-6</v>
      </c>
    </row>
    <row r="88" spans="1:7" x14ac:dyDescent="0.25">
      <c r="A88" t="s">
        <v>109</v>
      </c>
      <c r="B88" t="s">
        <v>10</v>
      </c>
      <c r="C88">
        <v>-0.572084421791199</v>
      </c>
      <c r="D88">
        <v>0.105250085921055</v>
      </c>
      <c r="E88" t="e">
        <v>#NUM!</v>
      </c>
      <c r="F88">
        <v>-5.4354770049337704</v>
      </c>
      <c r="G88">
        <v>2.97352916900362E-6</v>
      </c>
    </row>
    <row r="89" spans="1:7" x14ac:dyDescent="0.25">
      <c r="A89" t="s">
        <v>110</v>
      </c>
      <c r="B89" t="s">
        <v>10</v>
      </c>
      <c r="C89">
        <v>-0.44723448419717099</v>
      </c>
      <c r="D89">
        <v>0.107744511694444</v>
      </c>
      <c r="E89" t="e">
        <v>#NUM!</v>
      </c>
      <c r="F89">
        <v>-4.1508794941267997</v>
      </c>
      <c r="G89">
        <v>1.65361998046931E-3</v>
      </c>
    </row>
    <row r="90" spans="1:7" x14ac:dyDescent="0.25">
      <c r="A90" t="s">
        <v>111</v>
      </c>
      <c r="B90" t="s">
        <v>10</v>
      </c>
      <c r="C90">
        <v>-0.31380692520401199</v>
      </c>
      <c r="D90">
        <v>0.110702699705596</v>
      </c>
      <c r="E90" t="e">
        <v>#NUM!</v>
      </c>
      <c r="F90">
        <v>-2.8346817741442099</v>
      </c>
      <c r="G90">
        <v>0.144921193573952</v>
      </c>
    </row>
    <row r="91" spans="1:7" x14ac:dyDescent="0.25">
      <c r="A91" t="s">
        <v>112</v>
      </c>
      <c r="B91" t="s">
        <v>10</v>
      </c>
      <c r="C91">
        <v>-4.9690326244977698E-2</v>
      </c>
      <c r="D91">
        <v>0.113124120162838</v>
      </c>
      <c r="E91" t="e">
        <v>#NUM!</v>
      </c>
      <c r="F91">
        <v>-0.439254919052191</v>
      </c>
      <c r="G91">
        <v>0.99999760062864596</v>
      </c>
    </row>
    <row r="92" spans="1:7" x14ac:dyDescent="0.25">
      <c r="A92" t="s">
        <v>113</v>
      </c>
      <c r="B92" t="s">
        <v>10</v>
      </c>
      <c r="C92">
        <v>-0.349361730555796</v>
      </c>
      <c r="D92">
        <v>0.10611224876766701</v>
      </c>
      <c r="E92" t="e">
        <v>#NUM!</v>
      </c>
      <c r="F92">
        <v>-3.2923789158471499</v>
      </c>
      <c r="G92">
        <v>3.9780526245462002E-2</v>
      </c>
    </row>
    <row r="93" spans="1:7" x14ac:dyDescent="0.25">
      <c r="A93" t="s">
        <v>114</v>
      </c>
      <c r="B93" t="s">
        <v>10</v>
      </c>
      <c r="C93">
        <v>-0.40734908692465799</v>
      </c>
      <c r="D93">
        <v>0.104363069329497</v>
      </c>
      <c r="E93" t="e">
        <v>#NUM!</v>
      </c>
      <c r="F93">
        <v>-3.9031919005617501</v>
      </c>
      <c r="G93">
        <v>4.5430162270694296E-3</v>
      </c>
    </row>
    <row r="94" spans="1:7" x14ac:dyDescent="0.25">
      <c r="A94" t="s">
        <v>115</v>
      </c>
      <c r="B94" t="s">
        <v>10</v>
      </c>
      <c r="C94">
        <v>-0.41908066220169998</v>
      </c>
      <c r="D94">
        <v>0.104138295605796</v>
      </c>
      <c r="E94" t="e">
        <v>#NUM!</v>
      </c>
      <c r="F94">
        <v>-4.0242704162173197</v>
      </c>
      <c r="G94">
        <v>2.79696656295125E-3</v>
      </c>
    </row>
    <row r="95" spans="1:7" x14ac:dyDescent="0.25">
      <c r="A95" t="s">
        <v>116</v>
      </c>
      <c r="B95" t="s">
        <v>10</v>
      </c>
      <c r="C95">
        <v>-0.29423072460767202</v>
      </c>
      <c r="D95">
        <v>0.106653157890959</v>
      </c>
      <c r="E95" t="e">
        <v>#NUM!</v>
      </c>
      <c r="F95">
        <v>-2.7587624260360899</v>
      </c>
      <c r="G95">
        <v>0.17420218963751699</v>
      </c>
    </row>
    <row r="96" spans="1:7" x14ac:dyDescent="0.25">
      <c r="A96" t="s">
        <v>117</v>
      </c>
      <c r="B96" t="s">
        <v>10</v>
      </c>
      <c r="C96">
        <v>-0.16080316561451399</v>
      </c>
      <c r="D96">
        <v>0.109647581357686</v>
      </c>
      <c r="E96" t="e">
        <v>#NUM!</v>
      </c>
      <c r="F96">
        <v>-1.46654548712708</v>
      </c>
      <c r="G96">
        <v>0.93079438139983595</v>
      </c>
    </row>
    <row r="97" spans="1:7" x14ac:dyDescent="0.25">
      <c r="A97" t="s">
        <v>118</v>
      </c>
      <c r="B97" t="s">
        <v>10</v>
      </c>
      <c r="C97">
        <v>-0.29967140431081801</v>
      </c>
      <c r="D97">
        <v>0.101593052800821</v>
      </c>
      <c r="E97" t="e">
        <v>#NUM!</v>
      </c>
      <c r="F97">
        <v>-2.9497233919955299</v>
      </c>
      <c r="G97">
        <v>0.107806514571944</v>
      </c>
    </row>
    <row r="98" spans="1:7" x14ac:dyDescent="0.25">
      <c r="A98" t="s">
        <v>119</v>
      </c>
      <c r="B98" t="s">
        <v>10</v>
      </c>
      <c r="C98">
        <v>-0.35765876067968</v>
      </c>
      <c r="D98">
        <v>9.9921793136952999E-2</v>
      </c>
      <c r="E98" t="e">
        <v>#NUM!</v>
      </c>
      <c r="F98">
        <v>-3.5793869330334398</v>
      </c>
      <c r="G98">
        <v>1.5230942882827701E-2</v>
      </c>
    </row>
    <row r="99" spans="1:7" x14ac:dyDescent="0.25">
      <c r="A99" t="s">
        <v>120</v>
      </c>
      <c r="B99" t="s">
        <v>10</v>
      </c>
      <c r="C99">
        <v>-0.36939033595672199</v>
      </c>
      <c r="D99">
        <v>9.9686728273558803E-2</v>
      </c>
      <c r="E99" t="e">
        <v>#NUM!</v>
      </c>
      <c r="F99">
        <v>-3.7055116799805798</v>
      </c>
      <c r="G99">
        <v>9.6561454033351497E-3</v>
      </c>
    </row>
    <row r="100" spans="1:7" x14ac:dyDescent="0.25">
      <c r="A100" t="s">
        <v>121</v>
      </c>
      <c r="B100" t="s">
        <v>10</v>
      </c>
      <c r="C100">
        <v>-0.24454039836269501</v>
      </c>
      <c r="D100">
        <v>0.10231553869148299</v>
      </c>
      <c r="E100" t="e">
        <v>#NUM!</v>
      </c>
      <c r="F100">
        <v>-2.3900611919766002</v>
      </c>
      <c r="G100">
        <v>0.37286771842018601</v>
      </c>
    </row>
    <row r="101" spans="1:7" x14ac:dyDescent="0.25">
      <c r="A101" t="s">
        <v>122</v>
      </c>
      <c r="B101" t="s">
        <v>10</v>
      </c>
      <c r="C101">
        <v>-0.111112839369536</v>
      </c>
      <c r="D101">
        <v>0.10542824501147099</v>
      </c>
      <c r="E101" t="e">
        <v>#NUM!</v>
      </c>
      <c r="F101">
        <v>-1.0539190836141299</v>
      </c>
      <c r="G101">
        <v>0.99362205329690001</v>
      </c>
    </row>
    <row r="102" spans="1:7" x14ac:dyDescent="0.25">
      <c r="A102" t="s">
        <v>123</v>
      </c>
      <c r="B102" t="s">
        <v>10</v>
      </c>
      <c r="C102">
        <v>-5.7987356368861903E-2</v>
      </c>
      <c r="D102">
        <v>9.1902668781115499E-2</v>
      </c>
      <c r="E102" t="e">
        <v>#NUM!</v>
      </c>
      <c r="F102">
        <v>-0.630964879887986</v>
      </c>
      <c r="G102">
        <v>0.99992639899700397</v>
      </c>
    </row>
    <row r="103" spans="1:7" x14ac:dyDescent="0.25">
      <c r="A103" t="s">
        <v>124</v>
      </c>
      <c r="B103" t="s">
        <v>10</v>
      </c>
      <c r="C103">
        <v>-6.97189316459043E-2</v>
      </c>
      <c r="D103">
        <v>9.1648465696476E-2</v>
      </c>
      <c r="E103" t="e">
        <v>#NUM!</v>
      </c>
      <c r="F103">
        <v>-0.76072120919952302</v>
      </c>
      <c r="G103">
        <v>0.99959797552557195</v>
      </c>
    </row>
    <row r="104" spans="1:7" x14ac:dyDescent="0.25">
      <c r="A104" t="s">
        <v>125</v>
      </c>
      <c r="B104" t="s">
        <v>10</v>
      </c>
      <c r="C104">
        <v>5.51310059481235E-2</v>
      </c>
      <c r="D104">
        <v>9.4496727501062E-2</v>
      </c>
      <c r="E104" t="e">
        <v>#NUM!</v>
      </c>
      <c r="F104">
        <v>0.58341709185118495</v>
      </c>
      <c r="G104">
        <v>0.99996445828286096</v>
      </c>
    </row>
    <row r="105" spans="1:7" x14ac:dyDescent="0.25">
      <c r="A105" t="s">
        <v>126</v>
      </c>
      <c r="B105" t="s">
        <v>10</v>
      </c>
      <c r="C105">
        <v>0.18855856494128201</v>
      </c>
      <c r="D105">
        <v>9.7865884448682203E-2</v>
      </c>
      <c r="E105" t="e">
        <v>#NUM!</v>
      </c>
      <c r="F105">
        <v>1.92670373341546</v>
      </c>
      <c r="G105">
        <v>0.69972540863272004</v>
      </c>
    </row>
    <row r="106" spans="1:7" x14ac:dyDescent="0.25">
      <c r="A106" t="s">
        <v>127</v>
      </c>
      <c r="B106" t="s">
        <v>10</v>
      </c>
      <c r="C106">
        <v>-1.17315752770424E-2</v>
      </c>
      <c r="D106">
        <v>8.9640033259273194E-2</v>
      </c>
      <c r="E106" t="e">
        <v>#NUM!</v>
      </c>
      <c r="F106">
        <v>-0.13087428518807201</v>
      </c>
      <c r="G106">
        <v>0.999999999984299</v>
      </c>
    </row>
    <row r="107" spans="1:7" x14ac:dyDescent="0.25">
      <c r="A107" t="s">
        <v>128</v>
      </c>
      <c r="B107" t="s">
        <v>10</v>
      </c>
      <c r="C107">
        <v>0.11311836231698499</v>
      </c>
      <c r="D107">
        <v>9.2548359235623406E-2</v>
      </c>
      <c r="E107" t="e">
        <v>#NUM!</v>
      </c>
      <c r="F107">
        <v>1.2222622124395699</v>
      </c>
      <c r="G107">
        <v>0.98014841668753006</v>
      </c>
    </row>
    <row r="108" spans="1:7" x14ac:dyDescent="0.25">
      <c r="A108" t="s">
        <v>129</v>
      </c>
      <c r="B108" t="s">
        <v>10</v>
      </c>
      <c r="C108">
        <v>0.246545921310144</v>
      </c>
      <c r="D108">
        <v>9.5988874095700796E-2</v>
      </c>
      <c r="E108" t="e">
        <v>#NUM!</v>
      </c>
      <c r="F108">
        <v>2.5684843543881799</v>
      </c>
      <c r="G108">
        <v>0.265333374532287</v>
      </c>
    </row>
    <row r="109" spans="1:7" x14ac:dyDescent="0.25">
      <c r="A109" t="s">
        <v>130</v>
      </c>
      <c r="B109" t="s">
        <v>10</v>
      </c>
      <c r="C109">
        <v>0.124849937594028</v>
      </c>
      <c r="D109">
        <v>9.2296572074229102E-2</v>
      </c>
      <c r="E109" t="e">
        <v>#NUM!</v>
      </c>
      <c r="F109">
        <v>1.3527039497590201</v>
      </c>
      <c r="G109">
        <v>0.95931209053972799</v>
      </c>
    </row>
    <row r="110" spans="1:7" x14ac:dyDescent="0.25">
      <c r="A110" t="s">
        <v>131</v>
      </c>
      <c r="B110" t="s">
        <v>10</v>
      </c>
      <c r="C110">
        <v>0.25827749658718602</v>
      </c>
      <c r="D110">
        <v>9.5744244408281706E-2</v>
      </c>
      <c r="E110" t="e">
        <v>#NUM!</v>
      </c>
      <c r="F110">
        <v>2.6975772609976998</v>
      </c>
      <c r="G110">
        <v>0.20071725556638301</v>
      </c>
    </row>
    <row r="111" spans="1:7" x14ac:dyDescent="0.25">
      <c r="A111" t="s">
        <v>132</v>
      </c>
      <c r="B111" t="s">
        <v>10</v>
      </c>
      <c r="C111">
        <v>0.133427558993159</v>
      </c>
      <c r="D111">
        <v>9.8475723689269795E-2</v>
      </c>
      <c r="E111" t="e">
        <v>#NUM!</v>
      </c>
      <c r="F111">
        <v>1.3549284432189199</v>
      </c>
      <c r="G111">
        <v>0.95885471046792004</v>
      </c>
    </row>
    <row r="112" spans="1:7" x14ac:dyDescent="0.25">
      <c r="A112" t="s">
        <v>78</v>
      </c>
      <c r="B112" t="s">
        <v>9</v>
      </c>
      <c r="C112">
        <v>-0.47521439890731898</v>
      </c>
      <c r="D112">
        <v>0.119000731838598</v>
      </c>
      <c r="E112" t="e">
        <v>#NUM!</v>
      </c>
      <c r="F112">
        <v>-3.9933737512795902</v>
      </c>
      <c r="G112">
        <v>3.1707170555319601E-3</v>
      </c>
    </row>
    <row r="113" spans="1:7" x14ac:dyDescent="0.25">
      <c r="A113" t="s">
        <v>79</v>
      </c>
      <c r="B113" t="s">
        <v>9</v>
      </c>
      <c r="C113">
        <v>-0.27595622700470501</v>
      </c>
      <c r="D113">
        <v>0.123924907444906</v>
      </c>
      <c r="E113" t="e">
        <v>#NUM!</v>
      </c>
      <c r="F113">
        <v>-2.2268019617233801</v>
      </c>
      <c r="G113">
        <v>0.48544989497592</v>
      </c>
    </row>
    <row r="114" spans="1:7" x14ac:dyDescent="0.25">
      <c r="A114" t="s">
        <v>80</v>
      </c>
      <c r="B114" t="s">
        <v>9</v>
      </c>
      <c r="C114">
        <v>-0.19466339502208499</v>
      </c>
      <c r="D114">
        <v>0.12616655273259</v>
      </c>
      <c r="E114" t="e">
        <v>#NUM!</v>
      </c>
      <c r="F114">
        <v>-1.54290809097935</v>
      </c>
      <c r="G114">
        <v>0.905352299170745</v>
      </c>
    </row>
    <row r="115" spans="1:7" x14ac:dyDescent="0.25">
      <c r="A115" t="s">
        <v>81</v>
      </c>
      <c r="B115" t="s">
        <v>9</v>
      </c>
      <c r="C115">
        <v>8.1640954988817498E-3</v>
      </c>
      <c r="D115">
        <v>0.13242082797556601</v>
      </c>
      <c r="E115" t="e">
        <v>#NUM!</v>
      </c>
      <c r="F115">
        <v>6.1652654070311202E-2</v>
      </c>
      <c r="G115">
        <v>1</v>
      </c>
    </row>
    <row r="116" spans="1:7" x14ac:dyDescent="0.25">
      <c r="A116" t="s">
        <v>82</v>
      </c>
      <c r="B116" t="s">
        <v>9</v>
      </c>
      <c r="C116">
        <v>7.9765582027592402E-2</v>
      </c>
      <c r="D116">
        <v>0.13486883760700399</v>
      </c>
      <c r="E116" t="e">
        <v>#NUM!</v>
      </c>
      <c r="F116">
        <v>0.59143078151249695</v>
      </c>
      <c r="G116">
        <v>0.99995963100304996</v>
      </c>
    </row>
    <row r="117" spans="1:7" x14ac:dyDescent="0.25">
      <c r="A117" t="s">
        <v>83</v>
      </c>
      <c r="B117" t="s">
        <v>9</v>
      </c>
      <c r="C117">
        <v>-0.35705905923501702</v>
      </c>
      <c r="D117">
        <v>0.121827097014677</v>
      </c>
      <c r="E117" t="e">
        <v>#NUM!</v>
      </c>
      <c r="F117">
        <v>-2.9308673356305901</v>
      </c>
      <c r="G117">
        <v>0.11331959707197101</v>
      </c>
    </row>
    <row r="118" spans="1:7" x14ac:dyDescent="0.25">
      <c r="A118" t="s">
        <v>84</v>
      </c>
      <c r="B118" t="s">
        <v>9</v>
      </c>
      <c r="C118">
        <v>-0.36249443024544797</v>
      </c>
      <c r="D118">
        <v>0.121690570189725</v>
      </c>
      <c r="E118" t="e">
        <v>#NUM!</v>
      </c>
      <c r="F118">
        <v>-2.9788210350259101</v>
      </c>
      <c r="G118">
        <v>9.9715934547513804E-2</v>
      </c>
    </row>
    <row r="119" spans="1:7" x14ac:dyDescent="0.25">
      <c r="A119" t="s">
        <v>85</v>
      </c>
      <c r="B119" t="s">
        <v>9</v>
      </c>
      <c r="C119">
        <v>-0.135651059213617</v>
      </c>
      <c r="D119">
        <v>0.127901690934412</v>
      </c>
      <c r="E119" t="e">
        <v>#NUM!</v>
      </c>
      <c r="F119">
        <v>-1.0605884740271201</v>
      </c>
      <c r="G119">
        <v>0.99329388533289897</v>
      </c>
    </row>
    <row r="120" spans="1:7" x14ac:dyDescent="0.25">
      <c r="A120" t="s">
        <v>86</v>
      </c>
      <c r="B120" t="s">
        <v>9</v>
      </c>
      <c r="C120">
        <v>0.34362542303690602</v>
      </c>
      <c r="D120">
        <v>0.14508816448748599</v>
      </c>
      <c r="E120" t="e">
        <v>#NUM!</v>
      </c>
      <c r="F120">
        <v>2.3683904490124199</v>
      </c>
      <c r="G120">
        <v>0.38717613157244302</v>
      </c>
    </row>
    <row r="121" spans="1:7" x14ac:dyDescent="0.25">
      <c r="A121" t="s">
        <v>87</v>
      </c>
      <c r="B121" t="s">
        <v>9</v>
      </c>
      <c r="C121">
        <v>0.36710727064229598</v>
      </c>
      <c r="D121">
        <v>0.146061414660487</v>
      </c>
      <c r="E121" t="e">
        <v>#NUM!</v>
      </c>
      <c r="F121">
        <v>2.5133761130249299</v>
      </c>
      <c r="G121">
        <v>0.29641988643645101</v>
      </c>
    </row>
    <row r="122" spans="1:7" x14ac:dyDescent="0.25">
      <c r="A122" t="s">
        <v>88</v>
      </c>
      <c r="B122" t="s">
        <v>9</v>
      </c>
      <c r="C122">
        <v>0.199258171902614</v>
      </c>
      <c r="D122">
        <v>0.10974875347952701</v>
      </c>
      <c r="E122" t="e">
        <v>#NUM!</v>
      </c>
      <c r="F122">
        <v>1.81558482976105</v>
      </c>
      <c r="G122">
        <v>0.77117453760323895</v>
      </c>
    </row>
    <row r="123" spans="1:7" x14ac:dyDescent="0.25">
      <c r="A123" t="s">
        <v>89</v>
      </c>
      <c r="B123" t="s">
        <v>9</v>
      </c>
      <c r="C123">
        <v>0.28055100388523402</v>
      </c>
      <c r="D123">
        <v>0.112278346673231</v>
      </c>
      <c r="E123" t="e">
        <v>#NUM!</v>
      </c>
      <c r="F123">
        <v>2.4987097886446099</v>
      </c>
      <c r="G123">
        <v>0.30502962316369903</v>
      </c>
    </row>
    <row r="124" spans="1:7" x14ac:dyDescent="0.25">
      <c r="A124" t="s">
        <v>90</v>
      </c>
      <c r="B124" t="s">
        <v>9</v>
      </c>
      <c r="C124">
        <v>0.48337849440620101</v>
      </c>
      <c r="D124">
        <v>0.119277945830225</v>
      </c>
      <c r="E124" t="e">
        <v>#NUM!</v>
      </c>
      <c r="F124">
        <v>4.0525387240841599</v>
      </c>
      <c r="G124">
        <v>2.4912968938446398E-3</v>
      </c>
    </row>
    <row r="125" spans="1:7" x14ac:dyDescent="0.25">
      <c r="A125" t="s">
        <v>91</v>
      </c>
      <c r="B125" t="s">
        <v>9</v>
      </c>
      <c r="C125">
        <v>0.55497998093491197</v>
      </c>
      <c r="D125">
        <v>0.121993380351221</v>
      </c>
      <c r="E125" t="e">
        <v>#NUM!</v>
      </c>
      <c r="F125">
        <v>4.5492630775302301</v>
      </c>
      <c r="G125">
        <v>2.8112063615115502E-4</v>
      </c>
    </row>
    <row r="126" spans="1:7" x14ac:dyDescent="0.25">
      <c r="A126" t="s">
        <v>92</v>
      </c>
      <c r="B126" t="s">
        <v>9</v>
      </c>
      <c r="C126">
        <v>0.118155339672302</v>
      </c>
      <c r="D126">
        <v>0.10737230531612001</v>
      </c>
      <c r="E126" t="e">
        <v>#NUM!</v>
      </c>
      <c r="F126">
        <v>1.1004265888157601</v>
      </c>
      <c r="G126">
        <v>0.99103597863752602</v>
      </c>
    </row>
    <row r="127" spans="1:7" x14ac:dyDescent="0.25">
      <c r="A127" t="s">
        <v>93</v>
      </c>
      <c r="B127" t="s">
        <v>9</v>
      </c>
      <c r="C127">
        <v>0.11271996866187101</v>
      </c>
      <c r="D127">
        <v>0.10723239061459899</v>
      </c>
      <c r="E127" t="e">
        <v>#NUM!</v>
      </c>
      <c r="F127">
        <v>1.0511746312454699</v>
      </c>
      <c r="G127">
        <v>0.99375323539147697</v>
      </c>
    </row>
    <row r="128" spans="1:7" x14ac:dyDescent="0.25">
      <c r="A128" t="s">
        <v>94</v>
      </c>
      <c r="B128" t="s">
        <v>9</v>
      </c>
      <c r="C128">
        <v>0.339563339693702</v>
      </c>
      <c r="D128">
        <v>0.114250548082269</v>
      </c>
      <c r="E128" t="e">
        <v>#NUM!</v>
      </c>
      <c r="F128">
        <v>2.9720937482872301</v>
      </c>
      <c r="G128">
        <v>0.10154220891112201</v>
      </c>
    </row>
    <row r="129" spans="1:7" x14ac:dyDescent="0.25">
      <c r="A129" t="s">
        <v>95</v>
      </c>
      <c r="B129" t="s">
        <v>9</v>
      </c>
      <c r="C129">
        <v>0.818839821944225</v>
      </c>
      <c r="D129">
        <v>0.133214813419928</v>
      </c>
      <c r="E129" t="e">
        <v>#NUM!</v>
      </c>
      <c r="F129">
        <v>6.1467625177916903</v>
      </c>
      <c r="G129">
        <v>4.3384725478823301E-8</v>
      </c>
    </row>
    <row r="130" spans="1:7" x14ac:dyDescent="0.25">
      <c r="A130" t="s">
        <v>96</v>
      </c>
      <c r="B130" t="s">
        <v>9</v>
      </c>
      <c r="C130">
        <v>0.84232166954961596</v>
      </c>
      <c r="D130">
        <v>0.13425582493831101</v>
      </c>
      <c r="E130" t="e">
        <v>#NUM!</v>
      </c>
      <c r="F130">
        <v>6.2740046469987396</v>
      </c>
      <c r="G130">
        <v>1.93164026995873E-8</v>
      </c>
    </row>
    <row r="131" spans="1:7" x14ac:dyDescent="0.25">
      <c r="A131" t="s">
        <v>97</v>
      </c>
      <c r="B131" t="s">
        <v>9</v>
      </c>
      <c r="C131">
        <v>8.1292831982620398E-2</v>
      </c>
      <c r="D131">
        <v>0.11747862441627099</v>
      </c>
      <c r="E131" t="e">
        <v>#NUM!</v>
      </c>
      <c r="F131">
        <v>0.691979774078466</v>
      </c>
      <c r="G131">
        <v>0.99982852305529701</v>
      </c>
    </row>
    <row r="132" spans="1:7" x14ac:dyDescent="0.25">
      <c r="A132" t="s">
        <v>98</v>
      </c>
      <c r="B132" t="s">
        <v>9</v>
      </c>
      <c r="C132">
        <v>0.28412032250358699</v>
      </c>
      <c r="D132">
        <v>0.12418870853219199</v>
      </c>
      <c r="E132" t="e">
        <v>#NUM!</v>
      </c>
      <c r="F132">
        <v>2.2878112339008401</v>
      </c>
      <c r="G132">
        <v>0.44223434099370901</v>
      </c>
    </row>
    <row r="133" spans="1:7" x14ac:dyDescent="0.25">
      <c r="A133" t="s">
        <v>99</v>
      </c>
      <c r="B133" t="s">
        <v>9</v>
      </c>
      <c r="C133">
        <v>0.355721809032298</v>
      </c>
      <c r="D133">
        <v>0.12679976862499101</v>
      </c>
      <c r="E133" t="e">
        <v>#NUM!</v>
      </c>
      <c r="F133">
        <v>2.8053821618897499</v>
      </c>
      <c r="G133">
        <v>0.15575456966932799</v>
      </c>
    </row>
    <row r="134" spans="1:7" x14ac:dyDescent="0.25">
      <c r="A134" t="s">
        <v>100</v>
      </c>
      <c r="B134" t="s">
        <v>9</v>
      </c>
      <c r="C134">
        <v>-8.1102832230311797E-2</v>
      </c>
      <c r="D134">
        <v>0.112797393768131</v>
      </c>
      <c r="E134" t="e">
        <v>#NUM!</v>
      </c>
      <c r="F134">
        <v>-0.71901335235660302</v>
      </c>
      <c r="G134">
        <v>0.99975742630663</v>
      </c>
    </row>
    <row r="135" spans="1:7" x14ac:dyDescent="0.25">
      <c r="A135" t="s">
        <v>101</v>
      </c>
      <c r="B135" t="s">
        <v>9</v>
      </c>
      <c r="C135">
        <v>-8.6538203240742906E-2</v>
      </c>
      <c r="D135">
        <v>0.11266752958893</v>
      </c>
      <c r="E135" t="e">
        <v>#NUM!</v>
      </c>
      <c r="F135">
        <v>-0.76808467849148399</v>
      </c>
      <c r="G135">
        <v>0.99956202201643796</v>
      </c>
    </row>
    <row r="136" spans="1:7" x14ac:dyDescent="0.25">
      <c r="A136" t="s">
        <v>102</v>
      </c>
      <c r="B136" t="s">
        <v>9</v>
      </c>
      <c r="C136">
        <v>0.14030516779108801</v>
      </c>
      <c r="D136">
        <v>0.11937068085426999</v>
      </c>
      <c r="E136" t="e">
        <v>#NUM!</v>
      </c>
      <c r="F136">
        <v>1.1753737750928701</v>
      </c>
      <c r="G136">
        <v>0.98515253583988605</v>
      </c>
    </row>
    <row r="137" spans="1:7" x14ac:dyDescent="0.25">
      <c r="A137" t="s">
        <v>103</v>
      </c>
      <c r="B137" t="s">
        <v>9</v>
      </c>
      <c r="C137">
        <v>0.61958165004161103</v>
      </c>
      <c r="D137">
        <v>0.13763224670170701</v>
      </c>
      <c r="E137" t="e">
        <v>#NUM!</v>
      </c>
      <c r="F137">
        <v>4.5017186370897599</v>
      </c>
      <c r="G137">
        <v>3.5053531981077402E-4</v>
      </c>
    </row>
    <row r="138" spans="1:7" x14ac:dyDescent="0.25">
      <c r="A138" t="s">
        <v>104</v>
      </c>
      <c r="B138" t="s">
        <v>9</v>
      </c>
      <c r="C138">
        <v>0.64306349764700199</v>
      </c>
      <c r="D138">
        <v>0.13863601943789799</v>
      </c>
      <c r="E138" t="e">
        <v>#NUM!</v>
      </c>
      <c r="F138">
        <v>4.6385023189090004</v>
      </c>
      <c r="G138">
        <v>1.8456158487612E-4</v>
      </c>
    </row>
    <row r="139" spans="1:7" x14ac:dyDescent="0.25">
      <c r="A139" t="s">
        <v>105</v>
      </c>
      <c r="B139" t="s">
        <v>9</v>
      </c>
      <c r="C139">
        <v>0.20282749052096699</v>
      </c>
      <c r="D139">
        <v>0.126427444559781</v>
      </c>
      <c r="E139" t="e">
        <v>#NUM!</v>
      </c>
      <c r="F139">
        <v>1.6042995350195499</v>
      </c>
      <c r="G139">
        <v>0.88099007187457401</v>
      </c>
    </row>
    <row r="140" spans="1:7" x14ac:dyDescent="0.25">
      <c r="A140" t="s">
        <v>106</v>
      </c>
      <c r="B140" t="s">
        <v>9</v>
      </c>
      <c r="C140">
        <v>0.274428977049677</v>
      </c>
      <c r="D140">
        <v>0.12899269345550399</v>
      </c>
      <c r="E140" t="e">
        <v>#NUM!</v>
      </c>
      <c r="F140">
        <v>2.1274769112743699</v>
      </c>
      <c r="G140">
        <v>0.55731469754379503</v>
      </c>
    </row>
    <row r="141" spans="1:7" x14ac:dyDescent="0.25">
      <c r="A141" t="s">
        <v>107</v>
      </c>
      <c r="B141" t="s">
        <v>9</v>
      </c>
      <c r="C141">
        <v>-0.162395664212932</v>
      </c>
      <c r="D141">
        <v>0.11526149363933599</v>
      </c>
      <c r="E141" t="e">
        <v>#NUM!</v>
      </c>
      <c r="F141">
        <v>-1.40893249848977</v>
      </c>
      <c r="G141">
        <v>0.94656493347762005</v>
      </c>
    </row>
    <row r="142" spans="1:7" x14ac:dyDescent="0.25">
      <c r="A142" t="s">
        <v>108</v>
      </c>
      <c r="B142" t="s">
        <v>9</v>
      </c>
      <c r="C142">
        <v>-0.16783103522336301</v>
      </c>
      <c r="D142">
        <v>0.11513197431429099</v>
      </c>
      <c r="E142" t="e">
        <v>#NUM!</v>
      </c>
      <c r="F142">
        <v>-1.4577274143255201</v>
      </c>
      <c r="G142">
        <v>0.93339411454209598</v>
      </c>
    </row>
    <row r="143" spans="1:7" x14ac:dyDescent="0.25">
      <c r="A143" t="s">
        <v>109</v>
      </c>
      <c r="B143" t="s">
        <v>9</v>
      </c>
      <c r="C143">
        <v>5.9012335808468E-2</v>
      </c>
      <c r="D143">
        <v>0.121696489503217</v>
      </c>
      <c r="E143" t="e">
        <v>#NUM!</v>
      </c>
      <c r="F143">
        <v>0.48491403531330202</v>
      </c>
      <c r="G143">
        <v>0.99999380876251798</v>
      </c>
    </row>
    <row r="144" spans="1:7" x14ac:dyDescent="0.25">
      <c r="A144" t="s">
        <v>110</v>
      </c>
      <c r="B144" t="s">
        <v>9</v>
      </c>
      <c r="C144">
        <v>0.53828881805899098</v>
      </c>
      <c r="D144">
        <v>0.139653515195165</v>
      </c>
      <c r="E144" t="e">
        <v>#NUM!</v>
      </c>
      <c r="F144">
        <v>3.8544594978990299</v>
      </c>
      <c r="G144">
        <v>5.4952647316706101E-3</v>
      </c>
    </row>
    <row r="145" spans="1:7" x14ac:dyDescent="0.25">
      <c r="A145" t="s">
        <v>111</v>
      </c>
      <c r="B145" t="s">
        <v>9</v>
      </c>
      <c r="C145">
        <v>0.56177066566438105</v>
      </c>
      <c r="D145">
        <v>0.14064585607084501</v>
      </c>
      <c r="E145" t="e">
        <v>#NUM!</v>
      </c>
      <c r="F145">
        <v>3.9942212402007198</v>
      </c>
      <c r="G145">
        <v>3.1598748413886901E-3</v>
      </c>
    </row>
    <row r="146" spans="1:7" x14ac:dyDescent="0.25">
      <c r="A146" t="s">
        <v>112</v>
      </c>
      <c r="B146" t="s">
        <v>9</v>
      </c>
      <c r="C146">
        <v>7.1601486528710595E-2</v>
      </c>
      <c r="D146">
        <v>0.135120059167255</v>
      </c>
      <c r="E146" t="e">
        <v>#NUM!</v>
      </c>
      <c r="F146">
        <v>0.52991011823107903</v>
      </c>
      <c r="G146">
        <v>0.99998561389782004</v>
      </c>
    </row>
    <row r="147" spans="1:7" x14ac:dyDescent="0.25">
      <c r="A147" t="s">
        <v>113</v>
      </c>
      <c r="B147" t="s">
        <v>9</v>
      </c>
      <c r="C147">
        <v>-0.36522315473389899</v>
      </c>
      <c r="D147">
        <v>0.12209464960873199</v>
      </c>
      <c r="E147" t="e">
        <v>#NUM!</v>
      </c>
      <c r="F147">
        <v>-2.9913117069773598</v>
      </c>
      <c r="G147">
        <v>9.6394440514753002E-2</v>
      </c>
    </row>
    <row r="148" spans="1:7" x14ac:dyDescent="0.25">
      <c r="A148" t="s">
        <v>114</v>
      </c>
      <c r="B148" t="s">
        <v>9</v>
      </c>
      <c r="C148">
        <v>-0.37065852574433</v>
      </c>
      <c r="D148">
        <v>0.12196419217714401</v>
      </c>
      <c r="E148" t="e">
        <v>#NUM!</v>
      </c>
      <c r="F148">
        <v>-3.0390766267362701</v>
      </c>
      <c r="G148">
        <v>8.4501140208526296E-2</v>
      </c>
    </row>
    <row r="149" spans="1:7" x14ac:dyDescent="0.25">
      <c r="A149" t="s">
        <v>115</v>
      </c>
      <c r="B149" t="s">
        <v>9</v>
      </c>
      <c r="C149">
        <v>-0.143815154712499</v>
      </c>
      <c r="D149">
        <v>0.12816924317204201</v>
      </c>
      <c r="E149" t="e">
        <v>#NUM!</v>
      </c>
      <c r="F149">
        <v>-1.12207227844402</v>
      </c>
      <c r="G149">
        <v>0.98957381494700902</v>
      </c>
    </row>
    <row r="150" spans="1:7" x14ac:dyDescent="0.25">
      <c r="A150" t="s">
        <v>116</v>
      </c>
      <c r="B150" t="s">
        <v>9</v>
      </c>
      <c r="C150">
        <v>0.33546132753802399</v>
      </c>
      <c r="D150">
        <v>0.14532594740725899</v>
      </c>
      <c r="E150" t="e">
        <v>#NUM!</v>
      </c>
      <c r="F150">
        <v>2.30833745468684</v>
      </c>
      <c r="G150">
        <v>0.42795975875089498</v>
      </c>
    </row>
    <row r="151" spans="1:7" x14ac:dyDescent="0.25">
      <c r="A151" t="s">
        <v>117</v>
      </c>
      <c r="B151" t="s">
        <v>9</v>
      </c>
      <c r="C151">
        <v>0.35894317514341501</v>
      </c>
      <c r="D151">
        <v>0.14629025800120199</v>
      </c>
      <c r="E151" t="e">
        <v>#NUM!</v>
      </c>
      <c r="F151">
        <v>2.45363690000783</v>
      </c>
      <c r="G151">
        <v>0.33233379908323601</v>
      </c>
    </row>
    <row r="152" spans="1:7" x14ac:dyDescent="0.25">
      <c r="A152" t="s">
        <v>118</v>
      </c>
      <c r="B152" t="s">
        <v>9</v>
      </c>
      <c r="C152">
        <v>-0.43682464126261</v>
      </c>
      <c r="D152">
        <v>0.12474967525780099</v>
      </c>
      <c r="E152" t="e">
        <v>#NUM!</v>
      </c>
      <c r="F152">
        <v>-3.5016094459556002</v>
      </c>
      <c r="G152">
        <v>1.99700985142333E-2</v>
      </c>
    </row>
    <row r="153" spans="1:7" x14ac:dyDescent="0.25">
      <c r="A153" t="s">
        <v>119</v>
      </c>
      <c r="B153" t="s">
        <v>9</v>
      </c>
      <c r="C153">
        <v>-0.44226001227304101</v>
      </c>
      <c r="D153">
        <v>0.124620268431354</v>
      </c>
      <c r="E153" t="e">
        <v>#NUM!</v>
      </c>
      <c r="F153">
        <v>-3.54886101466436</v>
      </c>
      <c r="G153">
        <v>1.6955402125624498E-2</v>
      </c>
    </row>
    <row r="154" spans="1:7" x14ac:dyDescent="0.25">
      <c r="A154" t="s">
        <v>120</v>
      </c>
      <c r="B154" t="s">
        <v>9</v>
      </c>
      <c r="C154">
        <v>-0.21541664124120899</v>
      </c>
      <c r="D154">
        <v>0.13069658882906299</v>
      </c>
      <c r="E154" t="e">
        <v>#NUM!</v>
      </c>
      <c r="F154">
        <v>-1.6482193083321499</v>
      </c>
      <c r="G154">
        <v>0.86140523888218601</v>
      </c>
    </row>
    <row r="155" spans="1:7" x14ac:dyDescent="0.25">
      <c r="A155" t="s">
        <v>121</v>
      </c>
      <c r="B155" t="s">
        <v>9</v>
      </c>
      <c r="C155">
        <v>0.26385984100931298</v>
      </c>
      <c r="D155">
        <v>0.14755910255165999</v>
      </c>
      <c r="E155" t="e">
        <v>#NUM!</v>
      </c>
      <c r="F155">
        <v>1.7881637692729699</v>
      </c>
      <c r="G155">
        <v>0.78752993932172299</v>
      </c>
    </row>
    <row r="156" spans="1:7" x14ac:dyDescent="0.25">
      <c r="A156" t="s">
        <v>122</v>
      </c>
      <c r="B156" t="s">
        <v>9</v>
      </c>
      <c r="C156">
        <v>0.28734168861470399</v>
      </c>
      <c r="D156">
        <v>0.148511651911688</v>
      </c>
      <c r="E156" t="e">
        <v>#NUM!</v>
      </c>
      <c r="F156">
        <v>1.9348090531345701</v>
      </c>
      <c r="G156">
        <v>0.69423645900645903</v>
      </c>
    </row>
    <row r="157" spans="1:7" x14ac:dyDescent="0.25">
      <c r="A157" t="s">
        <v>123</v>
      </c>
      <c r="B157" t="s">
        <v>9</v>
      </c>
      <c r="C157">
        <v>-5.4353710104311503E-3</v>
      </c>
      <c r="D157">
        <v>0.110354311597552</v>
      </c>
      <c r="E157" t="e">
        <v>#NUM!</v>
      </c>
      <c r="F157">
        <v>-4.9253816473009603E-2</v>
      </c>
      <c r="G157">
        <v>1</v>
      </c>
    </row>
    <row r="158" spans="1:7" x14ac:dyDescent="0.25">
      <c r="A158" t="s">
        <v>124</v>
      </c>
      <c r="B158" t="s">
        <v>9</v>
      </c>
      <c r="C158">
        <v>0.22140800002139999</v>
      </c>
      <c r="D158">
        <v>0.11719122046673899</v>
      </c>
      <c r="E158" t="e">
        <v>#NUM!</v>
      </c>
      <c r="F158">
        <v>1.8892882857572</v>
      </c>
      <c r="G158">
        <v>0.72461915556145096</v>
      </c>
    </row>
    <row r="159" spans="1:7" x14ac:dyDescent="0.25">
      <c r="A159" t="s">
        <v>125</v>
      </c>
      <c r="B159" t="s">
        <v>9</v>
      </c>
      <c r="C159">
        <v>0.70068448227192304</v>
      </c>
      <c r="D159">
        <v>0.13574669154185501</v>
      </c>
      <c r="E159" t="e">
        <v>#NUM!</v>
      </c>
      <c r="F159">
        <v>5.1617057794434702</v>
      </c>
      <c r="G159">
        <v>1.3218800540837301E-5</v>
      </c>
    </row>
    <row r="160" spans="1:7" x14ac:dyDescent="0.25">
      <c r="A160" t="s">
        <v>126</v>
      </c>
      <c r="B160" t="s">
        <v>9</v>
      </c>
      <c r="C160">
        <v>0.724166329877314</v>
      </c>
      <c r="D160">
        <v>0.13676295308337</v>
      </c>
      <c r="E160" t="e">
        <v>#NUM!</v>
      </c>
      <c r="F160">
        <v>5.2950474785072998</v>
      </c>
      <c r="G160">
        <v>6.4527690654125899E-6</v>
      </c>
    </row>
    <row r="161" spans="1:7" x14ac:dyDescent="0.25">
      <c r="A161" t="s">
        <v>127</v>
      </c>
      <c r="B161" t="s">
        <v>9</v>
      </c>
      <c r="C161">
        <v>0.226843371031831</v>
      </c>
      <c r="D161">
        <v>0.117049479846523</v>
      </c>
      <c r="E161" t="e">
        <v>#NUM!</v>
      </c>
      <c r="F161">
        <v>1.93801263644462</v>
      </c>
      <c r="G161">
        <v>0.69205819775007404</v>
      </c>
    </row>
    <row r="162" spans="1:7" x14ac:dyDescent="0.25">
      <c r="A162" t="s">
        <v>128</v>
      </c>
      <c r="B162" t="s">
        <v>9</v>
      </c>
      <c r="C162">
        <v>0.70611985328235405</v>
      </c>
      <c r="D162">
        <v>0.13562173165799199</v>
      </c>
      <c r="E162" t="e">
        <v>#NUM!</v>
      </c>
      <c r="F162">
        <v>5.2065391338832798</v>
      </c>
      <c r="G162">
        <v>1.0407663225242601E-5</v>
      </c>
    </row>
    <row r="163" spans="1:7" x14ac:dyDescent="0.25">
      <c r="A163" t="s">
        <v>129</v>
      </c>
      <c r="B163" t="s">
        <v>9</v>
      </c>
      <c r="C163">
        <v>0.72960170088774501</v>
      </c>
      <c r="D163">
        <v>0.136649110967133</v>
      </c>
      <c r="E163" t="e">
        <v>#NUM!</v>
      </c>
      <c r="F163">
        <v>5.3392348894478401</v>
      </c>
      <c r="G163">
        <v>5.0676403926530603E-6</v>
      </c>
    </row>
    <row r="164" spans="1:7" x14ac:dyDescent="0.25">
      <c r="A164" t="s">
        <v>130</v>
      </c>
      <c r="B164" t="s">
        <v>9</v>
      </c>
      <c r="C164">
        <v>0.47927648225052299</v>
      </c>
      <c r="D164">
        <v>0.141217911033966</v>
      </c>
      <c r="E164" t="e">
        <v>#NUM!</v>
      </c>
      <c r="F164">
        <v>3.3938788553191901</v>
      </c>
      <c r="G164">
        <v>2.86855373010995E-2</v>
      </c>
    </row>
    <row r="165" spans="1:7" x14ac:dyDescent="0.25">
      <c r="A165" t="s">
        <v>131</v>
      </c>
      <c r="B165" t="s">
        <v>9</v>
      </c>
      <c r="C165">
        <v>0.50275832985591296</v>
      </c>
      <c r="D165">
        <v>0.14221786123154501</v>
      </c>
      <c r="E165" t="e">
        <v>#NUM!</v>
      </c>
      <c r="F165">
        <v>3.53512790518888</v>
      </c>
      <c r="G165">
        <v>1.77866454997051E-2</v>
      </c>
    </row>
    <row r="166" spans="1:7" x14ac:dyDescent="0.25">
      <c r="A166" t="s">
        <v>132</v>
      </c>
      <c r="B166" t="s">
        <v>9</v>
      </c>
      <c r="C166">
        <v>2.3481847605390498E-2</v>
      </c>
      <c r="D166">
        <v>0.157855748562994</v>
      </c>
      <c r="E166" t="e">
        <v>#NUM!</v>
      </c>
      <c r="F166">
        <v>0.14875509963465</v>
      </c>
      <c r="G166">
        <v>0.99999999994376898</v>
      </c>
    </row>
    <row r="167" spans="1:7" x14ac:dyDescent="0.25">
      <c r="A167" t="s">
        <v>78</v>
      </c>
      <c r="B167" t="s">
        <v>8</v>
      </c>
      <c r="C167">
        <v>-3.5812718777043902E-2</v>
      </c>
      <c r="D167">
        <v>0.26710455876660599</v>
      </c>
      <c r="E167" t="e">
        <v>#NUM!</v>
      </c>
      <c r="F167">
        <v>-0.134077527326431</v>
      </c>
      <c r="G167">
        <v>0.99999999998001998</v>
      </c>
    </row>
    <row r="168" spans="1:7" x14ac:dyDescent="0.25">
      <c r="A168" t="s">
        <v>79</v>
      </c>
      <c r="B168" t="s">
        <v>8</v>
      </c>
      <c r="C168">
        <v>0.241767948411716</v>
      </c>
      <c r="D168">
        <v>0.28741815526827502</v>
      </c>
      <c r="E168" t="e">
        <v>#NUM!</v>
      </c>
      <c r="F168">
        <v>0.84117145691805795</v>
      </c>
      <c r="G168">
        <v>0.99902731002930301</v>
      </c>
    </row>
    <row r="169" spans="1:7" x14ac:dyDescent="0.25">
      <c r="A169" t="s">
        <v>80</v>
      </c>
      <c r="B169" t="s">
        <v>8</v>
      </c>
      <c r="C169">
        <v>-3.4186986955542002E-2</v>
      </c>
      <c r="D169">
        <v>0.26731915994690603</v>
      </c>
      <c r="E169" t="e">
        <v>#NUM!</v>
      </c>
      <c r="F169">
        <v>-0.12788827767651201</v>
      </c>
      <c r="G169">
        <v>0.99999999998752498</v>
      </c>
    </row>
    <row r="170" spans="1:7" x14ac:dyDescent="0.25">
      <c r="A170" t="s">
        <v>81</v>
      </c>
      <c r="B170" t="s">
        <v>8</v>
      </c>
      <c r="C170">
        <v>-0.164206060232468</v>
      </c>
      <c r="D170">
        <v>0.25912976767977802</v>
      </c>
      <c r="E170" t="e">
        <v>#NUM!</v>
      </c>
      <c r="F170">
        <v>-0.63368273627052896</v>
      </c>
      <c r="G170">
        <v>0.99992341953665298</v>
      </c>
    </row>
    <row r="171" spans="1:7" x14ac:dyDescent="0.25">
      <c r="A171" t="s">
        <v>82</v>
      </c>
      <c r="B171" t="s">
        <v>8</v>
      </c>
      <c r="C171">
        <v>-0.194224528321705</v>
      </c>
      <c r="D171">
        <v>0.257355331947623</v>
      </c>
      <c r="E171" t="e">
        <v>#NUM!</v>
      </c>
      <c r="F171">
        <v>-0.754694013338855</v>
      </c>
      <c r="G171">
        <v>0.99962548410987195</v>
      </c>
    </row>
    <row r="172" spans="1:7" x14ac:dyDescent="0.25">
      <c r="A172" t="s">
        <v>83</v>
      </c>
      <c r="B172" t="s">
        <v>8</v>
      </c>
      <c r="C172">
        <v>-0.16483541021599099</v>
      </c>
      <c r="D172">
        <v>0.25905784377339303</v>
      </c>
      <c r="E172" t="e">
        <v>#NUM!</v>
      </c>
      <c r="F172">
        <v>-0.63628804986186105</v>
      </c>
      <c r="G172">
        <v>0.99992046503115894</v>
      </c>
    </row>
    <row r="173" spans="1:7" x14ac:dyDescent="0.25">
      <c r="A173" t="s">
        <v>84</v>
      </c>
      <c r="B173" t="s">
        <v>8</v>
      </c>
      <c r="C173">
        <v>-0.22271209069256301</v>
      </c>
      <c r="D173">
        <v>0.25574808717704101</v>
      </c>
      <c r="E173" t="e">
        <v>#NUM!</v>
      </c>
      <c r="F173">
        <v>-0.87082602709122903</v>
      </c>
      <c r="G173">
        <v>0.99868858899558</v>
      </c>
    </row>
    <row r="174" spans="1:7" x14ac:dyDescent="0.25">
      <c r="A174" t="s">
        <v>85</v>
      </c>
      <c r="B174" t="s">
        <v>8</v>
      </c>
      <c r="C174">
        <v>-0.19478056244136499</v>
      </c>
      <c r="D174">
        <v>0.25729485287665599</v>
      </c>
      <c r="E174" t="e">
        <v>#NUM!</v>
      </c>
      <c r="F174">
        <v>-0.75703248729480199</v>
      </c>
      <c r="G174">
        <v>0.99961501013744103</v>
      </c>
    </row>
    <row r="175" spans="1:7" x14ac:dyDescent="0.25">
      <c r="A175" t="s">
        <v>86</v>
      </c>
      <c r="B175" t="s">
        <v>8</v>
      </c>
      <c r="C175">
        <v>7.3353483949371301E-2</v>
      </c>
      <c r="D175">
        <v>0.274560132477778</v>
      </c>
      <c r="E175" t="e">
        <v>#NUM!</v>
      </c>
      <c r="F175">
        <v>0.267167280578539</v>
      </c>
      <c r="G175">
        <v>0.99999998127939604</v>
      </c>
    </row>
    <row r="176" spans="1:7" x14ac:dyDescent="0.25">
      <c r="A176" t="s">
        <v>87</v>
      </c>
      <c r="B176" t="s">
        <v>8</v>
      </c>
      <c r="C176">
        <v>0.15354814001009101</v>
      </c>
      <c r="D176">
        <v>0.28044657130686002</v>
      </c>
      <c r="E176" t="e">
        <v>#NUM!</v>
      </c>
      <c r="F176">
        <v>0.54751298721381703</v>
      </c>
      <c r="G176">
        <v>0.99998041589542597</v>
      </c>
    </row>
    <row r="177" spans="1:7" x14ac:dyDescent="0.25">
      <c r="A177" t="s">
        <v>88</v>
      </c>
      <c r="B177" t="s">
        <v>8</v>
      </c>
      <c r="C177">
        <v>0.27758066718876001</v>
      </c>
      <c r="D177">
        <v>0.28515062592678497</v>
      </c>
      <c r="E177" t="e">
        <v>#NUM!</v>
      </c>
      <c r="F177">
        <v>0.97345277179938905</v>
      </c>
      <c r="G177">
        <v>0.99665039194888405</v>
      </c>
    </row>
    <row r="178" spans="1:7" x14ac:dyDescent="0.25">
      <c r="A178" t="s">
        <v>89</v>
      </c>
      <c r="B178" t="s">
        <v>8</v>
      </c>
      <c r="C178">
        <v>1.62573182150197E-3</v>
      </c>
      <c r="D178">
        <v>0.264882330581662</v>
      </c>
      <c r="E178" t="e">
        <v>#NUM!</v>
      </c>
      <c r="F178">
        <v>6.1375623580930301E-3</v>
      </c>
      <c r="G178">
        <v>1</v>
      </c>
    </row>
    <row r="179" spans="1:7" x14ac:dyDescent="0.25">
      <c r="A179" t="s">
        <v>90</v>
      </c>
      <c r="B179" t="s">
        <v>8</v>
      </c>
      <c r="C179">
        <v>-0.128393341455424</v>
      </c>
      <c r="D179">
        <v>0.25660845867878801</v>
      </c>
      <c r="E179" t="e">
        <v>#NUM!</v>
      </c>
      <c r="F179">
        <v>-0.50034726881759595</v>
      </c>
      <c r="G179">
        <v>0.99999165469132401</v>
      </c>
    </row>
    <row r="180" spans="1:7" x14ac:dyDescent="0.25">
      <c r="A180" t="s">
        <v>91</v>
      </c>
      <c r="B180" t="s">
        <v>8</v>
      </c>
      <c r="C180">
        <v>-0.158411809544661</v>
      </c>
      <c r="D180">
        <v>0.25481504649347397</v>
      </c>
      <c r="E180" t="e">
        <v>#NUM!</v>
      </c>
      <c r="F180">
        <v>-0.62167368734529604</v>
      </c>
      <c r="G180">
        <v>0.999935833233069</v>
      </c>
    </row>
    <row r="181" spans="1:7" x14ac:dyDescent="0.25">
      <c r="A181" t="s">
        <v>92</v>
      </c>
      <c r="B181" t="s">
        <v>8</v>
      </c>
      <c r="C181">
        <v>-0.12902269143894701</v>
      </c>
      <c r="D181">
        <v>0.2565302047313</v>
      </c>
      <c r="E181" t="e">
        <v>#NUM!</v>
      </c>
      <c r="F181">
        <v>-0.50295321587604203</v>
      </c>
      <c r="G181">
        <v>0.99999123195714701</v>
      </c>
    </row>
    <row r="182" spans="1:7" x14ac:dyDescent="0.25">
      <c r="A182" t="s">
        <v>93</v>
      </c>
      <c r="B182" t="s">
        <v>8</v>
      </c>
      <c r="C182">
        <v>-0.18689937191552</v>
      </c>
      <c r="D182">
        <v>0.25319594111136601</v>
      </c>
      <c r="E182" t="e">
        <v>#NUM!</v>
      </c>
      <c r="F182">
        <v>-0.73816101117242505</v>
      </c>
      <c r="G182">
        <v>0.99969277640868004</v>
      </c>
    </row>
    <row r="183" spans="1:7" x14ac:dyDescent="0.25">
      <c r="A183" t="s">
        <v>94</v>
      </c>
      <c r="B183" t="s">
        <v>8</v>
      </c>
      <c r="C183">
        <v>-0.15896784366432101</v>
      </c>
      <c r="D183">
        <v>0.25474895998960301</v>
      </c>
      <c r="E183" t="e">
        <v>#NUM!</v>
      </c>
      <c r="F183">
        <v>-0.62401763552168799</v>
      </c>
      <c r="G183">
        <v>0.99993355902873904</v>
      </c>
    </row>
    <row r="184" spans="1:7" x14ac:dyDescent="0.25">
      <c r="A184" t="s">
        <v>95</v>
      </c>
      <c r="B184" t="s">
        <v>8</v>
      </c>
      <c r="C184">
        <v>0.109166202726415</v>
      </c>
      <c r="D184">
        <v>0.27217442332808001</v>
      </c>
      <c r="E184" t="e">
        <v>#NUM!</v>
      </c>
      <c r="F184">
        <v>0.401089130240669</v>
      </c>
      <c r="G184">
        <v>0.99999900252352603</v>
      </c>
    </row>
    <row r="185" spans="1:7" x14ac:dyDescent="0.25">
      <c r="A185" t="s">
        <v>96</v>
      </c>
      <c r="B185" t="s">
        <v>8</v>
      </c>
      <c r="C185">
        <v>0.18936085878713499</v>
      </c>
      <c r="D185">
        <v>0.278112491323045</v>
      </c>
      <c r="E185" t="e">
        <v>#NUM!</v>
      </c>
      <c r="F185">
        <v>0.68087865412409998</v>
      </c>
      <c r="G185">
        <v>0.99985198976432399</v>
      </c>
    </row>
    <row r="186" spans="1:7" x14ac:dyDescent="0.25">
      <c r="A186" t="s">
        <v>97</v>
      </c>
      <c r="B186" t="s">
        <v>8</v>
      </c>
      <c r="C186">
        <v>-0.27595493536725801</v>
      </c>
      <c r="D186">
        <v>0.28534006352698899</v>
      </c>
      <c r="E186" t="e">
        <v>#NUM!</v>
      </c>
      <c r="F186">
        <v>-0.96710897150675201</v>
      </c>
      <c r="G186">
        <v>0.99682640894721597</v>
      </c>
    </row>
    <row r="187" spans="1:7" x14ac:dyDescent="0.25">
      <c r="A187" t="s">
        <v>98</v>
      </c>
      <c r="B187" t="s">
        <v>8</v>
      </c>
      <c r="C187">
        <v>-0.40597400864418398</v>
      </c>
      <c r="D187">
        <v>0.27768915931085902</v>
      </c>
      <c r="E187" t="e">
        <v>#NUM!</v>
      </c>
      <c r="F187">
        <v>-1.46197283916913</v>
      </c>
      <c r="G187">
        <v>0.93215103386061704</v>
      </c>
    </row>
    <row r="188" spans="1:7" x14ac:dyDescent="0.25">
      <c r="A188" t="s">
        <v>99</v>
      </c>
      <c r="B188" t="s">
        <v>8</v>
      </c>
      <c r="C188">
        <v>-0.43599247673342101</v>
      </c>
      <c r="D188">
        <v>0.27603518614594302</v>
      </c>
      <c r="E188" t="e">
        <v>#NUM!</v>
      </c>
      <c r="F188">
        <v>-1.57948152487671</v>
      </c>
      <c r="G188">
        <v>0.89126267898492995</v>
      </c>
    </row>
    <row r="189" spans="1:7" x14ac:dyDescent="0.25">
      <c r="A189" t="s">
        <v>100</v>
      </c>
      <c r="B189" t="s">
        <v>8</v>
      </c>
      <c r="C189">
        <v>-0.40660335862770702</v>
      </c>
      <c r="D189">
        <v>0.27762608105529701</v>
      </c>
      <c r="E189" t="e">
        <v>#NUM!</v>
      </c>
      <c r="F189">
        <v>-1.4645719057883499</v>
      </c>
      <c r="G189">
        <v>0.931382184679731</v>
      </c>
    </row>
    <row r="190" spans="1:7" x14ac:dyDescent="0.25">
      <c r="A190" t="s">
        <v>101</v>
      </c>
      <c r="B190" t="s">
        <v>8</v>
      </c>
      <c r="C190">
        <v>-0.46448003910427899</v>
      </c>
      <c r="D190">
        <v>0.27453355111983602</v>
      </c>
      <c r="E190" t="e">
        <v>#NUM!</v>
      </c>
      <c r="F190">
        <v>-1.6918880669034499</v>
      </c>
      <c r="G190">
        <v>0.84017861356846801</v>
      </c>
    </row>
    <row r="191" spans="1:7" x14ac:dyDescent="0.25">
      <c r="A191" t="s">
        <v>102</v>
      </c>
      <c r="B191" t="s">
        <v>8</v>
      </c>
      <c r="C191">
        <v>-0.436548510853081</v>
      </c>
      <c r="D191">
        <v>0.27598198877485203</v>
      </c>
      <c r="E191" t="e">
        <v>#NUM!</v>
      </c>
      <c r="F191">
        <v>-1.58180072834108</v>
      </c>
      <c r="G191">
        <v>0.89032710849528296</v>
      </c>
    </row>
    <row r="192" spans="1:7" x14ac:dyDescent="0.25">
      <c r="A192" t="s">
        <v>103</v>
      </c>
      <c r="B192" t="s">
        <v>8</v>
      </c>
      <c r="C192">
        <v>-0.16841446446234401</v>
      </c>
      <c r="D192">
        <v>0.29214561926841298</v>
      </c>
      <c r="E192" t="e">
        <v>#NUM!</v>
      </c>
      <c r="F192">
        <v>-0.57647437905824295</v>
      </c>
      <c r="G192">
        <v>0.99996822267076602</v>
      </c>
    </row>
    <row r="193" spans="1:7" x14ac:dyDescent="0.25">
      <c r="A193" t="s">
        <v>104</v>
      </c>
      <c r="B193" t="s">
        <v>8</v>
      </c>
      <c r="C193">
        <v>-8.82198084016243E-2</v>
      </c>
      <c r="D193">
        <v>0.29768345810751301</v>
      </c>
      <c r="E193" t="e">
        <v>#NUM!</v>
      </c>
      <c r="F193">
        <v>-0.29635441943086599</v>
      </c>
      <c r="G193">
        <v>0.99999994804800496</v>
      </c>
    </row>
    <row r="194" spans="1:7" x14ac:dyDescent="0.25">
      <c r="A194" t="s">
        <v>105</v>
      </c>
      <c r="B194" t="s">
        <v>8</v>
      </c>
      <c r="C194">
        <v>-0.13001907327692599</v>
      </c>
      <c r="D194">
        <v>0.25682952961484601</v>
      </c>
      <c r="E194" t="e">
        <v>#NUM!</v>
      </c>
      <c r="F194">
        <v>-0.50624658882453699</v>
      </c>
      <c r="G194">
        <v>0.99999067069241399</v>
      </c>
    </row>
    <row r="195" spans="1:7" x14ac:dyDescent="0.25">
      <c r="A195" t="s">
        <v>106</v>
      </c>
      <c r="B195" t="s">
        <v>8</v>
      </c>
      <c r="C195">
        <v>-0.16003754136616299</v>
      </c>
      <c r="D195">
        <v>0.25504117698690498</v>
      </c>
      <c r="E195" t="e">
        <v>#NUM!</v>
      </c>
      <c r="F195">
        <v>-0.62749687425721101</v>
      </c>
      <c r="G195">
        <v>0.99993005332027296</v>
      </c>
    </row>
    <row r="196" spans="1:7" x14ac:dyDescent="0.25">
      <c r="A196" t="s">
        <v>107</v>
      </c>
      <c r="B196" t="s">
        <v>8</v>
      </c>
      <c r="C196">
        <v>-0.13064842326044901</v>
      </c>
      <c r="D196">
        <v>0.25676361100060702</v>
      </c>
      <c r="E196" t="e">
        <v>#NUM!</v>
      </c>
      <c r="F196">
        <v>-0.50882764403924796</v>
      </c>
      <c r="G196">
        <v>0.99999020886275003</v>
      </c>
    </row>
    <row r="197" spans="1:7" x14ac:dyDescent="0.25">
      <c r="A197" t="s">
        <v>108</v>
      </c>
      <c r="B197" t="s">
        <v>8</v>
      </c>
      <c r="C197">
        <v>-0.188525103737022</v>
      </c>
      <c r="D197">
        <v>0.253412717476455</v>
      </c>
      <c r="E197" t="e">
        <v>#NUM!</v>
      </c>
      <c r="F197">
        <v>-0.74394491963307996</v>
      </c>
      <c r="G197">
        <v>0.99967053221677205</v>
      </c>
    </row>
    <row r="198" spans="1:7" x14ac:dyDescent="0.25">
      <c r="A198" t="s">
        <v>109</v>
      </c>
      <c r="B198" t="s">
        <v>8</v>
      </c>
      <c r="C198">
        <v>-0.16059357548582301</v>
      </c>
      <c r="D198">
        <v>0.25498560098024903</v>
      </c>
      <c r="E198" t="e">
        <v>#NUM!</v>
      </c>
      <c r="F198">
        <v>-0.62981429095779795</v>
      </c>
      <c r="G198">
        <v>0.99992762947679203</v>
      </c>
    </row>
    <row r="199" spans="1:7" x14ac:dyDescent="0.25">
      <c r="A199" t="s">
        <v>110</v>
      </c>
      <c r="B199" t="s">
        <v>8</v>
      </c>
      <c r="C199">
        <v>0.107540470904913</v>
      </c>
      <c r="D199">
        <v>0.272398743465949</v>
      </c>
      <c r="E199" t="e">
        <v>#NUM!</v>
      </c>
      <c r="F199">
        <v>0.39479062765337702</v>
      </c>
      <c r="G199">
        <v>0.99999914437311399</v>
      </c>
    </row>
    <row r="200" spans="1:7" x14ac:dyDescent="0.25">
      <c r="A200" t="s">
        <v>111</v>
      </c>
      <c r="B200" t="s">
        <v>8</v>
      </c>
      <c r="C200">
        <v>0.18773512696563299</v>
      </c>
      <c r="D200">
        <v>0.27832909454030103</v>
      </c>
      <c r="E200" t="e">
        <v>#NUM!</v>
      </c>
      <c r="F200">
        <v>0.67450773436281897</v>
      </c>
      <c r="G200">
        <v>0.99986415327503697</v>
      </c>
    </row>
    <row r="201" spans="1:7" x14ac:dyDescent="0.25">
      <c r="A201" t="s">
        <v>112</v>
      </c>
      <c r="B201" t="s">
        <v>8</v>
      </c>
      <c r="C201">
        <v>-3.00184680892366E-2</v>
      </c>
      <c r="D201">
        <v>0.246443743178656</v>
      </c>
      <c r="E201" t="e">
        <v>#NUM!</v>
      </c>
      <c r="F201">
        <v>-0.121806574198457</v>
      </c>
      <c r="G201">
        <v>0.99999999999245304</v>
      </c>
    </row>
    <row r="202" spans="1:7" x14ac:dyDescent="0.25">
      <c r="A202" t="s">
        <v>113</v>
      </c>
      <c r="B202" t="s">
        <v>8</v>
      </c>
      <c r="C202">
        <v>-6.2934998352239002E-4</v>
      </c>
      <c r="D202">
        <v>0.248221450274271</v>
      </c>
      <c r="E202" t="e">
        <v>#NUM!</v>
      </c>
      <c r="F202">
        <v>-2.5354375410625999E-3</v>
      </c>
      <c r="G202">
        <v>1</v>
      </c>
    </row>
    <row r="203" spans="1:7" x14ac:dyDescent="0.25">
      <c r="A203" t="s">
        <v>114</v>
      </c>
      <c r="B203" t="s">
        <v>8</v>
      </c>
      <c r="C203">
        <v>-5.8506030460095101E-2</v>
      </c>
      <c r="D203">
        <v>0.244764058215241</v>
      </c>
      <c r="E203" t="e">
        <v>#NUM!</v>
      </c>
      <c r="F203">
        <v>-0.23903031714176701</v>
      </c>
      <c r="G203">
        <v>0.99999999376147997</v>
      </c>
    </row>
    <row r="204" spans="1:7" x14ac:dyDescent="0.25">
      <c r="A204" t="s">
        <v>115</v>
      </c>
      <c r="B204" t="s">
        <v>8</v>
      </c>
      <c r="C204">
        <v>-3.05745022088969E-2</v>
      </c>
      <c r="D204">
        <v>0.24638088093886501</v>
      </c>
      <c r="E204" t="e">
        <v>#NUM!</v>
      </c>
      <c r="F204">
        <v>-0.12409445932813</v>
      </c>
      <c r="G204">
        <v>0.99999999999091504</v>
      </c>
    </row>
    <row r="205" spans="1:7" x14ac:dyDescent="0.25">
      <c r="A205" t="s">
        <v>116</v>
      </c>
      <c r="B205" t="s">
        <v>8</v>
      </c>
      <c r="C205">
        <v>0.23755954418184</v>
      </c>
      <c r="D205">
        <v>0.26436011913854002</v>
      </c>
      <c r="E205" t="e">
        <v>#NUM!</v>
      </c>
      <c r="F205">
        <v>0.89862096051388496</v>
      </c>
      <c r="G205">
        <v>0.99828525690307202</v>
      </c>
    </row>
    <row r="206" spans="1:7" x14ac:dyDescent="0.25">
      <c r="A206" t="s">
        <v>117</v>
      </c>
      <c r="B206" t="s">
        <v>8</v>
      </c>
      <c r="C206">
        <v>0.31775420024256001</v>
      </c>
      <c r="D206">
        <v>0.27046831116257403</v>
      </c>
      <c r="E206" t="e">
        <v>#NUM!</v>
      </c>
      <c r="F206">
        <v>1.1748296829182401</v>
      </c>
      <c r="G206">
        <v>0.98520411764136495</v>
      </c>
    </row>
    <row r="207" spans="1:7" x14ac:dyDescent="0.25">
      <c r="A207" t="s">
        <v>118</v>
      </c>
      <c r="B207" t="s">
        <v>8</v>
      </c>
      <c r="C207">
        <v>2.93891181057142E-2</v>
      </c>
      <c r="D207">
        <v>0.24636708774732299</v>
      </c>
      <c r="E207" t="e">
        <v>#NUM!</v>
      </c>
      <c r="F207">
        <v>0.119289952137828</v>
      </c>
      <c r="G207">
        <v>0.99999999999387101</v>
      </c>
    </row>
    <row r="208" spans="1:7" x14ac:dyDescent="0.25">
      <c r="A208" t="s">
        <v>119</v>
      </c>
      <c r="B208" t="s">
        <v>8</v>
      </c>
      <c r="C208">
        <v>-2.8487562370858598E-2</v>
      </c>
      <c r="D208">
        <v>0.242885638754616</v>
      </c>
      <c r="E208" t="e">
        <v>#NUM!</v>
      </c>
      <c r="F208">
        <v>-0.117287965303042</v>
      </c>
      <c r="G208">
        <v>0.99999999999482303</v>
      </c>
    </row>
    <row r="209" spans="1:7" x14ac:dyDescent="0.25">
      <c r="A209" t="s">
        <v>120</v>
      </c>
      <c r="B209" t="s">
        <v>8</v>
      </c>
      <c r="C209">
        <v>-5.5603411966035504E-4</v>
      </c>
      <c r="D209">
        <v>0.24451265671317601</v>
      </c>
      <c r="E209" t="e">
        <v>#NUM!</v>
      </c>
      <c r="F209">
        <v>-2.2740504607604399E-3</v>
      </c>
      <c r="G209">
        <v>1</v>
      </c>
    </row>
    <row r="210" spans="1:7" x14ac:dyDescent="0.25">
      <c r="A210" t="s">
        <v>121</v>
      </c>
      <c r="B210" t="s">
        <v>8</v>
      </c>
      <c r="C210">
        <v>0.26757801227107603</v>
      </c>
      <c r="D210">
        <v>0.26261935937237502</v>
      </c>
      <c r="E210" t="e">
        <v>#NUM!</v>
      </c>
      <c r="F210">
        <v>1.01888152080849</v>
      </c>
      <c r="G210">
        <v>0.995138164517681</v>
      </c>
    </row>
    <row r="211" spans="1:7" x14ac:dyDescent="0.25">
      <c r="A211" t="s">
        <v>122</v>
      </c>
      <c r="B211" t="s">
        <v>8</v>
      </c>
      <c r="C211">
        <v>0.34777266833179599</v>
      </c>
      <c r="D211">
        <v>0.26876742661682701</v>
      </c>
      <c r="E211" t="e">
        <v>#NUM!</v>
      </c>
      <c r="F211">
        <v>1.2939539315067501</v>
      </c>
      <c r="G211">
        <v>0.97008800534630102</v>
      </c>
    </row>
    <row r="212" spans="1:7" x14ac:dyDescent="0.25">
      <c r="A212" t="s">
        <v>123</v>
      </c>
      <c r="B212" t="s">
        <v>8</v>
      </c>
      <c r="C212">
        <v>-5.7876680476572698E-2</v>
      </c>
      <c r="D212">
        <v>0.24469104025823901</v>
      </c>
      <c r="E212" t="e">
        <v>#NUM!</v>
      </c>
      <c r="F212">
        <v>-0.236529626975682</v>
      </c>
      <c r="G212">
        <v>0.99999999437770104</v>
      </c>
    </row>
    <row r="213" spans="1:7" x14ac:dyDescent="0.25">
      <c r="A213" t="s">
        <v>124</v>
      </c>
      <c r="B213" t="s">
        <v>8</v>
      </c>
      <c r="C213">
        <v>-2.9945152225374499E-2</v>
      </c>
      <c r="D213">
        <v>0.24630010573066599</v>
      </c>
      <c r="E213" t="e">
        <v>#NUM!</v>
      </c>
      <c r="F213">
        <v>-0.121579940603518</v>
      </c>
      <c r="G213">
        <v>0.99999999999259204</v>
      </c>
    </row>
    <row r="214" spans="1:7" x14ac:dyDescent="0.25">
      <c r="A214" t="s">
        <v>125</v>
      </c>
      <c r="B214" t="s">
        <v>8</v>
      </c>
      <c r="C214">
        <v>0.23818889416536199</v>
      </c>
      <c r="D214">
        <v>0.26428363610919298</v>
      </c>
      <c r="E214" t="e">
        <v>#NUM!</v>
      </c>
      <c r="F214">
        <v>0.90126236218027</v>
      </c>
      <c r="G214">
        <v>0.99824200786257999</v>
      </c>
    </row>
    <row r="215" spans="1:7" x14ac:dyDescent="0.25">
      <c r="A215" t="s">
        <v>126</v>
      </c>
      <c r="B215" t="s">
        <v>8</v>
      </c>
      <c r="C215">
        <v>0.318383550226082</v>
      </c>
      <c r="D215">
        <v>0.27039447624233598</v>
      </c>
      <c r="E215" t="e">
        <v>#NUM!</v>
      </c>
      <c r="F215">
        <v>1.1774780115727499</v>
      </c>
      <c r="G215">
        <v>0.98495171339210097</v>
      </c>
    </row>
    <row r="216" spans="1:7" x14ac:dyDescent="0.25">
      <c r="A216" t="s">
        <v>127</v>
      </c>
      <c r="B216" t="s">
        <v>8</v>
      </c>
      <c r="C216">
        <v>2.7931528251198202E-2</v>
      </c>
      <c r="D216">
        <v>0.24282429929871199</v>
      </c>
      <c r="E216" t="e">
        <v>#NUM!</v>
      </c>
      <c r="F216">
        <v>0.11502773129322701</v>
      </c>
      <c r="G216">
        <v>0.99999999999573597</v>
      </c>
    </row>
    <row r="217" spans="1:7" x14ac:dyDescent="0.25">
      <c r="A217" t="s">
        <v>128</v>
      </c>
      <c r="B217" t="s">
        <v>8</v>
      </c>
      <c r="C217">
        <v>0.296065574641935</v>
      </c>
      <c r="D217">
        <v>0.26104895346724599</v>
      </c>
      <c r="E217" t="e">
        <v>#NUM!</v>
      </c>
      <c r="F217">
        <v>1.1341381404123601</v>
      </c>
      <c r="G217">
        <v>0.98867948519011795</v>
      </c>
    </row>
    <row r="218" spans="1:7" x14ac:dyDescent="0.25">
      <c r="A218" t="s">
        <v>129</v>
      </c>
      <c r="B218" t="s">
        <v>8</v>
      </c>
      <c r="C218">
        <v>0.37626023070265502</v>
      </c>
      <c r="D218">
        <v>0.26723244758122799</v>
      </c>
      <c r="E218" t="e">
        <v>#NUM!</v>
      </c>
      <c r="F218">
        <v>1.40798856616499</v>
      </c>
      <c r="G218">
        <v>0.94679989778868001</v>
      </c>
    </row>
    <row r="219" spans="1:7" x14ac:dyDescent="0.25">
      <c r="A219" t="s">
        <v>130</v>
      </c>
      <c r="B219" t="s">
        <v>8</v>
      </c>
      <c r="C219">
        <v>0.26813404639073701</v>
      </c>
      <c r="D219">
        <v>0.26255490414967297</v>
      </c>
      <c r="E219" t="e">
        <v>#NUM!</v>
      </c>
      <c r="F219">
        <v>1.0212494307014801</v>
      </c>
      <c r="G219">
        <v>0.99504605351467201</v>
      </c>
    </row>
    <row r="220" spans="1:7" x14ac:dyDescent="0.25">
      <c r="A220" t="s">
        <v>131</v>
      </c>
      <c r="B220" t="s">
        <v>8</v>
      </c>
      <c r="C220">
        <v>0.34832870245145697</v>
      </c>
      <c r="D220">
        <v>0.26870527914922798</v>
      </c>
      <c r="E220" t="e">
        <v>#NUM!</v>
      </c>
      <c r="F220">
        <v>1.29632251198909</v>
      </c>
      <c r="G220">
        <v>0.96970023396056904</v>
      </c>
    </row>
    <row r="221" spans="1:7" x14ac:dyDescent="0.25">
      <c r="A221" t="s">
        <v>132</v>
      </c>
      <c r="B221" t="s">
        <v>8</v>
      </c>
      <c r="C221">
        <v>8.0194656060720196E-2</v>
      </c>
      <c r="D221">
        <v>0.285279676662549</v>
      </c>
      <c r="E221" t="e">
        <v>#NUM!</v>
      </c>
      <c r="F221">
        <v>0.28110889986593901</v>
      </c>
      <c r="G221">
        <v>0.99999996909850697</v>
      </c>
    </row>
    <row r="222" spans="1:7" x14ac:dyDescent="0.25">
      <c r="A222" t="s">
        <v>78</v>
      </c>
      <c r="B222" t="s">
        <v>6</v>
      </c>
      <c r="C222">
        <v>0.23065372216426999</v>
      </c>
      <c r="D222">
        <v>0.68425974994774796</v>
      </c>
      <c r="E222" t="e">
        <v>#NUM!</v>
      </c>
      <c r="F222">
        <v>0.33708503559047998</v>
      </c>
      <c r="G222">
        <v>0.99999981638047697</v>
      </c>
    </row>
    <row r="223" spans="1:7" x14ac:dyDescent="0.25">
      <c r="A223" t="s">
        <v>79</v>
      </c>
      <c r="B223" t="s">
        <v>6</v>
      </c>
      <c r="C223">
        <v>1.20240190269972E-2</v>
      </c>
      <c r="D223">
        <v>0.64645120720902105</v>
      </c>
      <c r="E223" t="e">
        <v>#NUM!</v>
      </c>
      <c r="F223">
        <v>1.8600041105823702E-2</v>
      </c>
      <c r="G223">
        <v>1</v>
      </c>
    </row>
    <row r="224" spans="1:7" x14ac:dyDescent="0.25">
      <c r="A224" t="s">
        <v>80</v>
      </c>
      <c r="B224" t="s">
        <v>6</v>
      </c>
      <c r="C224">
        <v>0.50233761835524104</v>
      </c>
      <c r="D224">
        <v>0.73803808533119197</v>
      </c>
      <c r="E224" t="e">
        <v>#NUM!</v>
      </c>
      <c r="F224">
        <v>0.68063915445477197</v>
      </c>
      <c r="G224">
        <v>0.999852463594052</v>
      </c>
    </row>
    <row r="225" spans="1:7" x14ac:dyDescent="0.25">
      <c r="A225" t="s">
        <v>81</v>
      </c>
      <c r="B225" t="s">
        <v>6</v>
      </c>
      <c r="C225">
        <v>-0.70051388938648695</v>
      </c>
      <c r="D225">
        <v>0.555132839132227</v>
      </c>
      <c r="E225" t="e">
        <v>#NUM!</v>
      </c>
      <c r="F225">
        <v>-1.26188515613942</v>
      </c>
      <c r="G225">
        <v>0.97497781763421898</v>
      </c>
    </row>
    <row r="226" spans="1:7" x14ac:dyDescent="0.25">
      <c r="A226" t="s">
        <v>82</v>
      </c>
      <c r="B226" t="s">
        <v>6</v>
      </c>
      <c r="C226">
        <v>-1.43927909261899</v>
      </c>
      <c r="D226">
        <v>0.505082468567567</v>
      </c>
      <c r="E226" t="e">
        <v>#NUM!</v>
      </c>
      <c r="F226">
        <v>-2.8495922590638298</v>
      </c>
      <c r="G226">
        <v>0.139629249916187</v>
      </c>
    </row>
    <row r="227" spans="1:7" x14ac:dyDescent="0.25">
      <c r="A227" t="s">
        <v>83</v>
      </c>
      <c r="B227" t="s">
        <v>6</v>
      </c>
      <c r="C227">
        <v>-1.2818958224280299</v>
      </c>
      <c r="D227">
        <v>0.51335751875351798</v>
      </c>
      <c r="E227" t="e">
        <v>#NUM!</v>
      </c>
      <c r="F227">
        <v>-2.49708200542304</v>
      </c>
      <c r="G227">
        <v>0.30599368764975898</v>
      </c>
    </row>
    <row r="228" spans="1:7" x14ac:dyDescent="0.25">
      <c r="A228" t="s">
        <v>84</v>
      </c>
      <c r="B228" t="s">
        <v>6</v>
      </c>
      <c r="C228">
        <v>-0.96377062376327705</v>
      </c>
      <c r="D228">
        <v>0.53349498756052405</v>
      </c>
      <c r="E228" t="e">
        <v>#NUM!</v>
      </c>
      <c r="F228">
        <v>-1.8065223596012501</v>
      </c>
      <c r="G228">
        <v>0.77664190966186897</v>
      </c>
    </row>
    <row r="229" spans="1:7" x14ac:dyDescent="0.25">
      <c r="A229" t="s">
        <v>85</v>
      </c>
      <c r="B229" t="s">
        <v>6</v>
      </c>
      <c r="C229">
        <v>-0.338102429403353</v>
      </c>
      <c r="D229">
        <v>0.59433914736493898</v>
      </c>
      <c r="E229" t="e">
        <v>#NUM!</v>
      </c>
      <c r="F229">
        <v>-0.56887120914441403</v>
      </c>
      <c r="G229">
        <v>0.99997193897571202</v>
      </c>
    </row>
    <row r="230" spans="1:7" x14ac:dyDescent="0.25">
      <c r="A230" t="s">
        <v>86</v>
      </c>
      <c r="B230" t="s">
        <v>6</v>
      </c>
      <c r="C230">
        <v>-0.48101529883762101</v>
      </c>
      <c r="D230">
        <v>0.57696358436142703</v>
      </c>
      <c r="E230" t="e">
        <v>#NUM!</v>
      </c>
      <c r="F230">
        <v>-0.83370131473722098</v>
      </c>
      <c r="G230">
        <v>0.99909978322805504</v>
      </c>
    </row>
    <row r="231" spans="1:7" x14ac:dyDescent="0.25">
      <c r="A231" t="s">
        <v>87</v>
      </c>
      <c r="B231" t="s">
        <v>6</v>
      </c>
      <c r="C231">
        <v>-1.5345845923741099</v>
      </c>
      <c r="D231">
        <v>0.500661459865551</v>
      </c>
      <c r="E231" t="e">
        <v>#NUM!</v>
      </c>
      <c r="F231">
        <v>-3.0651142845830699</v>
      </c>
      <c r="G231">
        <v>7.8536707728110805E-2</v>
      </c>
    </row>
    <row r="232" spans="1:7" x14ac:dyDescent="0.25">
      <c r="A232" t="s">
        <v>88</v>
      </c>
      <c r="B232" t="s">
        <v>6</v>
      </c>
      <c r="C232">
        <v>-0.21862970313727301</v>
      </c>
      <c r="D232">
        <v>0.68770725562072998</v>
      </c>
      <c r="E232" t="e">
        <v>#NUM!</v>
      </c>
      <c r="F232">
        <v>-0.31791100261103999</v>
      </c>
      <c r="G232">
        <v>0.99999989650617804</v>
      </c>
    </row>
    <row r="233" spans="1:7" x14ac:dyDescent="0.25">
      <c r="A233" t="s">
        <v>89</v>
      </c>
      <c r="B233" t="s">
        <v>6</v>
      </c>
      <c r="C233">
        <v>0.271683896190971</v>
      </c>
      <c r="D233">
        <v>0.77501024088344195</v>
      </c>
      <c r="E233" t="e">
        <v>#NUM!</v>
      </c>
      <c r="F233">
        <v>0.35055523380088</v>
      </c>
      <c r="G233">
        <v>0.99999973074926396</v>
      </c>
    </row>
    <row r="234" spans="1:7" x14ac:dyDescent="0.25">
      <c r="A234" t="s">
        <v>90</v>
      </c>
      <c r="B234" t="s">
        <v>6</v>
      </c>
      <c r="C234">
        <v>-0.931167611550757</v>
      </c>
      <c r="D234">
        <v>0.60337085385780098</v>
      </c>
      <c r="E234" t="e">
        <v>#NUM!</v>
      </c>
      <c r="F234">
        <v>-1.5432757575164699</v>
      </c>
      <c r="G234">
        <v>0.90521686005004898</v>
      </c>
    </row>
    <row r="235" spans="1:7" x14ac:dyDescent="0.25">
      <c r="A235" t="s">
        <v>91</v>
      </c>
      <c r="B235" t="s">
        <v>6</v>
      </c>
      <c r="C235">
        <v>-1.6699328147832599</v>
      </c>
      <c r="D235">
        <v>0.55753642787699798</v>
      </c>
      <c r="E235" t="e">
        <v>#NUM!</v>
      </c>
      <c r="F235">
        <v>-2.9951994726910902</v>
      </c>
      <c r="G235">
        <v>9.5378840284576299E-2</v>
      </c>
    </row>
    <row r="236" spans="1:7" x14ac:dyDescent="0.25">
      <c r="A236" t="s">
        <v>92</v>
      </c>
      <c r="B236" t="s">
        <v>6</v>
      </c>
      <c r="C236">
        <v>-1.5125495445923001</v>
      </c>
      <c r="D236">
        <v>0.56492090686784402</v>
      </c>
      <c r="E236" t="e">
        <v>#NUM!</v>
      </c>
      <c r="F236">
        <v>-2.6774536509517799</v>
      </c>
      <c r="G236">
        <v>0.21001634229153501</v>
      </c>
    </row>
    <row r="237" spans="1:7" x14ac:dyDescent="0.25">
      <c r="A237" t="s">
        <v>93</v>
      </c>
      <c r="B237" t="s">
        <v>6</v>
      </c>
      <c r="C237">
        <v>-1.1944243459275501</v>
      </c>
      <c r="D237">
        <v>0.58356020100011297</v>
      </c>
      <c r="E237" t="e">
        <v>#NUM!</v>
      </c>
      <c r="F237">
        <v>-2.04678856419702</v>
      </c>
      <c r="G237">
        <v>0.61572049825141895</v>
      </c>
    </row>
    <row r="238" spans="1:7" x14ac:dyDescent="0.25">
      <c r="A238" t="s">
        <v>94</v>
      </c>
      <c r="B238" t="s">
        <v>6</v>
      </c>
      <c r="C238">
        <v>-0.56875615156762305</v>
      </c>
      <c r="D238">
        <v>0.63942927922356096</v>
      </c>
      <c r="E238" t="e">
        <v>#NUM!</v>
      </c>
      <c r="F238">
        <v>-0.88947467694667504</v>
      </c>
      <c r="G238">
        <v>0.99842815399257301</v>
      </c>
    </row>
    <row r="239" spans="1:7" x14ac:dyDescent="0.25">
      <c r="A239" t="s">
        <v>95</v>
      </c>
      <c r="B239" t="s">
        <v>6</v>
      </c>
      <c r="C239">
        <v>-0.711669021001891</v>
      </c>
      <c r="D239">
        <v>0.62364579206878001</v>
      </c>
      <c r="E239" t="e">
        <v>#NUM!</v>
      </c>
      <c r="F239">
        <v>-1.1411429854134301</v>
      </c>
      <c r="G239">
        <v>0.988132866562622</v>
      </c>
    </row>
    <row r="240" spans="1:7" x14ac:dyDescent="0.25">
      <c r="A240" t="s">
        <v>96</v>
      </c>
      <c r="B240" t="s">
        <v>6</v>
      </c>
      <c r="C240">
        <v>-1.7652383145383801</v>
      </c>
      <c r="D240">
        <v>0.55371296753676602</v>
      </c>
      <c r="E240" t="e">
        <v>#NUM!</v>
      </c>
      <c r="F240">
        <v>-3.1880024814863499</v>
      </c>
      <c r="G240">
        <v>5.4863480895881202E-2</v>
      </c>
    </row>
    <row r="241" spans="1:7" x14ac:dyDescent="0.25">
      <c r="A241" t="s">
        <v>97</v>
      </c>
      <c r="B241" t="s">
        <v>6</v>
      </c>
      <c r="C241">
        <v>0.49031359932824398</v>
      </c>
      <c r="D241">
        <v>0.74198887557986903</v>
      </c>
      <c r="E241" t="e">
        <v>#NUM!</v>
      </c>
      <c r="F241">
        <v>0.66080990627394598</v>
      </c>
      <c r="G241">
        <v>0.99988739793652504</v>
      </c>
    </row>
    <row r="242" spans="1:7" x14ac:dyDescent="0.25">
      <c r="A242" t="s">
        <v>98</v>
      </c>
      <c r="B242" t="s">
        <v>6</v>
      </c>
      <c r="C242">
        <v>-0.71253790841348497</v>
      </c>
      <c r="D242">
        <v>0.56029949820152403</v>
      </c>
      <c r="E242" t="e">
        <v>#NUM!</v>
      </c>
      <c r="F242">
        <v>-1.2717089890328701</v>
      </c>
      <c r="G242">
        <v>0.97354977817490695</v>
      </c>
    </row>
    <row r="243" spans="1:7" x14ac:dyDescent="0.25">
      <c r="A243" t="s">
        <v>99</v>
      </c>
      <c r="B243" t="s">
        <v>6</v>
      </c>
      <c r="C243">
        <v>-1.45130311164599</v>
      </c>
      <c r="D243">
        <v>0.51053288901851401</v>
      </c>
      <c r="E243" t="e">
        <v>#NUM!</v>
      </c>
      <c r="F243">
        <v>-2.8427220711207801</v>
      </c>
      <c r="G243">
        <v>0.14204921291206599</v>
      </c>
    </row>
    <row r="244" spans="1:7" x14ac:dyDescent="0.25">
      <c r="A244" t="s">
        <v>100</v>
      </c>
      <c r="B244" t="s">
        <v>6</v>
      </c>
      <c r="C244">
        <v>-1.2939198414550199</v>
      </c>
      <c r="D244">
        <v>0.51850439465213405</v>
      </c>
      <c r="E244" t="e">
        <v>#NUM!</v>
      </c>
      <c r="F244">
        <v>-2.4954848113160502</v>
      </c>
      <c r="G244">
        <v>0.306941271339224</v>
      </c>
    </row>
    <row r="245" spans="1:7" x14ac:dyDescent="0.25">
      <c r="A245" t="s">
        <v>101</v>
      </c>
      <c r="B245" t="s">
        <v>6</v>
      </c>
      <c r="C245">
        <v>-0.97579464279027395</v>
      </c>
      <c r="D245">
        <v>0.53892362467070298</v>
      </c>
      <c r="E245" t="e">
        <v>#NUM!</v>
      </c>
      <c r="F245">
        <v>-1.81063623511868</v>
      </c>
      <c r="G245">
        <v>0.77416747791819496</v>
      </c>
    </row>
    <row r="246" spans="1:7" x14ac:dyDescent="0.25">
      <c r="A246" t="s">
        <v>102</v>
      </c>
      <c r="B246" t="s">
        <v>6</v>
      </c>
      <c r="C246">
        <v>-0.35012644843035001</v>
      </c>
      <c r="D246">
        <v>0.59881686884343599</v>
      </c>
      <c r="E246" t="e">
        <v>#NUM!</v>
      </c>
      <c r="F246">
        <v>-0.584697036185018</v>
      </c>
      <c r="G246">
        <v>0.99996372309026704</v>
      </c>
    </row>
    <row r="247" spans="1:7" x14ac:dyDescent="0.25">
      <c r="A247" t="s">
        <v>103</v>
      </c>
      <c r="B247" t="s">
        <v>6</v>
      </c>
      <c r="C247">
        <v>-0.49303931786461802</v>
      </c>
      <c r="D247">
        <v>0.58215884037073495</v>
      </c>
      <c r="E247" t="e">
        <v>#NUM!</v>
      </c>
      <c r="F247">
        <v>-0.84691545274935098</v>
      </c>
      <c r="G247">
        <v>0.998968260572765</v>
      </c>
    </row>
    <row r="248" spans="1:7" x14ac:dyDescent="0.25">
      <c r="A248" t="s">
        <v>104</v>
      </c>
      <c r="B248" t="s">
        <v>6</v>
      </c>
      <c r="C248">
        <v>-1.5466086114011099</v>
      </c>
      <c r="D248">
        <v>0.50646143278500999</v>
      </c>
      <c r="E248" t="e">
        <v>#NUM!</v>
      </c>
      <c r="F248">
        <v>-3.0537539707542498</v>
      </c>
      <c r="G248">
        <v>8.1095313902832505E-2</v>
      </c>
    </row>
    <row r="249" spans="1:7" x14ac:dyDescent="0.25">
      <c r="A249" t="s">
        <v>105</v>
      </c>
      <c r="B249" t="s">
        <v>6</v>
      </c>
      <c r="C249">
        <v>-1.2028515077417301</v>
      </c>
      <c r="D249">
        <v>0.66319406639993805</v>
      </c>
      <c r="E249" t="e">
        <v>#NUM!</v>
      </c>
      <c r="F249">
        <v>-1.81372477330995</v>
      </c>
      <c r="G249">
        <v>0.77230160503999801</v>
      </c>
    </row>
    <row r="250" spans="1:7" x14ac:dyDescent="0.25">
      <c r="A250" t="s">
        <v>106</v>
      </c>
      <c r="B250" t="s">
        <v>6</v>
      </c>
      <c r="C250">
        <v>-1.9416167109742299</v>
      </c>
      <c r="D250">
        <v>0.62203827460531402</v>
      </c>
      <c r="E250" t="e">
        <v>#NUM!</v>
      </c>
      <c r="F250">
        <v>-3.1213782016969902</v>
      </c>
      <c r="G250">
        <v>6.6821280772655006E-2</v>
      </c>
    </row>
    <row r="251" spans="1:7" x14ac:dyDescent="0.25">
      <c r="A251" t="s">
        <v>107</v>
      </c>
      <c r="B251" t="s">
        <v>6</v>
      </c>
      <c r="C251">
        <v>-1.7842334407832701</v>
      </c>
      <c r="D251">
        <v>0.62891890921962201</v>
      </c>
      <c r="E251" t="e">
        <v>#NUM!</v>
      </c>
      <c r="F251">
        <v>-2.8369848872841001</v>
      </c>
      <c r="G251">
        <v>0.14409411859581001</v>
      </c>
    </row>
    <row r="252" spans="1:7" x14ac:dyDescent="0.25">
      <c r="A252" t="s">
        <v>108</v>
      </c>
      <c r="B252" t="s">
        <v>6</v>
      </c>
      <c r="C252">
        <v>-1.4661082421185201</v>
      </c>
      <c r="D252">
        <v>0.64515048045138301</v>
      </c>
      <c r="E252" t="e">
        <v>#NUM!</v>
      </c>
      <c r="F252">
        <v>-2.2725058518018102</v>
      </c>
      <c r="G252">
        <v>0.45297327141347599</v>
      </c>
    </row>
    <row r="253" spans="1:7" x14ac:dyDescent="0.25">
      <c r="A253" t="s">
        <v>109</v>
      </c>
      <c r="B253" t="s">
        <v>6</v>
      </c>
      <c r="C253">
        <v>-0.84044004775859404</v>
      </c>
      <c r="D253">
        <v>0.69656324133771996</v>
      </c>
      <c r="E253" t="e">
        <v>#NUM!</v>
      </c>
      <c r="F253">
        <v>-1.20655239593833</v>
      </c>
      <c r="G253">
        <v>0.98195230417186696</v>
      </c>
    </row>
    <row r="254" spans="1:7" x14ac:dyDescent="0.25">
      <c r="A254" t="s">
        <v>110</v>
      </c>
      <c r="B254" t="s">
        <v>6</v>
      </c>
      <c r="C254">
        <v>-0.983352917192862</v>
      </c>
      <c r="D254">
        <v>0.68142727031894401</v>
      </c>
      <c r="E254" t="e">
        <v>#NUM!</v>
      </c>
      <c r="F254">
        <v>-1.44307831521418</v>
      </c>
      <c r="G254">
        <v>0.93756249559096705</v>
      </c>
    </row>
    <row r="255" spans="1:7" x14ac:dyDescent="0.25">
      <c r="A255" t="s">
        <v>111</v>
      </c>
      <c r="B255" t="s">
        <v>6</v>
      </c>
      <c r="C255">
        <v>-2.0369222107293501</v>
      </c>
      <c r="D255">
        <v>0.61826575937260597</v>
      </c>
      <c r="E255" t="e">
        <v>#NUM!</v>
      </c>
      <c r="F255">
        <v>-3.2945738622115299</v>
      </c>
      <c r="G255">
        <v>3.95060960808905E-2</v>
      </c>
    </row>
    <row r="256" spans="1:7" x14ac:dyDescent="0.25">
      <c r="A256" t="s">
        <v>112</v>
      </c>
      <c r="B256" t="s">
        <v>6</v>
      </c>
      <c r="C256">
        <v>-0.73876520323250305</v>
      </c>
      <c r="D256">
        <v>0.38785399002096099</v>
      </c>
      <c r="E256" t="e">
        <v>#NUM!</v>
      </c>
      <c r="F256">
        <v>-1.90475081406943</v>
      </c>
      <c r="G256">
        <v>0.71442371442110597</v>
      </c>
    </row>
    <row r="257" spans="1:7" x14ac:dyDescent="0.25">
      <c r="A257" t="s">
        <v>113</v>
      </c>
      <c r="B257" t="s">
        <v>6</v>
      </c>
      <c r="C257">
        <v>-0.58138193304153996</v>
      </c>
      <c r="D257">
        <v>0.39876968946979102</v>
      </c>
      <c r="E257" t="e">
        <v>#NUM!</v>
      </c>
      <c r="F257">
        <v>-1.45793912725552</v>
      </c>
      <c r="G257">
        <v>0.93333249905147797</v>
      </c>
    </row>
    <row r="258" spans="1:7" x14ac:dyDescent="0.25">
      <c r="A258" t="s">
        <v>114</v>
      </c>
      <c r="B258" t="s">
        <v>6</v>
      </c>
      <c r="C258">
        <v>-0.26325673437678998</v>
      </c>
      <c r="D258">
        <v>0.42396780918217303</v>
      </c>
      <c r="E258" t="e">
        <v>#NUM!</v>
      </c>
      <c r="F258">
        <v>-0.62093566698992497</v>
      </c>
      <c r="G258">
        <v>0.99993653504834801</v>
      </c>
    </row>
    <row r="259" spans="1:7" x14ac:dyDescent="0.25">
      <c r="A259" t="s">
        <v>115</v>
      </c>
      <c r="B259" t="s">
        <v>6</v>
      </c>
      <c r="C259">
        <v>0.36241145998313501</v>
      </c>
      <c r="D259">
        <v>0.49868165130939801</v>
      </c>
      <c r="E259" t="e">
        <v>#NUM!</v>
      </c>
      <c r="F259">
        <v>0.72673911107726596</v>
      </c>
      <c r="G259">
        <v>0.99973292021718696</v>
      </c>
    </row>
    <row r="260" spans="1:7" x14ac:dyDescent="0.25">
      <c r="A260" t="s">
        <v>116</v>
      </c>
      <c r="B260" t="s">
        <v>6</v>
      </c>
      <c r="C260">
        <v>0.219498590548867</v>
      </c>
      <c r="D260">
        <v>0.477381693824872</v>
      </c>
      <c r="E260" t="e">
        <v>#NUM!</v>
      </c>
      <c r="F260">
        <v>0.459796832153748</v>
      </c>
      <c r="G260">
        <v>0.99999627785016698</v>
      </c>
    </row>
    <row r="261" spans="1:7" x14ac:dyDescent="0.25">
      <c r="A261" t="s">
        <v>117</v>
      </c>
      <c r="B261" t="s">
        <v>6</v>
      </c>
      <c r="C261">
        <v>-0.83407070298762598</v>
      </c>
      <c r="D261">
        <v>0.38181711024696902</v>
      </c>
      <c r="E261" t="e">
        <v>#NUM!</v>
      </c>
      <c r="F261">
        <v>-2.1844770195032099</v>
      </c>
      <c r="G261">
        <v>0.51593715973732401</v>
      </c>
    </row>
    <row r="262" spans="1:7" x14ac:dyDescent="0.25">
      <c r="A262" t="s">
        <v>118</v>
      </c>
      <c r="B262" t="s">
        <v>6</v>
      </c>
      <c r="C262">
        <v>0.15738327019096299</v>
      </c>
      <c r="D262">
        <v>0.32553080967433901</v>
      </c>
      <c r="E262" t="e">
        <v>#NUM!</v>
      </c>
      <c r="F262">
        <v>0.48346658907158202</v>
      </c>
      <c r="G262">
        <v>0.99999398292920905</v>
      </c>
    </row>
    <row r="263" spans="1:7" x14ac:dyDescent="0.25">
      <c r="A263" t="s">
        <v>119</v>
      </c>
      <c r="B263" t="s">
        <v>6</v>
      </c>
      <c r="C263">
        <v>0.47550846885571302</v>
      </c>
      <c r="D263">
        <v>0.35615685501912497</v>
      </c>
      <c r="E263" t="e">
        <v>#NUM!</v>
      </c>
      <c r="F263">
        <v>1.33510969157165</v>
      </c>
      <c r="G263">
        <v>0.96279928452401398</v>
      </c>
    </row>
    <row r="264" spans="1:7" x14ac:dyDescent="0.25">
      <c r="A264" t="s">
        <v>120</v>
      </c>
      <c r="B264" t="s">
        <v>6</v>
      </c>
      <c r="C264">
        <v>1.1011766632156399</v>
      </c>
      <c r="D264">
        <v>0.44232456145704202</v>
      </c>
      <c r="E264" t="e">
        <v>#NUM!</v>
      </c>
      <c r="F264">
        <v>2.4895218560513599</v>
      </c>
      <c r="G264">
        <v>0.31049323190155198</v>
      </c>
    </row>
    <row r="265" spans="1:7" x14ac:dyDescent="0.25">
      <c r="A265" t="s">
        <v>121</v>
      </c>
      <c r="B265" t="s">
        <v>6</v>
      </c>
      <c r="C265">
        <v>0.95826379378136906</v>
      </c>
      <c r="D265">
        <v>0.418387519878263</v>
      </c>
      <c r="E265" t="e">
        <v>#NUM!</v>
      </c>
      <c r="F265">
        <v>2.2903737522098901</v>
      </c>
      <c r="G265">
        <v>0.440444042975562</v>
      </c>
    </row>
    <row r="266" spans="1:7" x14ac:dyDescent="0.25">
      <c r="A266" t="s">
        <v>122</v>
      </c>
      <c r="B266" t="s">
        <v>6</v>
      </c>
      <c r="C266">
        <v>-9.5305499755122994E-2</v>
      </c>
      <c r="D266">
        <v>0.30477629158063502</v>
      </c>
      <c r="E266" t="e">
        <v>#NUM!</v>
      </c>
      <c r="F266">
        <v>-0.31270640921853998</v>
      </c>
      <c r="G266">
        <v>0.999999911971859</v>
      </c>
    </row>
    <row r="267" spans="1:7" x14ac:dyDescent="0.25">
      <c r="A267" t="s">
        <v>123</v>
      </c>
      <c r="B267" t="s">
        <v>6</v>
      </c>
      <c r="C267">
        <v>0.31812519866474998</v>
      </c>
      <c r="D267">
        <v>0.36804347357515699</v>
      </c>
      <c r="E267" t="e">
        <v>#NUM!</v>
      </c>
      <c r="F267">
        <v>0.86436853661470303</v>
      </c>
      <c r="G267">
        <v>0.99876979363972995</v>
      </c>
    </row>
    <row r="268" spans="1:7" x14ac:dyDescent="0.25">
      <c r="A268" t="s">
        <v>124</v>
      </c>
      <c r="B268" t="s">
        <v>6</v>
      </c>
      <c r="C268">
        <v>0.94379339302467502</v>
      </c>
      <c r="D268">
        <v>0.451791988720598</v>
      </c>
      <c r="E268" t="e">
        <v>#NUM!</v>
      </c>
      <c r="F268">
        <v>2.08899984193466</v>
      </c>
      <c r="G268">
        <v>0.58525385736513003</v>
      </c>
    </row>
    <row r="269" spans="1:7" x14ac:dyDescent="0.25">
      <c r="A269" t="s">
        <v>125</v>
      </c>
      <c r="B269" t="s">
        <v>6</v>
      </c>
      <c r="C269">
        <v>0.80088052359040696</v>
      </c>
      <c r="D269">
        <v>0.42861517965095902</v>
      </c>
      <c r="E269" t="e">
        <v>#NUM!</v>
      </c>
      <c r="F269">
        <v>1.8685304711853701</v>
      </c>
      <c r="G269">
        <v>0.73808596515352698</v>
      </c>
    </row>
    <row r="270" spans="1:7" x14ac:dyDescent="0.25">
      <c r="A270" t="s">
        <v>126</v>
      </c>
      <c r="B270" t="s">
        <v>6</v>
      </c>
      <c r="C270">
        <v>-0.25268876994608602</v>
      </c>
      <c r="D270">
        <v>0.31859053499885198</v>
      </c>
      <c r="E270" t="e">
        <v>#NUM!</v>
      </c>
      <c r="F270">
        <v>-0.79314587907326195</v>
      </c>
      <c r="G270">
        <v>0.99941815732612405</v>
      </c>
    </row>
    <row r="271" spans="1:7" x14ac:dyDescent="0.25">
      <c r="A271" t="s">
        <v>127</v>
      </c>
      <c r="B271" t="s">
        <v>6</v>
      </c>
      <c r="C271">
        <v>0.62566819435992405</v>
      </c>
      <c r="D271">
        <v>0.47446307132305299</v>
      </c>
      <c r="E271" t="e">
        <v>#NUM!</v>
      </c>
      <c r="F271">
        <v>1.3186868107885199</v>
      </c>
      <c r="G271">
        <v>0.965850266597579</v>
      </c>
    </row>
    <row r="272" spans="1:7" x14ac:dyDescent="0.25">
      <c r="A272" t="s">
        <v>128</v>
      </c>
      <c r="B272" t="s">
        <v>6</v>
      </c>
      <c r="C272">
        <v>0.48275532492565598</v>
      </c>
      <c r="D272">
        <v>0.45196246100342802</v>
      </c>
      <c r="E272" t="e">
        <v>#NUM!</v>
      </c>
      <c r="F272">
        <v>1.0681314635154999</v>
      </c>
      <c r="G272">
        <v>0.992906309473648</v>
      </c>
    </row>
    <row r="273" spans="1:7" x14ac:dyDescent="0.25">
      <c r="A273" t="s">
        <v>129</v>
      </c>
      <c r="B273" t="s">
        <v>6</v>
      </c>
      <c r="C273">
        <v>-0.570813968610836</v>
      </c>
      <c r="D273">
        <v>0.34953638288356997</v>
      </c>
      <c r="E273" t="e">
        <v>#NUM!</v>
      </c>
      <c r="F273">
        <v>-1.6330602379694901</v>
      </c>
      <c r="G273">
        <v>0.86836699671800199</v>
      </c>
    </row>
    <row r="274" spans="1:7" x14ac:dyDescent="0.25">
      <c r="A274" t="s">
        <v>130</v>
      </c>
      <c r="B274" t="s">
        <v>6</v>
      </c>
      <c r="C274">
        <v>-0.14291286943426801</v>
      </c>
      <c r="D274">
        <v>0.52283777323032199</v>
      </c>
      <c r="E274" t="e">
        <v>#NUM!</v>
      </c>
      <c r="F274">
        <v>-0.27334075070989899</v>
      </c>
      <c r="G274">
        <v>0.99999997655174899</v>
      </c>
    </row>
    <row r="275" spans="1:7" x14ac:dyDescent="0.25">
      <c r="A275" t="s">
        <v>131</v>
      </c>
      <c r="B275" t="s">
        <v>6</v>
      </c>
      <c r="C275">
        <v>-1.19648216297076</v>
      </c>
      <c r="D275">
        <v>0.43721768318203902</v>
      </c>
      <c r="E275" t="e">
        <v>#NUM!</v>
      </c>
      <c r="F275">
        <v>-2.7365822769629302</v>
      </c>
      <c r="G275">
        <v>0.18350951054547901</v>
      </c>
    </row>
    <row r="276" spans="1:7" x14ac:dyDescent="0.25">
      <c r="A276" t="s">
        <v>132</v>
      </c>
      <c r="B276" t="s">
        <v>6</v>
      </c>
      <c r="C276">
        <v>-1.05356929353649</v>
      </c>
      <c r="D276">
        <v>0.41267459530011402</v>
      </c>
      <c r="E276" t="e">
        <v>#NUM!</v>
      </c>
      <c r="F276">
        <v>-2.55302678075032</v>
      </c>
      <c r="G276">
        <v>0.27384776491926499</v>
      </c>
    </row>
    <row r="277" spans="1:7" x14ac:dyDescent="0.25">
      <c r="A277" t="s">
        <v>78</v>
      </c>
      <c r="B277" t="s">
        <v>7</v>
      </c>
      <c r="C277">
        <v>-0.49178757613173602</v>
      </c>
      <c r="D277">
        <v>0.29428272065255201</v>
      </c>
      <c r="E277" t="e">
        <v>#NUM!</v>
      </c>
      <c r="F277">
        <v>-1.6711398312521699</v>
      </c>
      <c r="G277">
        <v>0.85047903735749997</v>
      </c>
    </row>
    <row r="278" spans="1:7" x14ac:dyDescent="0.25">
      <c r="A278" t="s">
        <v>79</v>
      </c>
      <c r="B278" t="s">
        <v>7</v>
      </c>
      <c r="C278">
        <v>-0.51997986642880401</v>
      </c>
      <c r="D278">
        <v>0.29290613098010698</v>
      </c>
      <c r="E278" t="e">
        <v>#NUM!</v>
      </c>
      <c r="F278">
        <v>-1.7752440506754601</v>
      </c>
      <c r="G278">
        <v>0.79503726248016005</v>
      </c>
    </row>
    <row r="279" spans="1:7" x14ac:dyDescent="0.25">
      <c r="A279" t="s">
        <v>80</v>
      </c>
      <c r="B279" t="s">
        <v>7</v>
      </c>
      <c r="C279">
        <v>-0.10078922437035399</v>
      </c>
      <c r="D279">
        <v>0.31994020279207702</v>
      </c>
      <c r="E279" t="e">
        <v>#NUM!</v>
      </c>
      <c r="F279">
        <v>-0.31502519374176502</v>
      </c>
      <c r="G279">
        <v>0.99999990535712302</v>
      </c>
    </row>
    <row r="280" spans="1:7" x14ac:dyDescent="0.25">
      <c r="A280" t="s">
        <v>81</v>
      </c>
      <c r="B280" t="s">
        <v>7</v>
      </c>
      <c r="C280">
        <v>-0.63916336213153901</v>
      </c>
      <c r="D280">
        <v>0.28662069203385898</v>
      </c>
      <c r="E280" t="e">
        <v>#NUM!</v>
      </c>
      <c r="F280">
        <v>-2.2299972747816601</v>
      </c>
      <c r="G280">
        <v>0.48316211944997001</v>
      </c>
    </row>
    <row r="281" spans="1:7" x14ac:dyDescent="0.25">
      <c r="A281" t="s">
        <v>82</v>
      </c>
      <c r="B281" t="s">
        <v>7</v>
      </c>
      <c r="C281">
        <v>-0.55088572857018103</v>
      </c>
      <c r="D281">
        <v>0.291226751026879</v>
      </c>
      <c r="E281" t="e">
        <v>#NUM!</v>
      </c>
      <c r="F281">
        <v>-1.89160414222846</v>
      </c>
      <c r="G281">
        <v>0.72310082893210403</v>
      </c>
    </row>
    <row r="282" spans="1:7" x14ac:dyDescent="0.25">
      <c r="A282" t="s">
        <v>83</v>
      </c>
      <c r="B282" t="s">
        <v>7</v>
      </c>
      <c r="C282">
        <v>-1.2748782882685601</v>
      </c>
      <c r="D282">
        <v>0.26230827538701301</v>
      </c>
      <c r="E282" t="e">
        <v>#NUM!</v>
      </c>
      <c r="F282">
        <v>-4.8602290049278301</v>
      </c>
      <c r="G282">
        <v>6.2532302124718205E-5</v>
      </c>
    </row>
    <row r="283" spans="1:7" x14ac:dyDescent="0.25">
      <c r="A283" t="s">
        <v>84</v>
      </c>
      <c r="B283" t="s">
        <v>7</v>
      </c>
      <c r="C283">
        <v>-0.69331796751848096</v>
      </c>
      <c r="D283">
        <v>0.28399193827747099</v>
      </c>
      <c r="E283" t="e">
        <v>#NUM!</v>
      </c>
      <c r="F283">
        <v>-2.4413297494419801</v>
      </c>
      <c r="G283">
        <v>0.340002585592458</v>
      </c>
    </row>
    <row r="284" spans="1:7" x14ac:dyDescent="0.25">
      <c r="A284" t="s">
        <v>85</v>
      </c>
      <c r="B284" t="s">
        <v>7</v>
      </c>
      <c r="C284">
        <v>-0.51910964811268401</v>
      </c>
      <c r="D284">
        <v>0.29301603234069401</v>
      </c>
      <c r="E284" t="e">
        <v>#NUM!</v>
      </c>
      <c r="F284">
        <v>-1.7716083449969999</v>
      </c>
      <c r="G284">
        <v>0.79712624494487405</v>
      </c>
    </row>
    <row r="285" spans="1:7" x14ac:dyDescent="0.25">
      <c r="A285" t="s">
        <v>86</v>
      </c>
      <c r="B285" t="s">
        <v>7</v>
      </c>
      <c r="C285">
        <v>-0.45687512207177</v>
      </c>
      <c r="D285">
        <v>0.29635260381898099</v>
      </c>
      <c r="E285" t="e">
        <v>#NUM!</v>
      </c>
      <c r="F285">
        <v>-1.5416605630731699</v>
      </c>
      <c r="G285">
        <v>0.905810921459554</v>
      </c>
    </row>
    <row r="286" spans="1:7" x14ac:dyDescent="0.25">
      <c r="A286" t="s">
        <v>87</v>
      </c>
      <c r="B286" t="s">
        <v>7</v>
      </c>
      <c r="C286">
        <v>-0.38809168514000802</v>
      </c>
      <c r="D286">
        <v>0.30040202586700598</v>
      </c>
      <c r="E286" t="e">
        <v>#NUM!</v>
      </c>
      <c r="F286">
        <v>-1.29190768277916</v>
      </c>
      <c r="G286">
        <v>0.97041998806688701</v>
      </c>
    </row>
    <row r="287" spans="1:7" x14ac:dyDescent="0.25">
      <c r="A287" t="s">
        <v>88</v>
      </c>
      <c r="B287" t="s">
        <v>7</v>
      </c>
      <c r="C287">
        <v>-2.81922902970679E-2</v>
      </c>
      <c r="D287">
        <v>0.25469115702700201</v>
      </c>
      <c r="E287" t="e">
        <v>#NUM!</v>
      </c>
      <c r="F287">
        <v>-0.11069206574015</v>
      </c>
      <c r="G287">
        <v>0.99999999999709399</v>
      </c>
    </row>
    <row r="288" spans="1:7" x14ac:dyDescent="0.25">
      <c r="A288" t="s">
        <v>89</v>
      </c>
      <c r="B288" t="s">
        <v>7</v>
      </c>
      <c r="C288">
        <v>0.39099835176138198</v>
      </c>
      <c r="D288">
        <v>0.28532094589804402</v>
      </c>
      <c r="E288" t="e">
        <v>#NUM!</v>
      </c>
      <c r="F288">
        <v>1.3703808198543601</v>
      </c>
      <c r="G288">
        <v>0.95557317033918199</v>
      </c>
    </row>
    <row r="289" spans="1:7" x14ac:dyDescent="0.25">
      <c r="A289" t="s">
        <v>90</v>
      </c>
      <c r="B289" t="s">
        <v>7</v>
      </c>
      <c r="C289">
        <v>-0.147375785999803</v>
      </c>
      <c r="D289">
        <v>0.247399547526056</v>
      </c>
      <c r="E289" t="e">
        <v>#NUM!</v>
      </c>
      <c r="F289">
        <v>-0.59569949692119595</v>
      </c>
      <c r="G289">
        <v>0.99995683196087304</v>
      </c>
    </row>
    <row r="290" spans="1:7" x14ac:dyDescent="0.25">
      <c r="A290" t="s">
        <v>91</v>
      </c>
      <c r="B290" t="s">
        <v>7</v>
      </c>
      <c r="C290">
        <v>-5.9098152438445697E-2</v>
      </c>
      <c r="D290">
        <v>0.25275657557189601</v>
      </c>
      <c r="E290" t="e">
        <v>#NUM!</v>
      </c>
      <c r="F290">
        <v>-0.23381450039322699</v>
      </c>
      <c r="G290">
        <v>0.99999999498446601</v>
      </c>
    </row>
    <row r="291" spans="1:7" x14ac:dyDescent="0.25">
      <c r="A291" t="s">
        <v>92</v>
      </c>
      <c r="B291" t="s">
        <v>7</v>
      </c>
      <c r="C291">
        <v>-0.78309071213682202</v>
      </c>
      <c r="D291">
        <v>0.21877816182828499</v>
      </c>
      <c r="E291" t="e">
        <v>#NUM!</v>
      </c>
      <c r="F291">
        <v>-3.5793824465508401</v>
      </c>
      <c r="G291">
        <v>1.52311843245477E-2</v>
      </c>
    </row>
    <row r="292" spans="1:7" x14ac:dyDescent="0.25">
      <c r="A292" t="s">
        <v>93</v>
      </c>
      <c r="B292" t="s">
        <v>7</v>
      </c>
      <c r="C292">
        <v>-0.201530391386745</v>
      </c>
      <c r="D292">
        <v>0.24434314162219301</v>
      </c>
      <c r="E292" t="e">
        <v>#NUM!</v>
      </c>
      <c r="F292">
        <v>-0.82478431786046902</v>
      </c>
      <c r="G292">
        <v>0.99918022381523097</v>
      </c>
    </row>
    <row r="293" spans="1:7" x14ac:dyDescent="0.25">
      <c r="A293" t="s">
        <v>94</v>
      </c>
      <c r="B293" t="s">
        <v>7</v>
      </c>
      <c r="C293">
        <v>-2.73220719809486E-2</v>
      </c>
      <c r="D293">
        <v>0.25484218042648299</v>
      </c>
      <c r="E293" t="e">
        <v>#NUM!</v>
      </c>
      <c r="F293">
        <v>-0.107211733690336</v>
      </c>
      <c r="G293">
        <v>0.99999999999788702</v>
      </c>
    </row>
    <row r="294" spans="1:7" x14ac:dyDescent="0.25">
      <c r="A294" t="s">
        <v>95</v>
      </c>
      <c r="B294" t="s">
        <v>7</v>
      </c>
      <c r="C294">
        <v>3.49124540599655E-2</v>
      </c>
      <c r="D294">
        <v>0.25861003435028601</v>
      </c>
      <c r="E294" t="e">
        <v>#NUM!</v>
      </c>
      <c r="F294">
        <v>0.13500038445019</v>
      </c>
      <c r="G294">
        <v>0.999999999978607</v>
      </c>
    </row>
    <row r="295" spans="1:7" x14ac:dyDescent="0.25">
      <c r="A295" t="s">
        <v>96</v>
      </c>
      <c r="B295" t="s">
        <v>7</v>
      </c>
      <c r="C295">
        <v>0.103695890991728</v>
      </c>
      <c r="D295">
        <v>0.26323408181237101</v>
      </c>
      <c r="E295" t="e">
        <v>#NUM!</v>
      </c>
      <c r="F295">
        <v>0.39393033864680399</v>
      </c>
      <c r="G295">
        <v>0.99999916228227304</v>
      </c>
    </row>
    <row r="296" spans="1:7" x14ac:dyDescent="0.25">
      <c r="A296" t="s">
        <v>97</v>
      </c>
      <c r="B296" t="s">
        <v>7</v>
      </c>
      <c r="C296">
        <v>0.41919064205845002</v>
      </c>
      <c r="D296">
        <v>0.283925864331667</v>
      </c>
      <c r="E296" t="e">
        <v>#NUM!</v>
      </c>
      <c r="F296">
        <v>1.47640879088343</v>
      </c>
      <c r="G296">
        <v>0.92780496797427903</v>
      </c>
    </row>
    <row r="297" spans="1:7" x14ac:dyDescent="0.25">
      <c r="A297" t="s">
        <v>98</v>
      </c>
      <c r="B297" t="s">
        <v>7</v>
      </c>
      <c r="C297">
        <v>-0.119183495702735</v>
      </c>
      <c r="D297">
        <v>0.24575992754742801</v>
      </c>
      <c r="E297" t="e">
        <v>#NUM!</v>
      </c>
      <c r="F297">
        <v>-0.48495902848007799</v>
      </c>
      <c r="G297">
        <v>0.99999380327784304</v>
      </c>
    </row>
    <row r="298" spans="1:7" x14ac:dyDescent="0.25">
      <c r="A298" t="s">
        <v>99</v>
      </c>
      <c r="B298" t="s">
        <v>7</v>
      </c>
      <c r="C298">
        <v>-3.0905862141377801E-2</v>
      </c>
      <c r="D298">
        <v>0.25109539249512502</v>
      </c>
      <c r="E298" t="e">
        <v>#NUM!</v>
      </c>
      <c r="F298">
        <v>-0.123084146762979</v>
      </c>
      <c r="G298">
        <v>0.99999999999162603</v>
      </c>
    </row>
    <row r="299" spans="1:7" x14ac:dyDescent="0.25">
      <c r="A299" t="s">
        <v>100</v>
      </c>
      <c r="B299" t="s">
        <v>7</v>
      </c>
      <c r="C299">
        <v>-0.75489842183975397</v>
      </c>
      <c r="D299">
        <v>0.21690930282023299</v>
      </c>
      <c r="E299" t="e">
        <v>#NUM!</v>
      </c>
      <c r="F299">
        <v>-3.48024917338557</v>
      </c>
      <c r="G299">
        <v>2.14829524989931E-2</v>
      </c>
    </row>
    <row r="300" spans="1:7" x14ac:dyDescent="0.25">
      <c r="A300" t="s">
        <v>101</v>
      </c>
      <c r="B300" t="s">
        <v>7</v>
      </c>
      <c r="C300">
        <v>-0.17333810108967701</v>
      </c>
      <c r="D300">
        <v>0.24269191374451499</v>
      </c>
      <c r="E300" t="e">
        <v>#NUM!</v>
      </c>
      <c r="F300">
        <v>-0.71423105292314204</v>
      </c>
      <c r="G300">
        <v>0.99977159940694005</v>
      </c>
    </row>
    <row r="301" spans="1:7" x14ac:dyDescent="0.25">
      <c r="A301" t="s">
        <v>102</v>
      </c>
      <c r="B301" t="s">
        <v>7</v>
      </c>
      <c r="C301">
        <v>8.7021831611926203E-4</v>
      </c>
      <c r="D301">
        <v>0.25315119077364101</v>
      </c>
      <c r="E301" t="e">
        <v>#NUM!</v>
      </c>
      <c r="F301">
        <v>3.4375438387622701E-3</v>
      </c>
      <c r="G301">
        <v>1</v>
      </c>
    </row>
    <row r="302" spans="1:7" x14ac:dyDescent="0.25">
      <c r="A302" t="s">
        <v>103</v>
      </c>
      <c r="B302" t="s">
        <v>7</v>
      </c>
      <c r="C302">
        <v>6.3104744357033393E-2</v>
      </c>
      <c r="D302">
        <v>0.25704338319526199</v>
      </c>
      <c r="E302" t="e">
        <v>#NUM!</v>
      </c>
      <c r="F302">
        <v>0.245502310048169</v>
      </c>
      <c r="G302">
        <v>0.99999999187597499</v>
      </c>
    </row>
    <row r="303" spans="1:7" x14ac:dyDescent="0.25">
      <c r="A303" t="s">
        <v>104</v>
      </c>
      <c r="B303" t="s">
        <v>7</v>
      </c>
      <c r="C303">
        <v>0.13188818128879601</v>
      </c>
      <c r="D303">
        <v>0.26170571091866102</v>
      </c>
      <c r="E303" t="e">
        <v>#NUM!</v>
      </c>
      <c r="F303">
        <v>0.50395606892119804</v>
      </c>
      <c r="G303">
        <v>0.99999106429831497</v>
      </c>
    </row>
    <row r="304" spans="1:7" x14ac:dyDescent="0.25">
      <c r="A304" t="s">
        <v>105</v>
      </c>
      <c r="B304" t="s">
        <v>7</v>
      </c>
      <c r="C304">
        <v>-0.53837413776118503</v>
      </c>
      <c r="D304">
        <v>0.27742711110128099</v>
      </c>
      <c r="E304" t="e">
        <v>#NUM!</v>
      </c>
      <c r="F304">
        <v>-1.9405967052897</v>
      </c>
      <c r="G304">
        <v>0.69029762591035704</v>
      </c>
    </row>
    <row r="305" spans="1:7" x14ac:dyDescent="0.25">
      <c r="A305" t="s">
        <v>106</v>
      </c>
      <c r="B305" t="s">
        <v>7</v>
      </c>
      <c r="C305">
        <v>-0.450096504199828</v>
      </c>
      <c r="D305">
        <v>0.28219380740336403</v>
      </c>
      <c r="E305" t="e">
        <v>#NUM!</v>
      </c>
      <c r="F305">
        <v>-1.5949907205315299</v>
      </c>
      <c r="G305">
        <v>0.88491061360267698</v>
      </c>
    </row>
    <row r="306" spans="1:7" x14ac:dyDescent="0.25">
      <c r="A306" t="s">
        <v>107</v>
      </c>
      <c r="B306" t="s">
        <v>7</v>
      </c>
      <c r="C306">
        <v>-1.1740890638982</v>
      </c>
      <c r="D306">
        <v>0.252231834505244</v>
      </c>
      <c r="E306" t="e">
        <v>#NUM!</v>
      </c>
      <c r="F306">
        <v>-4.6548012712241302</v>
      </c>
      <c r="G306">
        <v>1.7075037794778101E-4</v>
      </c>
    </row>
    <row r="307" spans="1:7" x14ac:dyDescent="0.25">
      <c r="A307" t="s">
        <v>108</v>
      </c>
      <c r="B307" t="s">
        <v>7</v>
      </c>
      <c r="C307">
        <v>-0.59252874314812698</v>
      </c>
      <c r="D307">
        <v>0.27470920155837703</v>
      </c>
      <c r="E307" t="e">
        <v>#NUM!</v>
      </c>
      <c r="F307">
        <v>-2.1569308191601002</v>
      </c>
      <c r="G307">
        <v>0.53590967514253096</v>
      </c>
    </row>
    <row r="308" spans="1:7" x14ac:dyDescent="0.25">
      <c r="A308" t="s">
        <v>109</v>
      </c>
      <c r="B308" t="s">
        <v>7</v>
      </c>
      <c r="C308">
        <v>-0.41832042374233103</v>
      </c>
      <c r="D308">
        <v>0.28404611194246399</v>
      </c>
      <c r="E308" t="e">
        <v>#NUM!</v>
      </c>
      <c r="F308">
        <v>-1.4727201188624801</v>
      </c>
      <c r="G308">
        <v>0.92893307105921397</v>
      </c>
    </row>
    <row r="309" spans="1:7" x14ac:dyDescent="0.25">
      <c r="A309" t="s">
        <v>110</v>
      </c>
      <c r="B309" t="s">
        <v>7</v>
      </c>
      <c r="C309">
        <v>-0.35608589770141702</v>
      </c>
      <c r="D309">
        <v>0.28746994422612099</v>
      </c>
      <c r="E309" t="e">
        <v>#NUM!</v>
      </c>
      <c r="F309">
        <v>-1.2386891389985599</v>
      </c>
      <c r="G309">
        <v>0.97811599311362996</v>
      </c>
    </row>
    <row r="310" spans="1:7" x14ac:dyDescent="0.25">
      <c r="A310" t="s">
        <v>111</v>
      </c>
      <c r="B310" t="s">
        <v>7</v>
      </c>
      <c r="C310">
        <v>-0.28730246076965399</v>
      </c>
      <c r="D310">
        <v>0.29164126478557501</v>
      </c>
      <c r="E310" t="e">
        <v>#NUM!</v>
      </c>
      <c r="F310">
        <v>-0.98512280482972603</v>
      </c>
      <c r="G310">
        <v>0.99630541315955401</v>
      </c>
    </row>
    <row r="311" spans="1:7" x14ac:dyDescent="0.25">
      <c r="A311" t="s">
        <v>112</v>
      </c>
      <c r="B311" t="s">
        <v>7</v>
      </c>
      <c r="C311">
        <v>8.8277633561357496E-2</v>
      </c>
      <c r="D311">
        <v>0.24375766762996101</v>
      </c>
      <c r="E311" t="e">
        <v>#NUM!</v>
      </c>
      <c r="F311">
        <v>0.36215325827357497</v>
      </c>
      <c r="G311">
        <v>0.99999963016367699</v>
      </c>
    </row>
    <row r="312" spans="1:7" x14ac:dyDescent="0.25">
      <c r="A312" t="s">
        <v>113</v>
      </c>
      <c r="B312" t="s">
        <v>7</v>
      </c>
      <c r="C312">
        <v>-0.63571492613701897</v>
      </c>
      <c r="D312">
        <v>0.20834968473708301</v>
      </c>
      <c r="E312" t="e">
        <v>#NUM!</v>
      </c>
      <c r="F312">
        <v>-3.05119216733747</v>
      </c>
      <c r="G312">
        <v>8.1681582286279503E-2</v>
      </c>
    </row>
    <row r="313" spans="1:7" x14ac:dyDescent="0.25">
      <c r="A313" t="s">
        <v>114</v>
      </c>
      <c r="B313" t="s">
        <v>7</v>
      </c>
      <c r="C313">
        <v>-5.4154605386941598E-2</v>
      </c>
      <c r="D313">
        <v>0.23506506568914301</v>
      </c>
      <c r="E313" t="e">
        <v>#NUM!</v>
      </c>
      <c r="F313">
        <v>-0.23038134240907299</v>
      </c>
      <c r="G313">
        <v>0.999999995667335</v>
      </c>
    </row>
    <row r="314" spans="1:7" x14ac:dyDescent="0.25">
      <c r="A314" t="s">
        <v>115</v>
      </c>
      <c r="B314" t="s">
        <v>7</v>
      </c>
      <c r="C314">
        <v>0.12005371401885501</v>
      </c>
      <c r="D314">
        <v>0.24589207126316301</v>
      </c>
      <c r="E314" t="e">
        <v>#NUM!</v>
      </c>
      <c r="F314">
        <v>0.48823743442450501</v>
      </c>
      <c r="G314">
        <v>0.99999339187432701</v>
      </c>
    </row>
    <row r="315" spans="1:7" x14ac:dyDescent="0.25">
      <c r="A315" t="s">
        <v>116</v>
      </c>
      <c r="B315" t="s">
        <v>7</v>
      </c>
      <c r="C315">
        <v>0.18228824005976901</v>
      </c>
      <c r="D315">
        <v>0.249858123168573</v>
      </c>
      <c r="E315" t="e">
        <v>#NUM!</v>
      </c>
      <c r="F315">
        <v>0.72956699485324805</v>
      </c>
      <c r="G315">
        <v>0.99972342974781103</v>
      </c>
    </row>
    <row r="316" spans="1:7" x14ac:dyDescent="0.25">
      <c r="A316" t="s">
        <v>117</v>
      </c>
      <c r="B316" t="s">
        <v>7</v>
      </c>
      <c r="C316">
        <v>0.25107167699153099</v>
      </c>
      <c r="D316">
        <v>0.254647959728587</v>
      </c>
      <c r="E316" t="e">
        <v>#NUM!</v>
      </c>
      <c r="F316">
        <v>0.98595597333327101</v>
      </c>
      <c r="G316">
        <v>0.99627969865289601</v>
      </c>
    </row>
    <row r="317" spans="1:7" x14ac:dyDescent="0.25">
      <c r="A317" t="s">
        <v>118</v>
      </c>
      <c r="B317" t="s">
        <v>7</v>
      </c>
      <c r="C317">
        <v>-0.72399255969837595</v>
      </c>
      <c r="D317">
        <v>0.21463745596504499</v>
      </c>
      <c r="E317" t="e">
        <v>#NUM!</v>
      </c>
      <c r="F317">
        <v>-3.3730951405624201</v>
      </c>
      <c r="G317">
        <v>3.0706799794506901E-2</v>
      </c>
    </row>
    <row r="318" spans="1:7" x14ac:dyDescent="0.25">
      <c r="A318" t="s">
        <v>119</v>
      </c>
      <c r="B318" t="s">
        <v>7</v>
      </c>
      <c r="C318">
        <v>-0.14243223894829901</v>
      </c>
      <c r="D318">
        <v>0.24066397767235201</v>
      </c>
      <c r="E318" t="e">
        <v>#NUM!</v>
      </c>
      <c r="F318">
        <v>-0.59183032012464598</v>
      </c>
      <c r="G318">
        <v>0.99995937595761397</v>
      </c>
    </row>
    <row r="319" spans="1:7" x14ac:dyDescent="0.25">
      <c r="A319" t="s">
        <v>120</v>
      </c>
      <c r="B319" t="s">
        <v>7</v>
      </c>
      <c r="C319">
        <v>3.1776080457497101E-2</v>
      </c>
      <c r="D319">
        <v>0.25121126802765598</v>
      </c>
      <c r="E319" t="e">
        <v>#NUM!</v>
      </c>
      <c r="F319">
        <v>0.12649146157726801</v>
      </c>
      <c r="G319">
        <v>0.99999999998881905</v>
      </c>
    </row>
    <row r="320" spans="1:7" x14ac:dyDescent="0.25">
      <c r="A320" t="s">
        <v>121</v>
      </c>
      <c r="B320" t="s">
        <v>7</v>
      </c>
      <c r="C320">
        <v>9.4010606498411198E-2</v>
      </c>
      <c r="D320">
        <v>0.25513078800772399</v>
      </c>
      <c r="E320" t="e">
        <v>#NUM!</v>
      </c>
      <c r="F320">
        <v>0.36848005382856802</v>
      </c>
      <c r="G320">
        <v>0.999999562210659</v>
      </c>
    </row>
    <row r="321" spans="1:7" x14ac:dyDescent="0.25">
      <c r="A321" t="s">
        <v>122</v>
      </c>
      <c r="B321" t="s">
        <v>7</v>
      </c>
      <c r="C321">
        <v>0.16279404343017401</v>
      </c>
      <c r="D321">
        <v>0.25982679637455203</v>
      </c>
      <c r="E321" t="e">
        <v>#NUM!</v>
      </c>
      <c r="F321">
        <v>0.62654832258139603</v>
      </c>
      <c r="G321">
        <v>0.99993102476724804</v>
      </c>
    </row>
    <row r="322" spans="1:7" x14ac:dyDescent="0.25">
      <c r="A322" t="s">
        <v>123</v>
      </c>
      <c r="B322" t="s">
        <v>7</v>
      </c>
      <c r="C322">
        <v>0.58156032075007702</v>
      </c>
      <c r="D322">
        <v>0.20471725073997599</v>
      </c>
      <c r="E322" t="e">
        <v>#NUM!</v>
      </c>
      <c r="F322">
        <v>2.8407978255274302</v>
      </c>
      <c r="G322">
        <v>0.142732628904676</v>
      </c>
    </row>
    <row r="323" spans="1:7" x14ac:dyDescent="0.25">
      <c r="A323" t="s">
        <v>124</v>
      </c>
      <c r="B323" t="s">
        <v>7</v>
      </c>
      <c r="C323">
        <v>0.75576864015587297</v>
      </c>
      <c r="D323">
        <v>0.21705500888823401</v>
      </c>
      <c r="E323" t="e">
        <v>#NUM!</v>
      </c>
      <c r="F323">
        <v>3.48192213589981</v>
      </c>
      <c r="G323">
        <v>2.1360896551674901E-2</v>
      </c>
    </row>
    <row r="324" spans="1:7" x14ac:dyDescent="0.25">
      <c r="A324" t="s">
        <v>125</v>
      </c>
      <c r="B324" t="s">
        <v>7</v>
      </c>
      <c r="C324">
        <v>0.81800316619678703</v>
      </c>
      <c r="D324">
        <v>0.221546651703909</v>
      </c>
      <c r="E324" t="e">
        <v>#NUM!</v>
      </c>
      <c r="F324">
        <v>3.6922389027572602</v>
      </c>
      <c r="G324">
        <v>1.01400932483215E-2</v>
      </c>
    </row>
    <row r="325" spans="1:7" x14ac:dyDescent="0.25">
      <c r="A325" t="s">
        <v>126</v>
      </c>
      <c r="B325" t="s">
        <v>7</v>
      </c>
      <c r="C325">
        <v>0.88678660312854996</v>
      </c>
      <c r="D325">
        <v>0.22693495418798601</v>
      </c>
      <c r="E325" t="e">
        <v>#NUM!</v>
      </c>
      <c r="F325">
        <v>3.9076686370401998</v>
      </c>
      <c r="G325">
        <v>4.4636502679894496E-3</v>
      </c>
    </row>
    <row r="326" spans="1:7" x14ac:dyDescent="0.25">
      <c r="A326" t="s">
        <v>127</v>
      </c>
      <c r="B326" t="s">
        <v>7</v>
      </c>
      <c r="C326">
        <v>0.17420831940579601</v>
      </c>
      <c r="D326">
        <v>0.24282627716822899</v>
      </c>
      <c r="E326" t="e">
        <v>#NUM!</v>
      </c>
      <c r="F326">
        <v>0.71741955375408395</v>
      </c>
      <c r="G326">
        <v>0.999762232062959</v>
      </c>
    </row>
    <row r="327" spans="1:7" x14ac:dyDescent="0.25">
      <c r="A327" t="s">
        <v>128</v>
      </c>
      <c r="B327" t="s">
        <v>7</v>
      </c>
      <c r="C327">
        <v>0.23644284544670999</v>
      </c>
      <c r="D327">
        <v>0.246837059874987</v>
      </c>
      <c r="E327" t="e">
        <v>#NUM!</v>
      </c>
      <c r="F327">
        <v>0.95789038147861205</v>
      </c>
      <c r="G327">
        <v>0.99706843156162395</v>
      </c>
    </row>
    <row r="328" spans="1:7" x14ac:dyDescent="0.25">
      <c r="A328" t="s">
        <v>129</v>
      </c>
      <c r="B328" t="s">
        <v>7</v>
      </c>
      <c r="C328">
        <v>0.30522628237847299</v>
      </c>
      <c r="D328">
        <v>0.25168205810461097</v>
      </c>
      <c r="E328" t="e">
        <v>#NUM!</v>
      </c>
      <c r="F328">
        <v>1.2127454959527</v>
      </c>
      <c r="G328">
        <v>0.981257086916969</v>
      </c>
    </row>
    <row r="329" spans="1:7" x14ac:dyDescent="0.25">
      <c r="A329" t="s">
        <v>130</v>
      </c>
      <c r="B329" t="s">
        <v>7</v>
      </c>
      <c r="C329">
        <v>6.2234526040914097E-2</v>
      </c>
      <c r="D329">
        <v>0.25716994108567498</v>
      </c>
      <c r="E329" t="e">
        <v>#NUM!</v>
      </c>
      <c r="F329">
        <v>0.24199766807187201</v>
      </c>
      <c r="G329">
        <v>0.99999999295217301</v>
      </c>
    </row>
    <row r="330" spans="1:7" x14ac:dyDescent="0.25">
      <c r="A330" t="s">
        <v>131</v>
      </c>
      <c r="B330" t="s">
        <v>7</v>
      </c>
      <c r="C330">
        <v>0.13101796297267601</v>
      </c>
      <c r="D330">
        <v>0.26183060057947</v>
      </c>
      <c r="E330" t="e">
        <v>#NUM!</v>
      </c>
      <c r="F330">
        <v>0.500392095815822</v>
      </c>
      <c r="G330">
        <v>0.99999164757471803</v>
      </c>
    </row>
    <row r="331" spans="1:7" x14ac:dyDescent="0.25">
      <c r="A331" t="s">
        <v>132</v>
      </c>
      <c r="B331" t="s">
        <v>7</v>
      </c>
      <c r="C331">
        <v>6.8783436931762407E-2</v>
      </c>
      <c r="D331">
        <v>0.26555246847573899</v>
      </c>
      <c r="E331" t="e">
        <v>#NUM!</v>
      </c>
      <c r="F331">
        <v>0.25902013762695097</v>
      </c>
      <c r="G331">
        <v>0.99999998620734398</v>
      </c>
    </row>
    <row r="332" spans="1:7" x14ac:dyDescent="0.25">
      <c r="A332" t="s">
        <v>78</v>
      </c>
      <c r="B332" t="s">
        <v>13</v>
      </c>
      <c r="C332">
        <v>7.5179210173121999E-2</v>
      </c>
      <c r="D332">
        <v>0.37488130454151503</v>
      </c>
      <c r="E332" t="e">
        <v>#NUM!</v>
      </c>
      <c r="F332">
        <v>0.20054136939441999</v>
      </c>
      <c r="G332">
        <v>0.99999999890401303</v>
      </c>
    </row>
    <row r="333" spans="1:7" x14ac:dyDescent="0.25">
      <c r="A333" t="s">
        <v>79</v>
      </c>
      <c r="B333" t="s">
        <v>13</v>
      </c>
      <c r="C333">
        <v>-0.61387709941644397</v>
      </c>
      <c r="D333">
        <v>0.323283084784738</v>
      </c>
      <c r="E333" t="e">
        <v>#NUM!</v>
      </c>
      <c r="F333">
        <v>-1.89888406881913</v>
      </c>
      <c r="G333">
        <v>0.718307915766769</v>
      </c>
    </row>
    <row r="334" spans="1:7" x14ac:dyDescent="0.25">
      <c r="A334" t="s">
        <v>80</v>
      </c>
      <c r="B334" t="s">
        <v>13</v>
      </c>
      <c r="C334">
        <v>-0.42452664387663602</v>
      </c>
      <c r="D334">
        <v>0.33402208030587799</v>
      </c>
      <c r="E334" t="e">
        <v>#NUM!</v>
      </c>
      <c r="F334">
        <v>-1.27095383481199</v>
      </c>
      <c r="G334">
        <v>0.97366169956692505</v>
      </c>
    </row>
    <row r="335" spans="1:7" x14ac:dyDescent="0.25">
      <c r="A335" t="s">
        <v>81</v>
      </c>
      <c r="B335" t="s">
        <v>13</v>
      </c>
      <c r="C335">
        <v>-0.61987525168042201</v>
      </c>
      <c r="D335">
        <v>0.32219727098165801</v>
      </c>
      <c r="E335" t="e">
        <v>#NUM!</v>
      </c>
      <c r="F335">
        <v>-1.9238997580327499</v>
      </c>
      <c r="G335">
        <v>0.70161668919780895</v>
      </c>
    </row>
    <row r="336" spans="1:7" x14ac:dyDescent="0.25">
      <c r="A336" t="s">
        <v>82</v>
      </c>
      <c r="B336" t="s">
        <v>13</v>
      </c>
      <c r="C336">
        <v>-0.78360634032974996</v>
      </c>
      <c r="D336">
        <v>0.31360554186018902</v>
      </c>
      <c r="E336" t="e">
        <v>#NUM!</v>
      </c>
      <c r="F336">
        <v>-2.4987005512775502</v>
      </c>
      <c r="G336">
        <v>0.30503508929550199</v>
      </c>
    </row>
    <row r="337" spans="1:7" x14ac:dyDescent="0.25">
      <c r="A337" t="s">
        <v>83</v>
      </c>
      <c r="B337" t="s">
        <v>13</v>
      </c>
      <c r="C337">
        <v>-1.0944170397901301</v>
      </c>
      <c r="D337">
        <v>0.30009592603309698</v>
      </c>
      <c r="E337" t="e">
        <v>#NUM!</v>
      </c>
      <c r="F337">
        <v>-3.64689069344257</v>
      </c>
      <c r="G337">
        <v>1.1964139737508201E-2</v>
      </c>
    </row>
    <row r="338" spans="1:7" x14ac:dyDescent="0.25">
      <c r="A338" t="s">
        <v>84</v>
      </c>
      <c r="B338" t="s">
        <v>13</v>
      </c>
      <c r="C338">
        <v>-1.3994031731151</v>
      </c>
      <c r="D338">
        <v>0.28995413974587703</v>
      </c>
      <c r="E338" t="e">
        <v>#NUM!</v>
      </c>
      <c r="F338">
        <v>-4.8262914071224099</v>
      </c>
      <c r="G338">
        <v>7.4047457857662202E-5</v>
      </c>
    </row>
    <row r="339" spans="1:7" x14ac:dyDescent="0.25">
      <c r="A339" t="s">
        <v>85</v>
      </c>
      <c r="B339" t="s">
        <v>13</v>
      </c>
      <c r="C339">
        <v>-1.22006482212741</v>
      </c>
      <c r="D339">
        <v>0.29557053354447999</v>
      </c>
      <c r="E339" t="e">
        <v>#NUM!</v>
      </c>
      <c r="F339">
        <v>-4.1278296841583098</v>
      </c>
      <c r="G339">
        <v>1.82217018282049E-3</v>
      </c>
    </row>
    <row r="340" spans="1:7" x14ac:dyDescent="0.25">
      <c r="A340" t="s">
        <v>86</v>
      </c>
      <c r="B340" t="s">
        <v>13</v>
      </c>
      <c r="C340">
        <v>-1.17998989159507</v>
      </c>
      <c r="D340">
        <v>0.29695404727743402</v>
      </c>
      <c r="E340" t="e">
        <v>#NUM!</v>
      </c>
      <c r="F340">
        <v>-3.97364475215468</v>
      </c>
      <c r="G340">
        <v>3.4330816165111201E-3</v>
      </c>
    </row>
    <row r="341" spans="1:7" x14ac:dyDescent="0.25">
      <c r="A341" t="s">
        <v>87</v>
      </c>
      <c r="B341" t="s">
        <v>13</v>
      </c>
      <c r="C341">
        <v>-1.02543464589734</v>
      </c>
      <c r="D341">
        <v>0.302776887972322</v>
      </c>
      <c r="E341" t="e">
        <v>#NUM!</v>
      </c>
      <c r="F341">
        <v>-3.3867665817051398</v>
      </c>
      <c r="G341">
        <v>2.9363706104350702E-2</v>
      </c>
    </row>
    <row r="342" spans="1:7" x14ac:dyDescent="0.25">
      <c r="A342" t="s">
        <v>88</v>
      </c>
      <c r="B342" t="s">
        <v>13</v>
      </c>
      <c r="C342">
        <v>-0.68905630958956599</v>
      </c>
      <c r="D342">
        <v>0.33156491349682998</v>
      </c>
      <c r="E342" t="e">
        <v>#NUM!</v>
      </c>
      <c r="F342">
        <v>-2.0781942887818698</v>
      </c>
      <c r="G342">
        <v>0.593078179196455</v>
      </c>
    </row>
    <row r="343" spans="1:7" x14ac:dyDescent="0.25">
      <c r="A343" t="s">
        <v>89</v>
      </c>
      <c r="B343" t="s">
        <v>13</v>
      </c>
      <c r="C343">
        <v>-0.49970585404975798</v>
      </c>
      <c r="D343">
        <v>0.34245619143317002</v>
      </c>
      <c r="E343" t="e">
        <v>#NUM!</v>
      </c>
      <c r="F343">
        <v>-1.4591818356634201</v>
      </c>
      <c r="G343">
        <v>0.93297003658106303</v>
      </c>
    </row>
    <row r="344" spans="1:7" x14ac:dyDescent="0.25">
      <c r="A344" t="s">
        <v>90</v>
      </c>
      <c r="B344" t="s">
        <v>13</v>
      </c>
      <c r="C344">
        <v>-0.69505446185354403</v>
      </c>
      <c r="D344">
        <v>0.33085161172302802</v>
      </c>
      <c r="E344" t="e">
        <v>#NUM!</v>
      </c>
      <c r="F344">
        <v>-2.1008042192504299</v>
      </c>
      <c r="G344">
        <v>0.57669239958281804</v>
      </c>
    </row>
    <row r="345" spans="1:7" x14ac:dyDescent="0.25">
      <c r="A345" t="s">
        <v>91</v>
      </c>
      <c r="B345" t="s">
        <v>13</v>
      </c>
      <c r="C345">
        <v>-0.85878555050287197</v>
      </c>
      <c r="D345">
        <v>0.32245635996734301</v>
      </c>
      <c r="E345" t="e">
        <v>#NUM!</v>
      </c>
      <c r="F345">
        <v>-2.6632613188024701</v>
      </c>
      <c r="G345">
        <v>0.216747304105396</v>
      </c>
    </row>
    <row r="346" spans="1:7" x14ac:dyDescent="0.25">
      <c r="A346" t="s">
        <v>92</v>
      </c>
      <c r="B346" t="s">
        <v>13</v>
      </c>
      <c r="C346">
        <v>-1.16959624996325</v>
      </c>
      <c r="D346">
        <v>0.30937265028324101</v>
      </c>
      <c r="E346" t="e">
        <v>#NUM!</v>
      </c>
      <c r="F346">
        <v>-3.78054184457626</v>
      </c>
      <c r="G346">
        <v>7.2939039256959496E-3</v>
      </c>
    </row>
    <row r="347" spans="1:7" x14ac:dyDescent="0.25">
      <c r="A347" t="s">
        <v>93</v>
      </c>
      <c r="B347" t="s">
        <v>13</v>
      </c>
      <c r="C347">
        <v>-1.4745823832882201</v>
      </c>
      <c r="D347">
        <v>0.29959742208152801</v>
      </c>
      <c r="E347" t="e">
        <v>#NUM!</v>
      </c>
      <c r="F347">
        <v>-4.9218794108547099</v>
      </c>
      <c r="G347">
        <v>4.5858257465614103E-5</v>
      </c>
    </row>
    <row r="348" spans="1:7" x14ac:dyDescent="0.25">
      <c r="A348" t="s">
        <v>94</v>
      </c>
      <c r="B348" t="s">
        <v>13</v>
      </c>
      <c r="C348">
        <v>-1.2952440323005401</v>
      </c>
      <c r="D348">
        <v>0.30501690307344598</v>
      </c>
      <c r="E348" t="e">
        <v>#NUM!</v>
      </c>
      <c r="F348">
        <v>-4.2464664064491204</v>
      </c>
      <c r="G348">
        <v>1.0985428010983299E-3</v>
      </c>
    </row>
    <row r="349" spans="1:7" x14ac:dyDescent="0.25">
      <c r="A349" t="s">
        <v>95</v>
      </c>
      <c r="B349" t="s">
        <v>13</v>
      </c>
      <c r="C349">
        <v>-1.2551691017681901</v>
      </c>
      <c r="D349">
        <v>0.306352086868312</v>
      </c>
      <c r="E349" t="e">
        <v>#NUM!</v>
      </c>
      <c r="F349">
        <v>-4.0971455902232501</v>
      </c>
      <c r="G349">
        <v>2.0715321822413202E-3</v>
      </c>
    </row>
    <row r="350" spans="1:7" x14ac:dyDescent="0.25">
      <c r="A350" t="s">
        <v>96</v>
      </c>
      <c r="B350" t="s">
        <v>13</v>
      </c>
      <c r="C350">
        <v>-1.1006138560704599</v>
      </c>
      <c r="D350">
        <v>0.311975533372016</v>
      </c>
      <c r="E350" t="e">
        <v>#NUM!</v>
      </c>
      <c r="F350">
        <v>-3.5278851651422101</v>
      </c>
      <c r="G350">
        <v>1.8239532134631701E-2</v>
      </c>
    </row>
    <row r="351" spans="1:7" x14ac:dyDescent="0.25">
      <c r="A351" t="s">
        <v>97</v>
      </c>
      <c r="B351" t="s">
        <v>13</v>
      </c>
      <c r="C351">
        <v>0.189350455539808</v>
      </c>
      <c r="D351">
        <v>0.28491724802429402</v>
      </c>
      <c r="E351" t="e">
        <v>#NUM!</v>
      </c>
      <c r="F351">
        <v>0.66458052944433599</v>
      </c>
      <c r="G351">
        <v>0.99988137415159395</v>
      </c>
    </row>
    <row r="352" spans="1:7" x14ac:dyDescent="0.25">
      <c r="A352" t="s">
        <v>98</v>
      </c>
      <c r="B352" t="s">
        <v>13</v>
      </c>
      <c r="C352">
        <v>-5.9981522639779303E-3</v>
      </c>
      <c r="D352">
        <v>0.27079299364116599</v>
      </c>
      <c r="E352" t="e">
        <v>#NUM!</v>
      </c>
      <c r="F352">
        <v>-2.21503229582307E-2</v>
      </c>
      <c r="G352">
        <v>1</v>
      </c>
    </row>
    <row r="353" spans="1:7" x14ac:dyDescent="0.25">
      <c r="A353" t="s">
        <v>99</v>
      </c>
      <c r="B353" t="s">
        <v>13</v>
      </c>
      <c r="C353">
        <v>-0.16972924091330599</v>
      </c>
      <c r="D353">
        <v>0.26044185113763701</v>
      </c>
      <c r="E353" t="e">
        <v>#NUM!</v>
      </c>
      <c r="F353">
        <v>-0.65169726052825605</v>
      </c>
      <c r="G353">
        <v>0.99990086772432096</v>
      </c>
    </row>
    <row r="354" spans="1:7" x14ac:dyDescent="0.25">
      <c r="A354" t="s">
        <v>100</v>
      </c>
      <c r="B354" t="s">
        <v>13</v>
      </c>
      <c r="C354">
        <v>-0.48053994037368403</v>
      </c>
      <c r="D354">
        <v>0.244088209096603</v>
      </c>
      <c r="E354" t="e">
        <v>#NUM!</v>
      </c>
      <c r="F354">
        <v>-1.9687142699445199</v>
      </c>
      <c r="G354">
        <v>0.67094729124623298</v>
      </c>
    </row>
    <row r="355" spans="1:7" x14ac:dyDescent="0.25">
      <c r="A355" t="s">
        <v>101</v>
      </c>
      <c r="B355" t="s">
        <v>13</v>
      </c>
      <c r="C355">
        <v>-0.78552607369865302</v>
      </c>
      <c r="D355">
        <v>0.231617702217945</v>
      </c>
      <c r="E355" t="e">
        <v>#NUM!</v>
      </c>
      <c r="F355">
        <v>-3.3914768438532299</v>
      </c>
      <c r="G355">
        <v>2.8913023161803299E-2</v>
      </c>
    </row>
    <row r="356" spans="1:7" x14ac:dyDescent="0.25">
      <c r="A356" t="s">
        <v>102</v>
      </c>
      <c r="B356" t="s">
        <v>13</v>
      </c>
      <c r="C356">
        <v>-0.60618772271096999</v>
      </c>
      <c r="D356">
        <v>0.238570701705485</v>
      </c>
      <c r="E356" t="e">
        <v>#NUM!</v>
      </c>
      <c r="F356">
        <v>-2.5409143636560501</v>
      </c>
      <c r="G356">
        <v>0.28063231368167302</v>
      </c>
    </row>
    <row r="357" spans="1:7" x14ac:dyDescent="0.25">
      <c r="A357" t="s">
        <v>103</v>
      </c>
      <c r="B357" t="s">
        <v>13</v>
      </c>
      <c r="C357">
        <v>-0.56611279217862598</v>
      </c>
      <c r="D357">
        <v>0.24027042758506101</v>
      </c>
      <c r="E357" t="e">
        <v>#NUM!</v>
      </c>
      <c r="F357">
        <v>-2.3561484360292799</v>
      </c>
      <c r="G357">
        <v>0.395360168628897</v>
      </c>
    </row>
    <row r="358" spans="1:7" x14ac:dyDescent="0.25">
      <c r="A358" t="s">
        <v>104</v>
      </c>
      <c r="B358" t="s">
        <v>13</v>
      </c>
      <c r="C358">
        <v>-0.41155754648089699</v>
      </c>
      <c r="D358">
        <v>0.24738042038967401</v>
      </c>
      <c r="E358" t="e">
        <v>#NUM!</v>
      </c>
      <c r="F358">
        <v>-1.6636625721332801</v>
      </c>
      <c r="G358">
        <v>0.85409603414650603</v>
      </c>
    </row>
    <row r="359" spans="1:7" x14ac:dyDescent="0.25">
      <c r="A359" t="s">
        <v>105</v>
      </c>
      <c r="B359" t="s">
        <v>13</v>
      </c>
      <c r="C359">
        <v>-0.19534860780378599</v>
      </c>
      <c r="D359">
        <v>0.28387494262637902</v>
      </c>
      <c r="E359" t="e">
        <v>#NUM!</v>
      </c>
      <c r="F359">
        <v>-0.68815023262160202</v>
      </c>
      <c r="G359">
        <v>0.99983695917608595</v>
      </c>
    </row>
    <row r="360" spans="1:7" x14ac:dyDescent="0.25">
      <c r="A360" t="s">
        <v>106</v>
      </c>
      <c r="B360" t="s">
        <v>13</v>
      </c>
      <c r="C360">
        <v>-0.35907969645311399</v>
      </c>
      <c r="D360">
        <v>0.27406524382727498</v>
      </c>
      <c r="E360" t="e">
        <v>#NUM!</v>
      </c>
      <c r="F360">
        <v>-1.31019786178877</v>
      </c>
      <c r="G360">
        <v>0.96735227141512203</v>
      </c>
    </row>
    <row r="361" spans="1:7" x14ac:dyDescent="0.25">
      <c r="A361" t="s">
        <v>107</v>
      </c>
      <c r="B361" t="s">
        <v>13</v>
      </c>
      <c r="C361">
        <v>-0.66989039591349298</v>
      </c>
      <c r="D361">
        <v>0.25852014103995502</v>
      </c>
      <c r="E361" t="e">
        <v>#NUM!</v>
      </c>
      <c r="F361">
        <v>-2.5912503111699801</v>
      </c>
      <c r="G361">
        <v>0.25309092951830697</v>
      </c>
    </row>
    <row r="362" spans="1:7" x14ac:dyDescent="0.25">
      <c r="A362" t="s">
        <v>108</v>
      </c>
      <c r="B362" t="s">
        <v>13</v>
      </c>
      <c r="C362">
        <v>-0.97487652923846102</v>
      </c>
      <c r="D362">
        <v>0.246704599044413</v>
      </c>
      <c r="E362" t="e">
        <v>#NUM!</v>
      </c>
      <c r="F362">
        <v>-3.9515944697202801</v>
      </c>
      <c r="G362">
        <v>3.7500468060819299E-3</v>
      </c>
    </row>
    <row r="363" spans="1:7" x14ac:dyDescent="0.25">
      <c r="A363" t="s">
        <v>109</v>
      </c>
      <c r="B363" t="s">
        <v>13</v>
      </c>
      <c r="C363">
        <v>-0.79553817825077899</v>
      </c>
      <c r="D363">
        <v>0.25327066827363498</v>
      </c>
      <c r="E363" t="e">
        <v>#NUM!</v>
      </c>
      <c r="F363">
        <v>-3.1410592615141399</v>
      </c>
      <c r="G363">
        <v>6.3081977420475804E-2</v>
      </c>
    </row>
    <row r="364" spans="1:7" x14ac:dyDescent="0.25">
      <c r="A364" t="s">
        <v>110</v>
      </c>
      <c r="B364" t="s">
        <v>13</v>
      </c>
      <c r="C364">
        <v>-0.75546324771843498</v>
      </c>
      <c r="D364">
        <v>0.25488125977261999</v>
      </c>
      <c r="E364" t="e">
        <v>#NUM!</v>
      </c>
      <c r="F364">
        <v>-2.9639811431895202</v>
      </c>
      <c r="G364">
        <v>0.103779750470067</v>
      </c>
    </row>
    <row r="365" spans="1:7" x14ac:dyDescent="0.25">
      <c r="A365" t="s">
        <v>111</v>
      </c>
      <c r="B365" t="s">
        <v>13</v>
      </c>
      <c r="C365">
        <v>-0.60090800202070604</v>
      </c>
      <c r="D365">
        <v>0.26162783426221897</v>
      </c>
      <c r="E365" t="e">
        <v>#NUM!</v>
      </c>
      <c r="F365">
        <v>-2.2968045571880502</v>
      </c>
      <c r="G365">
        <v>0.435961321114964</v>
      </c>
    </row>
    <row r="366" spans="1:7" x14ac:dyDescent="0.25">
      <c r="A366" t="s">
        <v>112</v>
      </c>
      <c r="B366" t="s">
        <v>13</v>
      </c>
      <c r="C366">
        <v>-0.163731088649328</v>
      </c>
      <c r="D366">
        <v>0.25944095405616202</v>
      </c>
      <c r="E366" t="e">
        <v>#NUM!</v>
      </c>
      <c r="F366">
        <v>-0.63109191548025301</v>
      </c>
      <c r="G366">
        <v>0.99992626202603896</v>
      </c>
    </row>
    <row r="367" spans="1:7" x14ac:dyDescent="0.25">
      <c r="A367" t="s">
        <v>113</v>
      </c>
      <c r="B367" t="s">
        <v>13</v>
      </c>
      <c r="C367">
        <v>-0.47454178810970599</v>
      </c>
      <c r="D367">
        <v>0.24297253063961199</v>
      </c>
      <c r="E367" t="e">
        <v>#NUM!</v>
      </c>
      <c r="F367">
        <v>-1.9530676445625399</v>
      </c>
      <c r="G367">
        <v>0.68175775718931497</v>
      </c>
    </row>
    <row r="368" spans="1:7" x14ac:dyDescent="0.25">
      <c r="A368" t="s">
        <v>114</v>
      </c>
      <c r="B368" t="s">
        <v>13</v>
      </c>
      <c r="C368">
        <v>-0.77952792143467498</v>
      </c>
      <c r="D368">
        <v>0.23037651176750601</v>
      </c>
      <c r="E368" t="e">
        <v>#NUM!</v>
      </c>
      <c r="F368">
        <v>-3.3837126686828598</v>
      </c>
      <c r="G368">
        <v>2.96591827690529E-2</v>
      </c>
    </row>
    <row r="369" spans="1:7" x14ac:dyDescent="0.25">
      <c r="A369" t="s">
        <v>115</v>
      </c>
      <c r="B369" t="s">
        <v>13</v>
      </c>
      <c r="C369">
        <v>-0.60018957044699195</v>
      </c>
      <c r="D369">
        <v>0.237389168553748</v>
      </c>
      <c r="E369" t="e">
        <v>#NUM!</v>
      </c>
      <c r="F369">
        <v>-2.5282938311951701</v>
      </c>
      <c r="G369">
        <v>0.28780562260454501</v>
      </c>
    </row>
    <row r="370" spans="1:7" x14ac:dyDescent="0.25">
      <c r="A370" t="s">
        <v>116</v>
      </c>
      <c r="B370" t="s">
        <v>13</v>
      </c>
      <c r="C370">
        <v>-0.56011463991464805</v>
      </c>
      <c r="D370">
        <v>0.23910473858217299</v>
      </c>
      <c r="E370" t="e">
        <v>#NUM!</v>
      </c>
      <c r="F370">
        <v>-2.3425493080395499</v>
      </c>
      <c r="G370">
        <v>0.40453272481907199</v>
      </c>
    </row>
    <row r="371" spans="1:7" x14ac:dyDescent="0.25">
      <c r="A371" t="s">
        <v>117</v>
      </c>
      <c r="B371" t="s">
        <v>13</v>
      </c>
      <c r="C371">
        <v>-0.405559394216919</v>
      </c>
      <c r="D371">
        <v>0.24627761936019399</v>
      </c>
      <c r="E371" t="e">
        <v>#NUM!</v>
      </c>
      <c r="F371">
        <v>-1.6467570024045399</v>
      </c>
      <c r="G371">
        <v>0.86208602119317701</v>
      </c>
    </row>
    <row r="372" spans="1:7" x14ac:dyDescent="0.25">
      <c r="A372" t="s">
        <v>118</v>
      </c>
      <c r="B372" t="s">
        <v>13</v>
      </c>
      <c r="C372">
        <v>-0.31081069946037898</v>
      </c>
      <c r="D372">
        <v>0.23142547716157899</v>
      </c>
      <c r="E372" t="e">
        <v>#NUM!</v>
      </c>
      <c r="F372">
        <v>-1.34302715186096</v>
      </c>
      <c r="G372">
        <v>0.96125847004508302</v>
      </c>
    </row>
    <row r="373" spans="1:7" x14ac:dyDescent="0.25">
      <c r="A373" t="s">
        <v>119</v>
      </c>
      <c r="B373" t="s">
        <v>13</v>
      </c>
      <c r="C373">
        <v>-0.61579683278534703</v>
      </c>
      <c r="D373">
        <v>0.21817027009701001</v>
      </c>
      <c r="E373" t="e">
        <v>#NUM!</v>
      </c>
      <c r="F373">
        <v>-2.8225515443122999</v>
      </c>
      <c r="G373">
        <v>0.14933597725612999</v>
      </c>
    </row>
    <row r="374" spans="1:7" x14ac:dyDescent="0.25">
      <c r="A374" t="s">
        <v>120</v>
      </c>
      <c r="B374" t="s">
        <v>13</v>
      </c>
      <c r="C374">
        <v>-0.436458481797664</v>
      </c>
      <c r="D374">
        <v>0.22556083638159499</v>
      </c>
      <c r="E374" t="e">
        <v>#NUM!</v>
      </c>
      <c r="F374">
        <v>-1.9349923009652299</v>
      </c>
      <c r="G374">
        <v>0.694111992952401</v>
      </c>
    </row>
    <row r="375" spans="1:7" x14ac:dyDescent="0.25">
      <c r="A375" t="s">
        <v>121</v>
      </c>
      <c r="B375" t="s">
        <v>13</v>
      </c>
      <c r="C375">
        <v>-0.39638355126531999</v>
      </c>
      <c r="D375">
        <v>0.22736493445939401</v>
      </c>
      <c r="E375" t="e">
        <v>#NUM!</v>
      </c>
      <c r="F375">
        <v>-1.74338031591284</v>
      </c>
      <c r="G375">
        <v>0.81298250829636298</v>
      </c>
    </row>
    <row r="376" spans="1:7" x14ac:dyDescent="0.25">
      <c r="A376" t="s">
        <v>122</v>
      </c>
      <c r="B376" t="s">
        <v>13</v>
      </c>
      <c r="C376">
        <v>-0.24182830556759199</v>
      </c>
      <c r="D376">
        <v>0.23489325109954601</v>
      </c>
      <c r="E376" t="e">
        <v>#NUM!</v>
      </c>
      <c r="F376">
        <v>-1.0295242815005601</v>
      </c>
      <c r="G376">
        <v>0.99471283468185501</v>
      </c>
    </row>
    <row r="377" spans="1:7" x14ac:dyDescent="0.25">
      <c r="A377" t="s">
        <v>123</v>
      </c>
      <c r="B377" t="s">
        <v>13</v>
      </c>
      <c r="C377">
        <v>-0.30498613332496799</v>
      </c>
      <c r="D377">
        <v>0.198295407583197</v>
      </c>
      <c r="E377" t="e">
        <v>#NUM!</v>
      </c>
      <c r="F377">
        <v>-1.53803931741085</v>
      </c>
      <c r="G377">
        <v>0.90713399934101102</v>
      </c>
    </row>
    <row r="378" spans="1:7" x14ac:dyDescent="0.25">
      <c r="A378" t="s">
        <v>124</v>
      </c>
      <c r="B378" t="s">
        <v>13</v>
      </c>
      <c r="C378">
        <v>-0.12564778233728599</v>
      </c>
      <c r="D378">
        <v>0.20640131135235201</v>
      </c>
      <c r="E378" t="e">
        <v>#NUM!</v>
      </c>
      <c r="F378">
        <v>-0.608754767661286</v>
      </c>
      <c r="G378">
        <v>0.99994718664220805</v>
      </c>
    </row>
    <row r="379" spans="1:7" x14ac:dyDescent="0.25">
      <c r="A379" t="s">
        <v>125</v>
      </c>
      <c r="B379" t="s">
        <v>13</v>
      </c>
      <c r="C379">
        <v>-8.5572851804941799E-2</v>
      </c>
      <c r="D379">
        <v>0.20837185675747899</v>
      </c>
      <c r="E379" t="e">
        <v>#NUM!</v>
      </c>
      <c r="F379">
        <v>-0.41067374998025102</v>
      </c>
      <c r="G379">
        <v>0.99999874636688502</v>
      </c>
    </row>
    <row r="380" spans="1:7" x14ac:dyDescent="0.25">
      <c r="A380" t="s">
        <v>126</v>
      </c>
      <c r="B380" t="s">
        <v>13</v>
      </c>
      <c r="C380">
        <v>6.8982393892787097E-2</v>
      </c>
      <c r="D380">
        <v>0.21656543120938301</v>
      </c>
      <c r="E380" t="e">
        <v>#NUM!</v>
      </c>
      <c r="F380">
        <v>0.31852910922839101</v>
      </c>
      <c r="G380">
        <v>0.99999989451688598</v>
      </c>
    </row>
    <row r="381" spans="1:7" x14ac:dyDescent="0.25">
      <c r="A381" t="s">
        <v>127</v>
      </c>
      <c r="B381" t="s">
        <v>13</v>
      </c>
      <c r="C381">
        <v>0.179338350987682</v>
      </c>
      <c r="D381">
        <v>0.191405786132224</v>
      </c>
      <c r="E381" t="e">
        <v>#NUM!</v>
      </c>
      <c r="F381">
        <v>0.93695365543335496</v>
      </c>
      <c r="G381">
        <v>0.99756147776570003</v>
      </c>
    </row>
    <row r="382" spans="1:7" x14ac:dyDescent="0.25">
      <c r="A382" t="s">
        <v>128</v>
      </c>
      <c r="B382" t="s">
        <v>13</v>
      </c>
      <c r="C382">
        <v>0.21941328152002601</v>
      </c>
      <c r="D382">
        <v>0.19353066121627399</v>
      </c>
      <c r="E382" t="e">
        <v>#NUM!</v>
      </c>
      <c r="F382">
        <v>1.13373911989495</v>
      </c>
      <c r="G382">
        <v>0.98871000740048798</v>
      </c>
    </row>
    <row r="383" spans="1:7" x14ac:dyDescent="0.25">
      <c r="A383" t="s">
        <v>129</v>
      </c>
      <c r="B383" t="s">
        <v>13</v>
      </c>
      <c r="C383">
        <v>0.37396852721775498</v>
      </c>
      <c r="D383">
        <v>0.20233085069878801</v>
      </c>
      <c r="E383" t="e">
        <v>#NUM!</v>
      </c>
      <c r="F383">
        <v>1.84830205540175</v>
      </c>
      <c r="G383">
        <v>0.75095040290344905</v>
      </c>
    </row>
    <row r="384" spans="1:7" x14ac:dyDescent="0.25">
      <c r="A384" t="s">
        <v>130</v>
      </c>
      <c r="B384" t="s">
        <v>13</v>
      </c>
      <c r="C384">
        <v>4.0074930532343997E-2</v>
      </c>
      <c r="D384">
        <v>0.20182974726368599</v>
      </c>
      <c r="E384" t="e">
        <v>#NUM!</v>
      </c>
      <c r="F384">
        <v>0.19855809698848301</v>
      </c>
      <c r="G384">
        <v>0.99999999900693104</v>
      </c>
    </row>
    <row r="385" spans="1:7" x14ac:dyDescent="0.25">
      <c r="A385" t="s">
        <v>131</v>
      </c>
      <c r="B385" t="s">
        <v>13</v>
      </c>
      <c r="C385">
        <v>0.194630176230073</v>
      </c>
      <c r="D385">
        <v>0.21028065792071701</v>
      </c>
      <c r="E385" t="e">
        <v>#NUM!</v>
      </c>
      <c r="F385">
        <v>0.92557336539937496</v>
      </c>
      <c r="G385">
        <v>0.99779899049931897</v>
      </c>
    </row>
    <row r="386" spans="1:7" x14ac:dyDescent="0.25">
      <c r="A386" t="s">
        <v>132</v>
      </c>
      <c r="B386" t="s">
        <v>13</v>
      </c>
      <c r="C386">
        <v>0.15455524569772899</v>
      </c>
      <c r="D386">
        <v>0.21221608431713301</v>
      </c>
      <c r="E386" t="e">
        <v>#NUM!</v>
      </c>
      <c r="F386">
        <v>0.72829185495084003</v>
      </c>
      <c r="G386">
        <v>0.999727744644474</v>
      </c>
    </row>
    <row r="387" spans="1:7" x14ac:dyDescent="0.25">
      <c r="A387" t="s">
        <v>78</v>
      </c>
      <c r="B387" t="s">
        <v>14</v>
      </c>
      <c r="C387">
        <v>-0.263393158898722</v>
      </c>
      <c r="D387">
        <v>0.21967881467567199</v>
      </c>
      <c r="E387" t="e">
        <v>#NUM!</v>
      </c>
      <c r="F387">
        <v>-1.19899207981247</v>
      </c>
      <c r="G387">
        <v>0.98277358773064905</v>
      </c>
    </row>
    <row r="388" spans="1:7" x14ac:dyDescent="0.25">
      <c r="A388" t="s">
        <v>79</v>
      </c>
      <c r="B388" t="s">
        <v>14</v>
      </c>
      <c r="C388">
        <v>-0.52939754359330204</v>
      </c>
      <c r="D388">
        <v>0.208256781776054</v>
      </c>
      <c r="E388" t="e">
        <v>#NUM!</v>
      </c>
      <c r="F388">
        <v>-2.5420422762634498</v>
      </c>
      <c r="G388">
        <v>0.27999638243978597</v>
      </c>
    </row>
    <row r="389" spans="1:7" x14ac:dyDescent="0.25">
      <c r="A389" t="s">
        <v>80</v>
      </c>
      <c r="B389" t="s">
        <v>14</v>
      </c>
      <c r="C389">
        <v>-0.19955743515732299</v>
      </c>
      <c r="D389">
        <v>0.22272070119349499</v>
      </c>
      <c r="E389" t="e">
        <v>#NUM!</v>
      </c>
      <c r="F389">
        <v>-0.89599859414932403</v>
      </c>
      <c r="G389">
        <v>0.99832730393647395</v>
      </c>
    </row>
    <row r="390" spans="1:7" x14ac:dyDescent="0.25">
      <c r="A390" t="s">
        <v>81</v>
      </c>
      <c r="B390" t="s">
        <v>14</v>
      </c>
      <c r="C390">
        <v>-0.46566724665772102</v>
      </c>
      <c r="D390">
        <v>0.210828644250311</v>
      </c>
      <c r="E390" t="e">
        <v>#NUM!</v>
      </c>
      <c r="F390">
        <v>-2.2087475272328101</v>
      </c>
      <c r="G390">
        <v>0.49841645326790401</v>
      </c>
    </row>
    <row r="391" spans="1:7" x14ac:dyDescent="0.25">
      <c r="A391" t="s">
        <v>82</v>
      </c>
      <c r="B391" t="s">
        <v>14</v>
      </c>
      <c r="C391">
        <v>-0.241499865358794</v>
      </c>
      <c r="D391">
        <v>0.22063141587100299</v>
      </c>
      <c r="E391" t="e">
        <v>#NUM!</v>
      </c>
      <c r="F391">
        <v>-1.09458512245596</v>
      </c>
      <c r="G391">
        <v>0.99140085460771399</v>
      </c>
    </row>
    <row r="392" spans="1:7" x14ac:dyDescent="0.25">
      <c r="A392" t="s">
        <v>83</v>
      </c>
      <c r="B392" t="s">
        <v>14</v>
      </c>
      <c r="C392">
        <v>-0.60443779496632899</v>
      </c>
      <c r="D392">
        <v>0.20545743855590801</v>
      </c>
      <c r="E392" t="e">
        <v>#NUM!</v>
      </c>
      <c r="F392">
        <v>-2.9419124428627201</v>
      </c>
      <c r="G392">
        <v>0.110064115716642</v>
      </c>
    </row>
    <row r="393" spans="1:7" x14ac:dyDescent="0.25">
      <c r="A393" t="s">
        <v>84</v>
      </c>
      <c r="B393" t="s">
        <v>14</v>
      </c>
      <c r="C393">
        <v>-0.87075212060179497</v>
      </c>
      <c r="D393">
        <v>0.19693454905864</v>
      </c>
      <c r="E393" t="e">
        <v>#NUM!</v>
      </c>
      <c r="F393">
        <v>-4.4215305275993702</v>
      </c>
      <c r="G393">
        <v>5.0576377015965101E-4</v>
      </c>
    </row>
    <row r="394" spans="1:7" x14ac:dyDescent="0.25">
      <c r="A394" t="s">
        <v>85</v>
      </c>
      <c r="B394" t="s">
        <v>14</v>
      </c>
      <c r="C394">
        <v>-0.88102736116223301</v>
      </c>
      <c r="D394">
        <v>0.19656523243714699</v>
      </c>
      <c r="E394" t="e">
        <v>#NUM!</v>
      </c>
      <c r="F394">
        <v>-4.48211186809929</v>
      </c>
      <c r="G394">
        <v>3.83657510269031E-4</v>
      </c>
    </row>
    <row r="395" spans="1:7" x14ac:dyDescent="0.25">
      <c r="A395" t="s">
        <v>86</v>
      </c>
      <c r="B395" t="s">
        <v>14</v>
      </c>
      <c r="C395">
        <v>-0.37801042634692</v>
      </c>
      <c r="D395">
        <v>0.21442766513041001</v>
      </c>
      <c r="E395" t="e">
        <v>#NUM!</v>
      </c>
      <c r="F395">
        <v>-1.76288085829327</v>
      </c>
      <c r="G395">
        <v>0.80209779604277598</v>
      </c>
    </row>
    <row r="396" spans="1:7" x14ac:dyDescent="0.25">
      <c r="A396" t="s">
        <v>87</v>
      </c>
      <c r="B396" t="s">
        <v>14</v>
      </c>
      <c r="C396">
        <v>-0.26229026462258398</v>
      </c>
      <c r="D396">
        <v>0.21964693807082999</v>
      </c>
      <c r="E396" t="e">
        <v>#NUM!</v>
      </c>
      <c r="F396">
        <v>-1.19414487143</v>
      </c>
      <c r="G396">
        <v>0.98328459019325398</v>
      </c>
    </row>
    <row r="397" spans="1:7" x14ac:dyDescent="0.25">
      <c r="A397" t="s">
        <v>88</v>
      </c>
      <c r="B397" t="s">
        <v>14</v>
      </c>
      <c r="C397">
        <v>-0.26600438469457999</v>
      </c>
      <c r="D397">
        <v>0.19151100114078001</v>
      </c>
      <c r="E397" t="e">
        <v>#NUM!</v>
      </c>
      <c r="F397">
        <v>-1.38897704627966</v>
      </c>
      <c r="G397">
        <v>0.95137693525928702</v>
      </c>
    </row>
    <row r="398" spans="1:7" x14ac:dyDescent="0.25">
      <c r="A398" t="s">
        <v>89</v>
      </c>
      <c r="B398" t="s">
        <v>14</v>
      </c>
      <c r="C398">
        <v>6.3835723741398398E-2</v>
      </c>
      <c r="D398">
        <v>0.20709056176596899</v>
      </c>
      <c r="E398" t="e">
        <v>#NUM!</v>
      </c>
      <c r="F398">
        <v>0.30825028044271002</v>
      </c>
      <c r="G398">
        <v>0.99999992353464395</v>
      </c>
    </row>
    <row r="399" spans="1:7" x14ac:dyDescent="0.25">
      <c r="A399" t="s">
        <v>90</v>
      </c>
      <c r="B399" t="s">
        <v>14</v>
      </c>
      <c r="C399">
        <v>-0.20227408775899899</v>
      </c>
      <c r="D399">
        <v>0.19418338419263101</v>
      </c>
      <c r="E399" t="e">
        <v>#NUM!</v>
      </c>
      <c r="F399">
        <v>-1.04166527223741</v>
      </c>
      <c r="G399">
        <v>0.99419085868672996</v>
      </c>
    </row>
    <row r="400" spans="1:7" x14ac:dyDescent="0.25">
      <c r="A400" t="s">
        <v>91</v>
      </c>
      <c r="B400" t="s">
        <v>14</v>
      </c>
      <c r="C400">
        <v>2.1893293539927701E-2</v>
      </c>
      <c r="D400">
        <v>0.20492149762723499</v>
      </c>
      <c r="E400" t="e">
        <v>#NUM!</v>
      </c>
      <c r="F400">
        <v>0.106837466022003</v>
      </c>
      <c r="G400">
        <v>0.99999999999795897</v>
      </c>
    </row>
    <row r="401" spans="1:7" x14ac:dyDescent="0.25">
      <c r="A401" t="s">
        <v>92</v>
      </c>
      <c r="B401" t="s">
        <v>14</v>
      </c>
      <c r="C401">
        <v>-0.34104463606760799</v>
      </c>
      <c r="D401">
        <v>0.188493241185576</v>
      </c>
      <c r="E401" t="e">
        <v>#NUM!</v>
      </c>
      <c r="F401">
        <v>-1.8093202383412901</v>
      </c>
      <c r="G401">
        <v>0.77496038554674596</v>
      </c>
    </row>
    <row r="402" spans="1:7" x14ac:dyDescent="0.25">
      <c r="A402" t="s">
        <v>93</v>
      </c>
      <c r="B402" t="s">
        <v>14</v>
      </c>
      <c r="C402">
        <v>-0.60735896170307302</v>
      </c>
      <c r="D402">
        <v>0.179067469563159</v>
      </c>
      <c r="E402" t="e">
        <v>#NUM!</v>
      </c>
      <c r="F402">
        <v>-3.39178837554776</v>
      </c>
      <c r="G402">
        <v>2.8883430214400901E-2</v>
      </c>
    </row>
    <row r="403" spans="1:7" x14ac:dyDescent="0.25">
      <c r="A403" t="s">
        <v>94</v>
      </c>
      <c r="B403" t="s">
        <v>14</v>
      </c>
      <c r="C403">
        <v>-0.61763420226351096</v>
      </c>
      <c r="D403">
        <v>0.17878191907479199</v>
      </c>
      <c r="E403" t="e">
        <v>#NUM!</v>
      </c>
      <c r="F403">
        <v>-3.4546793403930698</v>
      </c>
      <c r="G403">
        <v>2.3426942071922498E-2</v>
      </c>
    </row>
    <row r="404" spans="1:7" x14ac:dyDescent="0.25">
      <c r="A404" t="s">
        <v>95</v>
      </c>
      <c r="B404" t="s">
        <v>14</v>
      </c>
      <c r="C404">
        <v>-0.114617267448199</v>
      </c>
      <c r="D404">
        <v>0.19817783629551999</v>
      </c>
      <c r="E404" t="e">
        <v>#NUM!</v>
      </c>
      <c r="F404">
        <v>-0.57835563043126004</v>
      </c>
      <c r="G404">
        <v>0.99996723897194395</v>
      </c>
    </row>
    <row r="405" spans="1:7" x14ac:dyDescent="0.25">
      <c r="A405" t="s">
        <v>96</v>
      </c>
      <c r="B405" t="s">
        <v>14</v>
      </c>
      <c r="C405">
        <v>1.1028942761374799E-3</v>
      </c>
      <c r="D405">
        <v>0.20384351470578899</v>
      </c>
      <c r="E405" t="e">
        <v>#NUM!</v>
      </c>
      <c r="F405">
        <v>5.4104947990585199E-3</v>
      </c>
      <c r="G405">
        <v>1</v>
      </c>
    </row>
    <row r="406" spans="1:7" x14ac:dyDescent="0.25">
      <c r="A406" t="s">
        <v>97</v>
      </c>
      <c r="B406" t="s">
        <v>14</v>
      </c>
      <c r="C406">
        <v>0.329840108435979</v>
      </c>
      <c r="D406">
        <v>0.19507869447653201</v>
      </c>
      <c r="E406" t="e">
        <v>#NUM!</v>
      </c>
      <c r="F406">
        <v>1.6908053917474799</v>
      </c>
      <c r="G406">
        <v>0.84072562350455404</v>
      </c>
    </row>
    <row r="407" spans="1:7" x14ac:dyDescent="0.25">
      <c r="A407" t="s">
        <v>98</v>
      </c>
      <c r="B407" t="s">
        <v>14</v>
      </c>
      <c r="C407">
        <v>6.3730296935581507E-2</v>
      </c>
      <c r="D407">
        <v>0.18132591470335399</v>
      </c>
      <c r="E407" t="e">
        <v>#NUM!</v>
      </c>
      <c r="F407">
        <v>0.351468222508862</v>
      </c>
      <c r="G407">
        <v>0.99999972382712798</v>
      </c>
    </row>
    <row r="408" spans="1:7" x14ac:dyDescent="0.25">
      <c r="A408" t="s">
        <v>99</v>
      </c>
      <c r="B408" t="s">
        <v>14</v>
      </c>
      <c r="C408">
        <v>0.28789767823450801</v>
      </c>
      <c r="D408">
        <v>0.19276470127287301</v>
      </c>
      <c r="E408" t="e">
        <v>#NUM!</v>
      </c>
      <c r="F408">
        <v>1.49351865945087</v>
      </c>
      <c r="G408">
        <v>0.92241286752062002</v>
      </c>
    </row>
    <row r="409" spans="1:7" x14ac:dyDescent="0.25">
      <c r="A409" t="s">
        <v>100</v>
      </c>
      <c r="B409" t="s">
        <v>14</v>
      </c>
      <c r="C409">
        <v>-7.5040251373027098E-2</v>
      </c>
      <c r="D409">
        <v>0.175199448405017</v>
      </c>
      <c r="E409" t="e">
        <v>#NUM!</v>
      </c>
      <c r="F409">
        <v>-0.42831328555072401</v>
      </c>
      <c r="G409">
        <v>0.99999811826763296</v>
      </c>
    </row>
    <row r="410" spans="1:7" x14ac:dyDescent="0.25">
      <c r="A410" t="s">
        <v>101</v>
      </c>
      <c r="B410" t="s">
        <v>14</v>
      </c>
      <c r="C410">
        <v>-0.34135457700849298</v>
      </c>
      <c r="D410">
        <v>0.165028751686768</v>
      </c>
      <c r="E410" t="e">
        <v>#NUM!</v>
      </c>
      <c r="F410">
        <v>-2.0684551844420298</v>
      </c>
      <c r="G410">
        <v>0.60011719600550995</v>
      </c>
    </row>
    <row r="411" spans="1:7" x14ac:dyDescent="0.25">
      <c r="A411" t="s">
        <v>102</v>
      </c>
      <c r="B411" t="s">
        <v>14</v>
      </c>
      <c r="C411">
        <v>-0.35162981756893102</v>
      </c>
      <c r="D411">
        <v>0.164703355059442</v>
      </c>
      <c r="E411" t="e">
        <v>#NUM!</v>
      </c>
      <c r="F411">
        <v>-2.13492807989264</v>
      </c>
      <c r="G411">
        <v>0.55189812385546</v>
      </c>
    </row>
    <row r="412" spans="1:7" x14ac:dyDescent="0.25">
      <c r="A412" t="s">
        <v>103</v>
      </c>
      <c r="B412" t="s">
        <v>14</v>
      </c>
      <c r="C412">
        <v>0.15138711724638201</v>
      </c>
      <c r="D412">
        <v>0.18558624878921301</v>
      </c>
      <c r="E412" t="e">
        <v>#NUM!</v>
      </c>
      <c r="F412">
        <v>0.81572378467720497</v>
      </c>
      <c r="G412">
        <v>0.99925559652295304</v>
      </c>
    </row>
    <row r="413" spans="1:7" x14ac:dyDescent="0.25">
      <c r="A413" t="s">
        <v>104</v>
      </c>
      <c r="B413" t="s">
        <v>14</v>
      </c>
      <c r="C413">
        <v>0.26710727897071801</v>
      </c>
      <c r="D413">
        <v>0.19162063905625601</v>
      </c>
      <c r="E413" t="e">
        <v>#NUM!</v>
      </c>
      <c r="F413">
        <v>1.3939379405383401</v>
      </c>
      <c r="G413">
        <v>0.950210924968383</v>
      </c>
    </row>
    <row r="414" spans="1:7" x14ac:dyDescent="0.25">
      <c r="A414" t="s">
        <v>105</v>
      </c>
      <c r="B414" t="s">
        <v>14</v>
      </c>
      <c r="C414">
        <v>-0.26610981150039698</v>
      </c>
      <c r="D414">
        <v>0.19771166477169999</v>
      </c>
      <c r="E414" t="e">
        <v>#NUM!</v>
      </c>
      <c r="F414">
        <v>-1.3459489697164699</v>
      </c>
      <c r="G414">
        <v>0.96067815400686996</v>
      </c>
    </row>
    <row r="415" spans="1:7" x14ac:dyDescent="0.25">
      <c r="A415" t="s">
        <v>106</v>
      </c>
      <c r="B415" t="s">
        <v>14</v>
      </c>
      <c r="C415">
        <v>-4.1942430201470697E-2</v>
      </c>
      <c r="D415">
        <v>0.20825791950804701</v>
      </c>
      <c r="E415" t="e">
        <v>#NUM!</v>
      </c>
      <c r="F415">
        <v>-0.201396567777823</v>
      </c>
      <c r="G415">
        <v>0.99999999885675395</v>
      </c>
    </row>
    <row r="416" spans="1:7" x14ac:dyDescent="0.25">
      <c r="A416" t="s">
        <v>107</v>
      </c>
      <c r="B416" t="s">
        <v>14</v>
      </c>
      <c r="C416">
        <v>-0.404880359809006</v>
      </c>
      <c r="D416">
        <v>0.19211474175433499</v>
      </c>
      <c r="E416" t="e">
        <v>#NUM!</v>
      </c>
      <c r="F416">
        <v>-2.1074924085041999</v>
      </c>
      <c r="G416">
        <v>0.57183666128259403</v>
      </c>
    </row>
    <row r="417" spans="1:7" x14ac:dyDescent="0.25">
      <c r="A417" t="s">
        <v>108</v>
      </c>
      <c r="B417" t="s">
        <v>14</v>
      </c>
      <c r="C417">
        <v>-0.67119468544447103</v>
      </c>
      <c r="D417">
        <v>0.18288306530385701</v>
      </c>
      <c r="E417" t="e">
        <v>#NUM!</v>
      </c>
      <c r="F417">
        <v>-3.67007565369321</v>
      </c>
      <c r="G417">
        <v>1.0997466016819101E-2</v>
      </c>
    </row>
    <row r="418" spans="1:7" x14ac:dyDescent="0.25">
      <c r="A418" t="s">
        <v>109</v>
      </c>
      <c r="B418" t="s">
        <v>14</v>
      </c>
      <c r="C418">
        <v>-0.68146992600490996</v>
      </c>
      <c r="D418">
        <v>0.182594953068896</v>
      </c>
      <c r="E418" t="e">
        <v>#NUM!</v>
      </c>
      <c r="F418">
        <v>-3.7321399882710802</v>
      </c>
      <c r="G418">
        <v>8.7479784105006803E-3</v>
      </c>
    </row>
    <row r="419" spans="1:7" x14ac:dyDescent="0.25">
      <c r="A419" t="s">
        <v>110</v>
      </c>
      <c r="B419" t="s">
        <v>14</v>
      </c>
      <c r="C419">
        <v>-0.17845299118959701</v>
      </c>
      <c r="D419">
        <v>0.20162960012480899</v>
      </c>
      <c r="E419" t="e">
        <v>#NUM!</v>
      </c>
      <c r="F419">
        <v>-0.88505353915860696</v>
      </c>
      <c r="G419">
        <v>0.99849353994461298</v>
      </c>
    </row>
    <row r="420" spans="1:7" x14ac:dyDescent="0.25">
      <c r="A420" t="s">
        <v>111</v>
      </c>
      <c r="B420" t="s">
        <v>14</v>
      </c>
      <c r="C420">
        <v>-6.2732829465260903E-2</v>
      </c>
      <c r="D420">
        <v>0.20719852939068401</v>
      </c>
      <c r="E420" t="e">
        <v>#NUM!</v>
      </c>
      <c r="F420">
        <v>-0.302766769869176</v>
      </c>
      <c r="G420">
        <v>0.99999993588841896</v>
      </c>
    </row>
    <row r="421" spans="1:7" x14ac:dyDescent="0.25">
      <c r="A421" t="s">
        <v>112</v>
      </c>
      <c r="B421" t="s">
        <v>14</v>
      </c>
      <c r="C421">
        <v>0.22416738129892699</v>
      </c>
      <c r="D421">
        <v>0.19543614124171299</v>
      </c>
      <c r="E421" t="e">
        <v>#NUM!</v>
      </c>
      <c r="F421">
        <v>1.1470108848581899</v>
      </c>
      <c r="G421">
        <v>0.98765898324977197</v>
      </c>
    </row>
    <row r="422" spans="1:7" x14ac:dyDescent="0.25">
      <c r="A422" t="s">
        <v>113</v>
      </c>
      <c r="B422" t="s">
        <v>14</v>
      </c>
      <c r="C422">
        <v>-0.13877054830860899</v>
      </c>
      <c r="D422">
        <v>0.17813524656515201</v>
      </c>
      <c r="E422" t="e">
        <v>#NUM!</v>
      </c>
      <c r="F422">
        <v>-0.77901791467110804</v>
      </c>
      <c r="G422">
        <v>0.99950354913644002</v>
      </c>
    </row>
    <row r="423" spans="1:7" x14ac:dyDescent="0.25">
      <c r="A423" t="s">
        <v>114</v>
      </c>
      <c r="B423" t="s">
        <v>14</v>
      </c>
      <c r="C423">
        <v>-0.405084873944074</v>
      </c>
      <c r="D423">
        <v>0.16813263885945101</v>
      </c>
      <c r="E423" t="e">
        <v>#NUM!</v>
      </c>
      <c r="F423">
        <v>-2.4093172907534202</v>
      </c>
      <c r="G423">
        <v>0.36035566464473801</v>
      </c>
    </row>
    <row r="424" spans="1:7" x14ac:dyDescent="0.25">
      <c r="A424" t="s">
        <v>115</v>
      </c>
      <c r="B424" t="s">
        <v>14</v>
      </c>
      <c r="C424">
        <v>-0.41536011450451199</v>
      </c>
      <c r="D424">
        <v>0.167824734386988</v>
      </c>
      <c r="E424" t="e">
        <v>#NUM!</v>
      </c>
      <c r="F424">
        <v>-2.4749636340655998</v>
      </c>
      <c r="G424">
        <v>0.319258645846283</v>
      </c>
    </row>
    <row r="425" spans="1:7" x14ac:dyDescent="0.25">
      <c r="A425" t="s">
        <v>116</v>
      </c>
      <c r="B425" t="s">
        <v>14</v>
      </c>
      <c r="C425">
        <v>8.7656820310800396E-2</v>
      </c>
      <c r="D425">
        <v>0.18835490932809701</v>
      </c>
      <c r="E425" t="e">
        <v>#NUM!</v>
      </c>
      <c r="F425">
        <v>0.46538112876107801</v>
      </c>
      <c r="G425">
        <v>0.99999582128987796</v>
      </c>
    </row>
    <row r="426" spans="1:7" x14ac:dyDescent="0.25">
      <c r="A426" t="s">
        <v>117</v>
      </c>
      <c r="B426" t="s">
        <v>14</v>
      </c>
      <c r="C426">
        <v>0.20337698203513599</v>
      </c>
      <c r="D426">
        <v>0.19430589257625899</v>
      </c>
      <c r="E426" t="e">
        <v>#NUM!</v>
      </c>
      <c r="F426">
        <v>1.04668458243137</v>
      </c>
      <c r="G426">
        <v>0.99396310411589395</v>
      </c>
    </row>
    <row r="427" spans="1:7" x14ac:dyDescent="0.25">
      <c r="A427" t="s">
        <v>118</v>
      </c>
      <c r="B427" t="s">
        <v>14</v>
      </c>
      <c r="C427">
        <v>-0.36293792960753501</v>
      </c>
      <c r="D427">
        <v>0.189762277780262</v>
      </c>
      <c r="E427" t="e">
        <v>#NUM!</v>
      </c>
      <c r="F427">
        <v>-1.9125926071977499</v>
      </c>
      <c r="G427">
        <v>0.70920247943069503</v>
      </c>
    </row>
    <row r="428" spans="1:7" x14ac:dyDescent="0.25">
      <c r="A428" t="s">
        <v>119</v>
      </c>
      <c r="B428" t="s">
        <v>14</v>
      </c>
      <c r="C428">
        <v>-0.62925225524300099</v>
      </c>
      <c r="D428">
        <v>0.180416706645813</v>
      </c>
      <c r="E428" t="e">
        <v>#NUM!</v>
      </c>
      <c r="F428">
        <v>-3.4877715425674198</v>
      </c>
      <c r="G428">
        <v>2.0938957009905199E-2</v>
      </c>
    </row>
    <row r="429" spans="1:7" x14ac:dyDescent="0.25">
      <c r="A429" t="s">
        <v>120</v>
      </c>
      <c r="B429" t="s">
        <v>14</v>
      </c>
      <c r="C429">
        <v>-0.63952749580343904</v>
      </c>
      <c r="D429">
        <v>0.18011693928399</v>
      </c>
      <c r="E429" t="e">
        <v>#NUM!</v>
      </c>
      <c r="F429">
        <v>-3.5506238244205202</v>
      </c>
      <c r="G429">
        <v>1.6851256932962699E-2</v>
      </c>
    </row>
    <row r="430" spans="1:7" x14ac:dyDescent="0.25">
      <c r="A430" t="s">
        <v>121</v>
      </c>
      <c r="B430" t="s">
        <v>14</v>
      </c>
      <c r="C430">
        <v>-0.136510560988126</v>
      </c>
      <c r="D430">
        <v>0.199392346552657</v>
      </c>
      <c r="E430" t="e">
        <v>#NUM!</v>
      </c>
      <c r="F430">
        <v>-0.68463290265795296</v>
      </c>
      <c r="G430">
        <v>0.99984438742983806</v>
      </c>
    </row>
    <row r="431" spans="1:7" x14ac:dyDescent="0.25">
      <c r="A431" t="s">
        <v>122</v>
      </c>
      <c r="B431" t="s">
        <v>14</v>
      </c>
      <c r="C431">
        <v>-2.0790399263790199E-2</v>
      </c>
      <c r="D431">
        <v>0.205020623609043</v>
      </c>
      <c r="E431" t="e">
        <v>#NUM!</v>
      </c>
      <c r="F431">
        <v>-0.10140637999148699</v>
      </c>
      <c r="G431">
        <v>0.99999999999895195</v>
      </c>
    </row>
    <row r="432" spans="1:7" x14ac:dyDescent="0.25">
      <c r="A432" t="s">
        <v>123</v>
      </c>
      <c r="B432" t="s">
        <v>14</v>
      </c>
      <c r="C432">
        <v>-0.26631432563546498</v>
      </c>
      <c r="D432">
        <v>0.161514339336504</v>
      </c>
      <c r="E432" t="e">
        <v>#NUM!</v>
      </c>
      <c r="F432">
        <v>-1.64885871266587</v>
      </c>
      <c r="G432">
        <v>0.86110694458407799</v>
      </c>
    </row>
    <row r="433" spans="1:7" x14ac:dyDescent="0.25">
      <c r="A433" t="s">
        <v>124</v>
      </c>
      <c r="B433" t="s">
        <v>14</v>
      </c>
      <c r="C433">
        <v>-0.27658956619590402</v>
      </c>
      <c r="D433">
        <v>0.161179016182872</v>
      </c>
      <c r="E433" t="e">
        <v>#NUM!</v>
      </c>
      <c r="F433">
        <v>-1.71603954873436</v>
      </c>
      <c r="G433">
        <v>0.82770785685192005</v>
      </c>
    </row>
    <row r="434" spans="1:7" x14ac:dyDescent="0.25">
      <c r="A434" t="s">
        <v>125</v>
      </c>
      <c r="B434" t="s">
        <v>14</v>
      </c>
      <c r="C434">
        <v>0.22642736861940899</v>
      </c>
      <c r="D434">
        <v>0.182466950693464</v>
      </c>
      <c r="E434" t="e">
        <v>#NUM!</v>
      </c>
      <c r="F434">
        <v>1.2409226315169599</v>
      </c>
      <c r="G434">
        <v>0.97782772520341699</v>
      </c>
    </row>
    <row r="435" spans="1:7" x14ac:dyDescent="0.25">
      <c r="A435" t="s">
        <v>126</v>
      </c>
      <c r="B435" t="s">
        <v>14</v>
      </c>
      <c r="C435">
        <v>0.34214753034374501</v>
      </c>
      <c r="D435">
        <v>0.18860057763673099</v>
      </c>
      <c r="E435" t="e">
        <v>#NUM!</v>
      </c>
      <c r="F435">
        <v>1.81413829496729</v>
      </c>
      <c r="G435">
        <v>0.77205125652276496</v>
      </c>
    </row>
    <row r="436" spans="1:7" x14ac:dyDescent="0.25">
      <c r="A436" t="s">
        <v>127</v>
      </c>
      <c r="B436" t="s">
        <v>14</v>
      </c>
      <c r="C436">
        <v>-1.02752405604381E-2</v>
      </c>
      <c r="D436">
        <v>0.150064927494925</v>
      </c>
      <c r="E436" t="e">
        <v>#NUM!</v>
      </c>
      <c r="F436">
        <v>-6.8471965648239694E-2</v>
      </c>
      <c r="G436">
        <v>1</v>
      </c>
    </row>
    <row r="437" spans="1:7" x14ac:dyDescent="0.25">
      <c r="A437" t="s">
        <v>128</v>
      </c>
      <c r="B437" t="s">
        <v>14</v>
      </c>
      <c r="C437">
        <v>0.49274169425487402</v>
      </c>
      <c r="D437">
        <v>0.172722799921493</v>
      </c>
      <c r="E437" t="e">
        <v>#NUM!</v>
      </c>
      <c r="F437">
        <v>2.8527889455175499</v>
      </c>
      <c r="G437">
        <v>0.13851389484294699</v>
      </c>
    </row>
    <row r="438" spans="1:7" x14ac:dyDescent="0.25">
      <c r="A438" t="s">
        <v>129</v>
      </c>
      <c r="B438" t="s">
        <v>14</v>
      </c>
      <c r="C438">
        <v>0.60846185597921099</v>
      </c>
      <c r="D438">
        <v>0.17919236611506401</v>
      </c>
      <c r="E438" t="e">
        <v>#NUM!</v>
      </c>
      <c r="F438">
        <v>3.3955791151755998</v>
      </c>
      <c r="G438">
        <v>2.8525461162609601E-2</v>
      </c>
    </row>
    <row r="439" spans="1:7" x14ac:dyDescent="0.25">
      <c r="A439" t="s">
        <v>130</v>
      </c>
      <c r="B439" t="s">
        <v>14</v>
      </c>
      <c r="C439">
        <v>0.50301693481531295</v>
      </c>
      <c r="D439">
        <v>0.17241435806073999</v>
      </c>
      <c r="E439" t="e">
        <v>#NUM!</v>
      </c>
      <c r="F439">
        <v>2.9174886620411602</v>
      </c>
      <c r="G439">
        <v>0.117363074993828</v>
      </c>
    </row>
    <row r="440" spans="1:7" x14ac:dyDescent="0.25">
      <c r="A440" t="s">
        <v>131</v>
      </c>
      <c r="B440" t="s">
        <v>14</v>
      </c>
      <c r="C440">
        <v>0.61873709653964903</v>
      </c>
      <c r="D440">
        <v>0.17889222226812501</v>
      </c>
      <c r="E440" t="e">
        <v>#NUM!</v>
      </c>
      <c r="F440">
        <v>3.4587143515511798</v>
      </c>
      <c r="G440">
        <v>2.3110196147813102E-2</v>
      </c>
    </row>
    <row r="441" spans="1:7" x14ac:dyDescent="0.25">
      <c r="A441" t="s">
        <v>132</v>
      </c>
      <c r="B441" t="s">
        <v>14</v>
      </c>
      <c r="C441">
        <v>0.115720161724336</v>
      </c>
      <c r="D441">
        <v>0.198286588983169</v>
      </c>
      <c r="E441" t="e">
        <v>#NUM!</v>
      </c>
      <c r="F441">
        <v>0.58360054665199002</v>
      </c>
      <c r="G441">
        <v>0.99996435371760395</v>
      </c>
    </row>
    <row r="442" spans="1:7" x14ac:dyDescent="0.25">
      <c r="A442" t="s">
        <v>78</v>
      </c>
      <c r="B442" t="s">
        <v>12</v>
      </c>
      <c r="C442">
        <v>-0.13100719226164401</v>
      </c>
      <c r="D442">
        <v>0.36881896577581602</v>
      </c>
      <c r="E442" t="e">
        <v>#NUM!</v>
      </c>
      <c r="F442">
        <v>-0.35520730878377899</v>
      </c>
      <c r="G442">
        <v>0.99999969379084397</v>
      </c>
    </row>
    <row r="443" spans="1:7" x14ac:dyDescent="0.25">
      <c r="A443" t="s">
        <v>79</v>
      </c>
      <c r="B443" t="s">
        <v>12</v>
      </c>
      <c r="C443">
        <v>-0.53138173954950896</v>
      </c>
      <c r="D443">
        <v>0.339716829874111</v>
      </c>
      <c r="E443" t="e">
        <v>#NUM!</v>
      </c>
      <c r="F443">
        <v>-1.5641902102595999</v>
      </c>
      <c r="G443">
        <v>0.89730536625096102</v>
      </c>
    </row>
    <row r="444" spans="1:7" x14ac:dyDescent="0.25">
      <c r="A444" t="s">
        <v>80</v>
      </c>
      <c r="B444" t="s">
        <v>12</v>
      </c>
      <c r="C444">
        <v>-0.40308311335935998</v>
      </c>
      <c r="D444">
        <v>0.34764960674386097</v>
      </c>
      <c r="E444" t="e">
        <v>#NUM!</v>
      </c>
      <c r="F444">
        <v>-1.1594522344917799</v>
      </c>
      <c r="G444">
        <v>0.98660453322749397</v>
      </c>
    </row>
    <row r="445" spans="1:7" x14ac:dyDescent="0.25">
      <c r="A445" t="s">
        <v>81</v>
      </c>
      <c r="B445" t="s">
        <v>12</v>
      </c>
      <c r="C445">
        <v>0.24704220866919699</v>
      </c>
      <c r="D445">
        <v>0.407010907411817</v>
      </c>
      <c r="E445" t="e">
        <v>#NUM!</v>
      </c>
      <c r="F445">
        <v>0.60696704724730399</v>
      </c>
      <c r="G445">
        <v>0.99994860997458301</v>
      </c>
    </row>
    <row r="446" spans="1:7" x14ac:dyDescent="0.25">
      <c r="A446" t="s">
        <v>82</v>
      </c>
      <c r="B446" t="s">
        <v>12</v>
      </c>
      <c r="C446">
        <v>-0.189697252340052</v>
      </c>
      <c r="D446">
        <v>0.36408972707390902</v>
      </c>
      <c r="E446" t="e">
        <v>#NUM!</v>
      </c>
      <c r="F446">
        <v>-0.521017865196576</v>
      </c>
      <c r="G446">
        <v>0.99998774329538698</v>
      </c>
    </row>
    <row r="447" spans="1:7" x14ac:dyDescent="0.25">
      <c r="A447" t="s">
        <v>83</v>
      </c>
      <c r="B447" t="s">
        <v>12</v>
      </c>
      <c r="C447">
        <v>-0.130507566514766</v>
      </c>
      <c r="D447">
        <v>0.36891837919943399</v>
      </c>
      <c r="E447" t="e">
        <v>#NUM!</v>
      </c>
      <c r="F447">
        <v>-0.35375729124141703</v>
      </c>
      <c r="G447">
        <v>0.99999970576834396</v>
      </c>
    </row>
    <row r="448" spans="1:7" x14ac:dyDescent="0.25">
      <c r="A448" t="s">
        <v>84</v>
      </c>
      <c r="B448" t="s">
        <v>12</v>
      </c>
      <c r="C448">
        <v>-0.91316376517348297</v>
      </c>
      <c r="D448">
        <v>0.31863319125307699</v>
      </c>
      <c r="E448" t="e">
        <v>#NUM!</v>
      </c>
      <c r="F448">
        <v>-2.8658777247352001</v>
      </c>
      <c r="G448">
        <v>0.13401719967002601</v>
      </c>
    </row>
    <row r="449" spans="1:7" x14ac:dyDescent="0.25">
      <c r="A449" t="s">
        <v>85</v>
      </c>
      <c r="B449" t="s">
        <v>12</v>
      </c>
      <c r="C449">
        <v>-0.45182474208976098</v>
      </c>
      <c r="D449">
        <v>0.34414379208238699</v>
      </c>
      <c r="E449" t="e">
        <v>#NUM!</v>
      </c>
      <c r="F449">
        <v>-1.3128952271834</v>
      </c>
      <c r="G449">
        <v>0.966880465971655</v>
      </c>
    </row>
    <row r="450" spans="1:7" x14ac:dyDescent="0.25">
      <c r="A450" t="s">
        <v>86</v>
      </c>
      <c r="B450" t="s">
        <v>12</v>
      </c>
      <c r="C450">
        <v>-0.76002407488255597</v>
      </c>
      <c r="D450">
        <v>0.32603199194403298</v>
      </c>
      <c r="E450" t="e">
        <v>#NUM!</v>
      </c>
      <c r="F450">
        <v>-2.3311334275840698</v>
      </c>
      <c r="G450">
        <v>0.41229585336767899</v>
      </c>
    </row>
    <row r="451" spans="1:7" x14ac:dyDescent="0.25">
      <c r="A451" t="s">
        <v>87</v>
      </c>
      <c r="B451" t="s">
        <v>12</v>
      </c>
      <c r="C451">
        <v>-0.57635576785522102</v>
      </c>
      <c r="D451">
        <v>0.33646915944453099</v>
      </c>
      <c r="E451" t="e">
        <v>#NUM!</v>
      </c>
      <c r="F451">
        <v>-1.71295273779835</v>
      </c>
      <c r="G451">
        <v>0.82933016662333403</v>
      </c>
    </row>
    <row r="452" spans="1:7" x14ac:dyDescent="0.25">
      <c r="A452" t="s">
        <v>88</v>
      </c>
      <c r="B452" t="s">
        <v>12</v>
      </c>
      <c r="C452">
        <v>-0.40037454728786498</v>
      </c>
      <c r="D452">
        <v>0.32646462388470499</v>
      </c>
      <c r="E452" t="e">
        <v>#NUM!</v>
      </c>
      <c r="F452">
        <v>-1.22639489241953</v>
      </c>
      <c r="G452">
        <v>0.97965144304386798</v>
      </c>
    </row>
    <row r="453" spans="1:7" x14ac:dyDescent="0.25">
      <c r="A453" t="s">
        <v>89</v>
      </c>
      <c r="B453" t="s">
        <v>12</v>
      </c>
      <c r="C453">
        <v>-0.272075921097716</v>
      </c>
      <c r="D453">
        <v>0.33483588075931298</v>
      </c>
      <c r="E453" t="e">
        <v>#NUM!</v>
      </c>
      <c r="F453">
        <v>-0.81256501089645505</v>
      </c>
      <c r="G453">
        <v>0.99928044236779701</v>
      </c>
    </row>
    <row r="454" spans="1:7" x14ac:dyDescent="0.25">
      <c r="A454" t="s">
        <v>90</v>
      </c>
      <c r="B454" t="s">
        <v>12</v>
      </c>
      <c r="C454">
        <v>0.378049400930841</v>
      </c>
      <c r="D454">
        <v>0.39605164735975401</v>
      </c>
      <c r="E454" t="e">
        <v>#NUM!</v>
      </c>
      <c r="F454">
        <v>0.95454571001301602</v>
      </c>
      <c r="G454">
        <v>0.99715234927246599</v>
      </c>
    </row>
    <row r="455" spans="1:7" x14ac:dyDescent="0.25">
      <c r="A455" t="s">
        <v>91</v>
      </c>
      <c r="B455" t="s">
        <v>12</v>
      </c>
      <c r="C455">
        <v>-5.86900600784079E-2</v>
      </c>
      <c r="D455">
        <v>0.35182728178485401</v>
      </c>
      <c r="E455" t="e">
        <v>#NUM!</v>
      </c>
      <c r="F455">
        <v>-0.16681497745333301</v>
      </c>
      <c r="G455">
        <v>0.99999999982414001</v>
      </c>
    </row>
    <row r="456" spans="1:7" x14ac:dyDescent="0.25">
      <c r="A456" t="s">
        <v>92</v>
      </c>
      <c r="B456" t="s">
        <v>12</v>
      </c>
      <c r="C456">
        <v>4.9962574687836803E-4</v>
      </c>
      <c r="D456">
        <v>0.35685508852547099</v>
      </c>
      <c r="E456" t="e">
        <v>#NUM!</v>
      </c>
      <c r="F456">
        <v>1.40008020886805E-3</v>
      </c>
      <c r="G456">
        <v>1</v>
      </c>
    </row>
    <row r="457" spans="1:7" x14ac:dyDescent="0.25">
      <c r="A457" t="s">
        <v>93</v>
      </c>
      <c r="B457" t="s">
        <v>12</v>
      </c>
      <c r="C457">
        <v>-0.78215657291183804</v>
      </c>
      <c r="D457">
        <v>0.30458118989881999</v>
      </c>
      <c r="E457" t="e">
        <v>#NUM!</v>
      </c>
      <c r="F457">
        <v>-2.5679739880577199</v>
      </c>
      <c r="G457">
        <v>0.26561190179080002</v>
      </c>
    </row>
    <row r="458" spans="1:7" x14ac:dyDescent="0.25">
      <c r="A458" t="s">
        <v>94</v>
      </c>
      <c r="B458" t="s">
        <v>12</v>
      </c>
      <c r="C458">
        <v>-0.320817549828117</v>
      </c>
      <c r="D458">
        <v>0.33124843508527002</v>
      </c>
      <c r="E458" t="e">
        <v>#NUM!</v>
      </c>
      <c r="F458">
        <v>-0.96851038630728203</v>
      </c>
      <c r="G458">
        <v>0.99678820203950003</v>
      </c>
    </row>
    <row r="459" spans="1:7" x14ac:dyDescent="0.25">
      <c r="A459" t="s">
        <v>95</v>
      </c>
      <c r="B459" t="s">
        <v>12</v>
      </c>
      <c r="C459">
        <v>-0.62901688262091204</v>
      </c>
      <c r="D459">
        <v>0.31233935773818799</v>
      </c>
      <c r="E459" t="e">
        <v>#NUM!</v>
      </c>
      <c r="F459">
        <v>-2.0138892747169401</v>
      </c>
      <c r="G459">
        <v>0.63921627714766305</v>
      </c>
    </row>
    <row r="460" spans="1:7" x14ac:dyDescent="0.25">
      <c r="A460" t="s">
        <v>96</v>
      </c>
      <c r="B460" t="s">
        <v>12</v>
      </c>
      <c r="C460">
        <v>-0.44534857559357599</v>
      </c>
      <c r="D460">
        <v>0.323186259247769</v>
      </c>
      <c r="E460" t="e">
        <v>#NUM!</v>
      </c>
      <c r="F460">
        <v>-1.3779935342243399</v>
      </c>
      <c r="G460">
        <v>0.95388841032437299</v>
      </c>
    </row>
    <row r="461" spans="1:7" x14ac:dyDescent="0.25">
      <c r="A461" t="s">
        <v>97</v>
      </c>
      <c r="B461" t="s">
        <v>12</v>
      </c>
      <c r="C461">
        <v>0.12829862619015001</v>
      </c>
      <c r="D461">
        <v>0.30235385407014598</v>
      </c>
      <c r="E461" t="e">
        <v>#NUM!</v>
      </c>
      <c r="F461">
        <v>0.42433269648477501</v>
      </c>
      <c r="G461">
        <v>0.99999828034164995</v>
      </c>
    </row>
    <row r="462" spans="1:7" x14ac:dyDescent="0.25">
      <c r="A462" t="s">
        <v>98</v>
      </c>
      <c r="B462" t="s">
        <v>12</v>
      </c>
      <c r="C462">
        <v>0.77842394821870597</v>
      </c>
      <c r="D462">
        <v>0.36885027001114301</v>
      </c>
      <c r="E462" t="e">
        <v>#NUM!</v>
      </c>
      <c r="F462">
        <v>2.11040633966511</v>
      </c>
      <c r="G462">
        <v>0.56972022663468802</v>
      </c>
    </row>
    <row r="463" spans="1:7" x14ac:dyDescent="0.25">
      <c r="A463" t="s">
        <v>99</v>
      </c>
      <c r="B463" t="s">
        <v>12</v>
      </c>
      <c r="C463">
        <v>0.34168448720945699</v>
      </c>
      <c r="D463">
        <v>0.32096418277003802</v>
      </c>
      <c r="E463" t="e">
        <v>#NUM!</v>
      </c>
      <c r="F463">
        <v>1.0645564382311901</v>
      </c>
      <c r="G463">
        <v>0.99309220970384504</v>
      </c>
    </row>
    <row r="464" spans="1:7" x14ac:dyDescent="0.25">
      <c r="A464" t="s">
        <v>100</v>
      </c>
      <c r="B464" t="s">
        <v>12</v>
      </c>
      <c r="C464">
        <v>0.40087417303474299</v>
      </c>
      <c r="D464">
        <v>0.32653971464526999</v>
      </c>
      <c r="E464" t="e">
        <v>#NUM!</v>
      </c>
      <c r="F464">
        <v>1.22764293302034</v>
      </c>
      <c r="G464">
        <v>0.97949948480982196</v>
      </c>
    </row>
    <row r="465" spans="1:7" x14ac:dyDescent="0.25">
      <c r="A465" t="s">
        <v>101</v>
      </c>
      <c r="B465" t="s">
        <v>12</v>
      </c>
      <c r="C465">
        <v>-0.38178202562397301</v>
      </c>
      <c r="D465">
        <v>0.26841804062682401</v>
      </c>
      <c r="E465" t="e">
        <v>#NUM!</v>
      </c>
      <c r="F465">
        <v>-1.42234115386736</v>
      </c>
      <c r="G465">
        <v>0.94314720487853398</v>
      </c>
    </row>
    <row r="466" spans="1:7" x14ac:dyDescent="0.25">
      <c r="A466" t="s">
        <v>102</v>
      </c>
      <c r="B466" t="s">
        <v>12</v>
      </c>
      <c r="C466">
        <v>7.95569974597478E-2</v>
      </c>
      <c r="D466">
        <v>0.29849466257197799</v>
      </c>
      <c r="E466" t="e">
        <v>#NUM!</v>
      </c>
      <c r="F466">
        <v>0.26652737028610601</v>
      </c>
      <c r="G466">
        <v>0.99999998171686399</v>
      </c>
    </row>
    <row r="467" spans="1:7" x14ac:dyDescent="0.25">
      <c r="A467" t="s">
        <v>103</v>
      </c>
      <c r="B467" t="s">
        <v>12</v>
      </c>
      <c r="C467">
        <v>-0.22864233533304701</v>
      </c>
      <c r="D467">
        <v>0.277247212966867</v>
      </c>
      <c r="E467" t="e">
        <v>#NUM!</v>
      </c>
      <c r="F467">
        <v>-0.82468758796998898</v>
      </c>
      <c r="G467">
        <v>0.99918106161735298</v>
      </c>
    </row>
    <row r="468" spans="1:7" x14ac:dyDescent="0.25">
      <c r="A468" t="s">
        <v>104</v>
      </c>
      <c r="B468" t="s">
        <v>12</v>
      </c>
      <c r="C468">
        <v>-4.4974028305711303E-2</v>
      </c>
      <c r="D468">
        <v>0.289340788060439</v>
      </c>
      <c r="E468" t="e">
        <v>#NUM!</v>
      </c>
      <c r="F468">
        <v>-0.1554361851545</v>
      </c>
      <c r="G468">
        <v>0.99999999991292299</v>
      </c>
    </row>
    <row r="469" spans="1:7" x14ac:dyDescent="0.25">
      <c r="A469" t="s">
        <v>105</v>
      </c>
      <c r="B469" t="s">
        <v>12</v>
      </c>
      <c r="C469">
        <v>0.650125322028556</v>
      </c>
      <c r="D469">
        <v>0.376422981464267</v>
      </c>
      <c r="E469" t="e">
        <v>#NUM!</v>
      </c>
      <c r="F469">
        <v>1.7271137896512101</v>
      </c>
      <c r="G469">
        <v>0.82182005962364402</v>
      </c>
    </row>
    <row r="470" spans="1:7" x14ac:dyDescent="0.25">
      <c r="A470" t="s">
        <v>106</v>
      </c>
      <c r="B470" t="s">
        <v>12</v>
      </c>
      <c r="C470">
        <v>0.21338586101930801</v>
      </c>
      <c r="D470">
        <v>0.329572769181466</v>
      </c>
      <c r="E470" t="e">
        <v>#NUM!</v>
      </c>
      <c r="F470">
        <v>0.647462050791627</v>
      </c>
      <c r="G470">
        <v>0.999906633863756</v>
      </c>
    </row>
    <row r="471" spans="1:7" x14ac:dyDescent="0.25">
      <c r="A471" t="s">
        <v>107</v>
      </c>
      <c r="B471" t="s">
        <v>12</v>
      </c>
      <c r="C471">
        <v>0.27257554684459401</v>
      </c>
      <c r="D471">
        <v>0.33493303369472099</v>
      </c>
      <c r="E471" t="e">
        <v>#NUM!</v>
      </c>
      <c r="F471">
        <v>0.81382103114091797</v>
      </c>
      <c r="G471">
        <v>0.99927064917472697</v>
      </c>
    </row>
    <row r="472" spans="1:7" x14ac:dyDescent="0.25">
      <c r="A472" t="s">
        <v>108</v>
      </c>
      <c r="B472" t="s">
        <v>12</v>
      </c>
      <c r="C472">
        <v>-0.51008065181412299</v>
      </c>
      <c r="D472">
        <v>0.27857677845017298</v>
      </c>
      <c r="E472" t="e">
        <v>#NUM!</v>
      </c>
      <c r="F472">
        <v>-1.83102358585627</v>
      </c>
      <c r="G472">
        <v>0.76172394757570006</v>
      </c>
    </row>
    <row r="473" spans="1:7" x14ac:dyDescent="0.25">
      <c r="A473" t="s">
        <v>109</v>
      </c>
      <c r="B473" t="s">
        <v>12</v>
      </c>
      <c r="C473">
        <v>-4.87416287304017E-2</v>
      </c>
      <c r="D473">
        <v>0.307503398212009</v>
      </c>
      <c r="E473" t="e">
        <v>#NUM!</v>
      </c>
      <c r="F473">
        <v>-0.158507610042074</v>
      </c>
      <c r="G473">
        <v>0.99999999989420296</v>
      </c>
    </row>
    <row r="474" spans="1:7" x14ac:dyDescent="0.25">
      <c r="A474" t="s">
        <v>110</v>
      </c>
      <c r="B474" t="s">
        <v>12</v>
      </c>
      <c r="C474">
        <v>-0.35694096152319699</v>
      </c>
      <c r="D474">
        <v>0.28703675882126201</v>
      </c>
      <c r="E474" t="e">
        <v>#NUM!</v>
      </c>
      <c r="F474">
        <v>-1.2435374583694501</v>
      </c>
      <c r="G474">
        <v>0.97748653878720304</v>
      </c>
    </row>
    <row r="475" spans="1:7" x14ac:dyDescent="0.25">
      <c r="A475" t="s">
        <v>111</v>
      </c>
      <c r="B475" t="s">
        <v>12</v>
      </c>
      <c r="C475">
        <v>-0.17327265449586099</v>
      </c>
      <c r="D475">
        <v>0.29880531425017598</v>
      </c>
      <c r="E475" t="e">
        <v>#NUM!</v>
      </c>
      <c r="F475">
        <v>-0.57988478193793902</v>
      </c>
      <c r="G475">
        <v>0.99996641977233103</v>
      </c>
    </row>
    <row r="476" spans="1:7" x14ac:dyDescent="0.25">
      <c r="A476" t="s">
        <v>112</v>
      </c>
      <c r="B476" t="s">
        <v>12</v>
      </c>
      <c r="C476">
        <v>-0.43673946100924899</v>
      </c>
      <c r="D476">
        <v>0.391557604248988</v>
      </c>
      <c r="E476" t="e">
        <v>#NUM!</v>
      </c>
      <c r="F476">
        <v>-1.1153900633520299</v>
      </c>
      <c r="G476">
        <v>0.99004421638841</v>
      </c>
    </row>
    <row r="477" spans="1:7" x14ac:dyDescent="0.25">
      <c r="A477" t="s">
        <v>113</v>
      </c>
      <c r="B477" t="s">
        <v>12</v>
      </c>
      <c r="C477">
        <v>-0.37754977518396299</v>
      </c>
      <c r="D477">
        <v>0.39612072142416199</v>
      </c>
      <c r="E477" t="e">
        <v>#NUM!</v>
      </c>
      <c r="F477">
        <v>-0.95311796319709696</v>
      </c>
      <c r="G477">
        <v>0.99718755642883905</v>
      </c>
    </row>
    <row r="478" spans="1:7" x14ac:dyDescent="0.25">
      <c r="A478" t="s">
        <v>114</v>
      </c>
      <c r="B478" t="s">
        <v>12</v>
      </c>
      <c r="C478">
        <v>-1.16020597384268</v>
      </c>
      <c r="D478">
        <v>0.34976290695821499</v>
      </c>
      <c r="E478" t="e">
        <v>#NUM!</v>
      </c>
      <c r="F478">
        <v>-3.3171212577475702</v>
      </c>
      <c r="G478">
        <v>3.6780263929927198E-2</v>
      </c>
    </row>
    <row r="479" spans="1:7" x14ac:dyDescent="0.25">
      <c r="A479" t="s">
        <v>115</v>
      </c>
      <c r="B479" t="s">
        <v>12</v>
      </c>
      <c r="C479">
        <v>-0.69886695075895799</v>
      </c>
      <c r="D479">
        <v>0.37329839998209302</v>
      </c>
      <c r="E479" t="e">
        <v>#NUM!</v>
      </c>
      <c r="F479">
        <v>-1.87214022560097</v>
      </c>
      <c r="G479">
        <v>0.73576293751622901</v>
      </c>
    </row>
    <row r="480" spans="1:7" x14ac:dyDescent="0.25">
      <c r="A480" t="s">
        <v>116</v>
      </c>
      <c r="B480" t="s">
        <v>12</v>
      </c>
      <c r="C480">
        <v>-1.0070662835517501</v>
      </c>
      <c r="D480">
        <v>0.356567830050805</v>
      </c>
      <c r="E480" t="e">
        <v>#NUM!</v>
      </c>
      <c r="F480">
        <v>-2.8243329842971598</v>
      </c>
      <c r="G480">
        <v>0.14868142727359199</v>
      </c>
    </row>
    <row r="481" spans="1:7" x14ac:dyDescent="0.25">
      <c r="A481" t="s">
        <v>117</v>
      </c>
      <c r="B481" t="s">
        <v>12</v>
      </c>
      <c r="C481">
        <v>-0.82339797652441704</v>
      </c>
      <c r="D481">
        <v>0.36606877653403103</v>
      </c>
      <c r="E481" t="e">
        <v>#NUM!</v>
      </c>
      <c r="F481">
        <v>-2.2492985725808601</v>
      </c>
      <c r="G481">
        <v>0.46939435791959899</v>
      </c>
    </row>
    <row r="482" spans="1:7" x14ac:dyDescent="0.25">
      <c r="A482" t="s">
        <v>118</v>
      </c>
      <c r="B482" t="s">
        <v>12</v>
      </c>
      <c r="C482">
        <v>5.9189685825286199E-2</v>
      </c>
      <c r="D482">
        <v>0.351908841509676</v>
      </c>
      <c r="E482" t="e">
        <v>#NUM!</v>
      </c>
      <c r="F482">
        <v>0.16819607478847301</v>
      </c>
      <c r="G482">
        <v>0.99999999980911303</v>
      </c>
    </row>
    <row r="483" spans="1:7" x14ac:dyDescent="0.25">
      <c r="A483" t="s">
        <v>119</v>
      </c>
      <c r="B483" t="s">
        <v>12</v>
      </c>
      <c r="C483">
        <v>-0.72346651283343</v>
      </c>
      <c r="D483">
        <v>0.29877036660497602</v>
      </c>
      <c r="E483" t="e">
        <v>#NUM!</v>
      </c>
      <c r="F483">
        <v>-2.4214801523136802</v>
      </c>
      <c r="G483">
        <v>0.35255521334151402</v>
      </c>
    </row>
    <row r="484" spans="1:7" x14ac:dyDescent="0.25">
      <c r="A484" t="s">
        <v>120</v>
      </c>
      <c r="B484" t="s">
        <v>12</v>
      </c>
      <c r="C484">
        <v>-0.26212748974970901</v>
      </c>
      <c r="D484">
        <v>0.32596994462974799</v>
      </c>
      <c r="E484" t="e">
        <v>#NUM!</v>
      </c>
      <c r="F484">
        <v>-0.804146192212432</v>
      </c>
      <c r="G484">
        <v>0.99934322843596002</v>
      </c>
    </row>
    <row r="485" spans="1:7" x14ac:dyDescent="0.25">
      <c r="A485" t="s">
        <v>121</v>
      </c>
      <c r="B485" t="s">
        <v>12</v>
      </c>
      <c r="C485">
        <v>-0.570326822542504</v>
      </c>
      <c r="D485">
        <v>0.30669501796426102</v>
      </c>
      <c r="E485" t="e">
        <v>#NUM!</v>
      </c>
      <c r="F485">
        <v>-1.8595894590272199</v>
      </c>
      <c r="G485">
        <v>0.74380460450957198</v>
      </c>
    </row>
    <row r="486" spans="1:7" x14ac:dyDescent="0.25">
      <c r="A486" t="s">
        <v>122</v>
      </c>
      <c r="B486" t="s">
        <v>12</v>
      </c>
      <c r="C486">
        <v>-0.386658515515168</v>
      </c>
      <c r="D486">
        <v>0.31770817091099102</v>
      </c>
      <c r="E486" t="e">
        <v>#NUM!</v>
      </c>
      <c r="F486">
        <v>-1.2170241464249101</v>
      </c>
      <c r="G486">
        <v>0.98076474920093104</v>
      </c>
    </row>
    <row r="487" spans="1:7" x14ac:dyDescent="0.25">
      <c r="A487" t="s">
        <v>123</v>
      </c>
      <c r="B487" t="s">
        <v>12</v>
      </c>
      <c r="C487">
        <v>-0.78265619865871705</v>
      </c>
      <c r="D487">
        <v>0.30468434671233502</v>
      </c>
      <c r="E487" t="e">
        <v>#NUM!</v>
      </c>
      <c r="F487">
        <v>-2.5687443647955299</v>
      </c>
      <c r="G487">
        <v>0.265191544873559</v>
      </c>
    </row>
    <row r="488" spans="1:7" x14ac:dyDescent="0.25">
      <c r="A488" t="s">
        <v>124</v>
      </c>
      <c r="B488" t="s">
        <v>12</v>
      </c>
      <c r="C488">
        <v>-0.32131717557499601</v>
      </c>
      <c r="D488">
        <v>0.33135729258007701</v>
      </c>
      <c r="E488" t="e">
        <v>#NUM!</v>
      </c>
      <c r="F488">
        <v>-0.969700027040583</v>
      </c>
      <c r="G488">
        <v>0.99675546943387905</v>
      </c>
    </row>
    <row r="489" spans="1:7" x14ac:dyDescent="0.25">
      <c r="A489" t="s">
        <v>125</v>
      </c>
      <c r="B489" t="s">
        <v>12</v>
      </c>
      <c r="C489">
        <v>-0.62951650836779005</v>
      </c>
      <c r="D489">
        <v>0.31244463219341501</v>
      </c>
      <c r="E489" t="e">
        <v>#NUM!</v>
      </c>
      <c r="F489">
        <v>-2.01480980469556</v>
      </c>
      <c r="G489">
        <v>0.638562740577447</v>
      </c>
    </row>
    <row r="490" spans="1:7" x14ac:dyDescent="0.25">
      <c r="A490" t="s">
        <v>126</v>
      </c>
      <c r="B490" t="s">
        <v>12</v>
      </c>
      <c r="C490">
        <v>-0.445848201340455</v>
      </c>
      <c r="D490">
        <v>0.32328133873718501</v>
      </c>
      <c r="E490" t="e">
        <v>#NUM!</v>
      </c>
      <c r="F490">
        <v>-1.3791337386873199</v>
      </c>
      <c r="G490">
        <v>0.95363214976219202</v>
      </c>
    </row>
    <row r="491" spans="1:7" x14ac:dyDescent="0.25">
      <c r="A491" t="s">
        <v>127</v>
      </c>
      <c r="B491" t="s">
        <v>12</v>
      </c>
      <c r="C491">
        <v>0.46133902308372099</v>
      </c>
      <c r="D491">
        <v>0.27427033456355998</v>
      </c>
      <c r="E491" t="e">
        <v>#NUM!</v>
      </c>
      <c r="F491">
        <v>1.6820595046046001</v>
      </c>
      <c r="G491">
        <v>0.84510608771801898</v>
      </c>
    </row>
    <row r="492" spans="1:7" x14ac:dyDescent="0.25">
      <c r="A492" t="s">
        <v>128</v>
      </c>
      <c r="B492" t="s">
        <v>12</v>
      </c>
      <c r="C492">
        <v>0.153139690290926</v>
      </c>
      <c r="D492">
        <v>0.25109096758747901</v>
      </c>
      <c r="E492" t="e">
        <v>#NUM!</v>
      </c>
      <c r="F492">
        <v>0.60989724864385197</v>
      </c>
      <c r="G492">
        <v>0.99994625904646905</v>
      </c>
    </row>
    <row r="493" spans="1:7" x14ac:dyDescent="0.25">
      <c r="A493" t="s">
        <v>129</v>
      </c>
      <c r="B493" t="s">
        <v>12</v>
      </c>
      <c r="C493">
        <v>0.336807997318262</v>
      </c>
      <c r="D493">
        <v>0.26445234469466899</v>
      </c>
      <c r="E493" t="e">
        <v>#NUM!</v>
      </c>
      <c r="F493">
        <v>1.2736056385022201</v>
      </c>
      <c r="G493">
        <v>0.97326708220907199</v>
      </c>
    </row>
    <row r="494" spans="1:7" x14ac:dyDescent="0.25">
      <c r="A494" t="s">
        <v>130</v>
      </c>
      <c r="B494" t="s">
        <v>12</v>
      </c>
      <c r="C494">
        <v>-0.30819933279279499</v>
      </c>
      <c r="D494">
        <v>0.28283342583048099</v>
      </c>
      <c r="E494" t="e">
        <v>#NUM!</v>
      </c>
      <c r="F494">
        <v>-1.0896849687685699</v>
      </c>
      <c r="G494">
        <v>0.99169760987190203</v>
      </c>
    </row>
    <row r="495" spans="1:7" x14ac:dyDescent="0.25">
      <c r="A495" t="s">
        <v>131</v>
      </c>
      <c r="B495" t="s">
        <v>12</v>
      </c>
      <c r="C495">
        <v>-0.12453102576545901</v>
      </c>
      <c r="D495">
        <v>0.29480141642274799</v>
      </c>
      <c r="E495" t="e">
        <v>#NUM!</v>
      </c>
      <c r="F495">
        <v>-0.422423430920293</v>
      </c>
      <c r="G495">
        <v>0.99999835357956202</v>
      </c>
    </row>
    <row r="496" spans="1:7" x14ac:dyDescent="0.25">
      <c r="A496" t="s">
        <v>132</v>
      </c>
      <c r="B496" t="s">
        <v>12</v>
      </c>
      <c r="C496">
        <v>0.183668307027336</v>
      </c>
      <c r="D496">
        <v>0.27336037062141799</v>
      </c>
      <c r="E496" t="e">
        <v>#NUM!</v>
      </c>
      <c r="F496">
        <v>0.67189075947552601</v>
      </c>
      <c r="G496">
        <v>0.999868891741579</v>
      </c>
    </row>
    <row r="497" spans="1:7" x14ac:dyDescent="0.25">
      <c r="A497" t="s">
        <v>78</v>
      </c>
      <c r="B497" t="s">
        <v>15</v>
      </c>
      <c r="C497">
        <v>-0.60031930111712695</v>
      </c>
      <c r="D497">
        <v>0.29574351255342402</v>
      </c>
      <c r="E497" t="e">
        <v>#NUM!</v>
      </c>
      <c r="F497">
        <v>-2.02986464837055</v>
      </c>
      <c r="G497">
        <v>0.62784106082916102</v>
      </c>
    </row>
    <row r="498" spans="1:7" x14ac:dyDescent="0.25">
      <c r="A498" t="s">
        <v>79</v>
      </c>
      <c r="B498" t="s">
        <v>15</v>
      </c>
      <c r="C498">
        <v>-0.89157911628741904</v>
      </c>
      <c r="D498">
        <v>0.28187035462624899</v>
      </c>
      <c r="E498" t="e">
        <v>#NUM!</v>
      </c>
      <c r="F498">
        <v>-3.16308225272439</v>
      </c>
      <c r="G498">
        <v>5.9106402924368501E-2</v>
      </c>
    </row>
    <row r="499" spans="1:7" x14ac:dyDescent="0.25">
      <c r="A499" t="s">
        <v>80</v>
      </c>
      <c r="B499" t="s">
        <v>15</v>
      </c>
      <c r="C499">
        <v>-0.32834068111921599</v>
      </c>
      <c r="D499">
        <v>0.31120821241899099</v>
      </c>
      <c r="E499" t="e">
        <v>#NUM!</v>
      </c>
      <c r="F499">
        <v>-1.0550514672060101</v>
      </c>
      <c r="G499">
        <v>0.99356727621472696</v>
      </c>
    </row>
    <row r="500" spans="1:7" x14ac:dyDescent="0.25">
      <c r="A500" t="s">
        <v>81</v>
      </c>
      <c r="B500" t="s">
        <v>15</v>
      </c>
      <c r="C500">
        <v>-0.77116594880256495</v>
      </c>
      <c r="D500">
        <v>0.28705993006139302</v>
      </c>
      <c r="E500" t="e">
        <v>#NUM!</v>
      </c>
      <c r="F500">
        <v>-2.6864284006396799</v>
      </c>
      <c r="G500">
        <v>0.20583364424195699</v>
      </c>
    </row>
    <row r="501" spans="1:7" x14ac:dyDescent="0.25">
      <c r="A501" t="s">
        <v>82</v>
      </c>
      <c r="B501" t="s">
        <v>15</v>
      </c>
      <c r="C501">
        <v>-0.63147796314951499</v>
      </c>
      <c r="D501">
        <v>0.29400481709961601</v>
      </c>
      <c r="E501" t="e">
        <v>#NUM!</v>
      </c>
      <c r="F501">
        <v>-2.1478490365535601</v>
      </c>
      <c r="G501">
        <v>0.54250692242393606</v>
      </c>
    </row>
    <row r="502" spans="1:7" x14ac:dyDescent="0.25">
      <c r="A502" t="s">
        <v>83</v>
      </c>
      <c r="B502" t="s">
        <v>15</v>
      </c>
      <c r="C502">
        <v>-0.65949753755464002</v>
      </c>
      <c r="D502">
        <v>0.29267912018504</v>
      </c>
      <c r="E502" t="e">
        <v>#NUM!</v>
      </c>
      <c r="F502">
        <v>-2.2533125599724602</v>
      </c>
      <c r="G502">
        <v>0.46654313433817501</v>
      </c>
    </row>
    <row r="503" spans="1:7" x14ac:dyDescent="0.25">
      <c r="A503" t="s">
        <v>84</v>
      </c>
      <c r="B503" t="s">
        <v>15</v>
      </c>
      <c r="C503">
        <v>-1.3708538710089</v>
      </c>
      <c r="D503">
        <v>0.26575075749731297</v>
      </c>
      <c r="E503" t="e">
        <v>#NUM!</v>
      </c>
      <c r="F503">
        <v>-5.1584194299907304</v>
      </c>
      <c r="G503">
        <v>1.34514307738032E-5</v>
      </c>
    </row>
    <row r="504" spans="1:7" x14ac:dyDescent="0.25">
      <c r="A504" t="s">
        <v>85</v>
      </c>
      <c r="B504" t="s">
        <v>15</v>
      </c>
      <c r="C504">
        <v>-1.06077363313353</v>
      </c>
      <c r="D504">
        <v>0.27530738513553199</v>
      </c>
      <c r="E504" t="e">
        <v>#NUM!</v>
      </c>
      <c r="F504">
        <v>-3.8530518627799002</v>
      </c>
      <c r="G504">
        <v>5.5253186495072297E-3</v>
      </c>
    </row>
    <row r="505" spans="1:7" x14ac:dyDescent="0.25">
      <c r="A505" t="s">
        <v>86</v>
      </c>
      <c r="B505" t="s">
        <v>15</v>
      </c>
      <c r="C505">
        <v>-0.89084997114692899</v>
      </c>
      <c r="D505">
        <v>0.28195294232885298</v>
      </c>
      <c r="E505" t="e">
        <v>#NUM!</v>
      </c>
      <c r="F505">
        <v>-3.1595696919803502</v>
      </c>
      <c r="G505">
        <v>5.9726038377393903E-2</v>
      </c>
    </row>
    <row r="506" spans="1:7" x14ac:dyDescent="0.25">
      <c r="A506" t="s">
        <v>87</v>
      </c>
      <c r="B506" t="s">
        <v>15</v>
      </c>
      <c r="C506">
        <v>-0.90981767745847797</v>
      </c>
      <c r="D506">
        <v>0.28150658907066201</v>
      </c>
      <c r="E506" t="e">
        <v>#NUM!</v>
      </c>
      <c r="F506">
        <v>-3.2319587277230699</v>
      </c>
      <c r="G506">
        <v>4.8005654190195902E-2</v>
      </c>
    </row>
    <row r="507" spans="1:7" x14ac:dyDescent="0.25">
      <c r="A507" t="s">
        <v>88</v>
      </c>
      <c r="B507" t="s">
        <v>15</v>
      </c>
      <c r="C507">
        <v>-0.29125981517029098</v>
      </c>
      <c r="D507">
        <v>0.232877619201979</v>
      </c>
      <c r="E507" t="e">
        <v>#NUM!</v>
      </c>
      <c r="F507">
        <v>-1.25069904170429</v>
      </c>
      <c r="G507">
        <v>0.976531417818294</v>
      </c>
    </row>
    <row r="508" spans="1:7" x14ac:dyDescent="0.25">
      <c r="A508" t="s">
        <v>89</v>
      </c>
      <c r="B508" t="s">
        <v>15</v>
      </c>
      <c r="C508">
        <v>0.27197861999791201</v>
      </c>
      <c r="D508">
        <v>0.26778289442716102</v>
      </c>
      <c r="E508" t="e">
        <v>#NUM!</v>
      </c>
      <c r="F508">
        <v>1.0156683853153701</v>
      </c>
      <c r="G508">
        <v>0.99526089882376101</v>
      </c>
    </row>
    <row r="509" spans="1:7" x14ac:dyDescent="0.25">
      <c r="A509" t="s">
        <v>90</v>
      </c>
      <c r="B509" t="s">
        <v>15</v>
      </c>
      <c r="C509">
        <v>-0.170846647685437</v>
      </c>
      <c r="D509">
        <v>0.239150556720646</v>
      </c>
      <c r="E509" t="e">
        <v>#NUM!</v>
      </c>
      <c r="F509">
        <v>-0.71438950436985404</v>
      </c>
      <c r="G509">
        <v>0.99977114156542002</v>
      </c>
    </row>
    <row r="510" spans="1:7" x14ac:dyDescent="0.25">
      <c r="A510" t="s">
        <v>91</v>
      </c>
      <c r="B510" t="s">
        <v>15</v>
      </c>
      <c r="C510">
        <v>-3.11586620323877E-2</v>
      </c>
      <c r="D510">
        <v>0.247265841039845</v>
      </c>
      <c r="E510" t="e">
        <v>#NUM!</v>
      </c>
      <c r="F510">
        <v>-0.12601280428122999</v>
      </c>
      <c r="G510">
        <v>0.99999999998923395</v>
      </c>
    </row>
    <row r="511" spans="1:7" x14ac:dyDescent="0.25">
      <c r="A511" t="s">
        <v>92</v>
      </c>
      <c r="B511" t="s">
        <v>15</v>
      </c>
      <c r="C511">
        <v>-5.9178236437512598E-2</v>
      </c>
      <c r="D511">
        <v>0.24562359133754699</v>
      </c>
      <c r="E511" t="e">
        <v>#NUM!</v>
      </c>
      <c r="F511">
        <v>-0.24093058861022501</v>
      </c>
      <c r="G511">
        <v>0.99999999325343902</v>
      </c>
    </row>
    <row r="512" spans="1:7" x14ac:dyDescent="0.25">
      <c r="A512" t="s">
        <v>93</v>
      </c>
      <c r="B512" t="s">
        <v>15</v>
      </c>
      <c r="C512">
        <v>-0.77053456989177005</v>
      </c>
      <c r="D512">
        <v>0.21314828592149501</v>
      </c>
      <c r="E512" t="e">
        <v>#NUM!</v>
      </c>
      <c r="F512">
        <v>-3.6150164968981602</v>
      </c>
      <c r="G512">
        <v>1.3418423625334699E-2</v>
      </c>
    </row>
    <row r="513" spans="1:7" x14ac:dyDescent="0.25">
      <c r="A513" t="s">
        <v>94</v>
      </c>
      <c r="B513" t="s">
        <v>15</v>
      </c>
      <c r="C513">
        <v>-0.46045433201639901</v>
      </c>
      <c r="D513">
        <v>0.225060292257556</v>
      </c>
      <c r="E513" t="e">
        <v>#NUM!</v>
      </c>
      <c r="F513">
        <v>-2.04591546290832</v>
      </c>
      <c r="G513">
        <v>0.61634736996844497</v>
      </c>
    </row>
    <row r="514" spans="1:7" x14ac:dyDescent="0.25">
      <c r="A514" t="s">
        <v>95</v>
      </c>
      <c r="B514" t="s">
        <v>15</v>
      </c>
      <c r="C514">
        <v>-0.29053067002980099</v>
      </c>
      <c r="D514">
        <v>0.23292306944496399</v>
      </c>
      <c r="E514" t="e">
        <v>#NUM!</v>
      </c>
      <c r="F514">
        <v>-1.24732458112505</v>
      </c>
      <c r="G514">
        <v>0.97698525478195897</v>
      </c>
    </row>
    <row r="515" spans="1:7" x14ac:dyDescent="0.25">
      <c r="A515" t="s">
        <v>96</v>
      </c>
      <c r="B515" t="s">
        <v>15</v>
      </c>
      <c r="C515">
        <v>-0.30949837634135002</v>
      </c>
      <c r="D515">
        <v>0.23211266166922101</v>
      </c>
      <c r="E515" t="e">
        <v>#NUM!</v>
      </c>
      <c r="F515">
        <v>-1.33339721373067</v>
      </c>
      <c r="G515">
        <v>0.963126505564877</v>
      </c>
    </row>
    <row r="516" spans="1:7" x14ac:dyDescent="0.25">
      <c r="A516" t="s">
        <v>97</v>
      </c>
      <c r="B516" t="s">
        <v>15</v>
      </c>
      <c r="C516">
        <v>0.56323843516820304</v>
      </c>
      <c r="D516">
        <v>0.25238363822964699</v>
      </c>
      <c r="E516" t="e">
        <v>#NUM!</v>
      </c>
      <c r="F516">
        <v>2.2316757105137901</v>
      </c>
      <c r="G516">
        <v>0.48196131554376698</v>
      </c>
    </row>
    <row r="517" spans="1:7" x14ac:dyDescent="0.25">
      <c r="A517" t="s">
        <v>98</v>
      </c>
      <c r="B517" t="s">
        <v>15</v>
      </c>
      <c r="C517">
        <v>0.12041316748485401</v>
      </c>
      <c r="D517">
        <v>0.22186441433661699</v>
      </c>
      <c r="E517" t="e">
        <v>#NUM!</v>
      </c>
      <c r="F517">
        <v>0.54273312754951697</v>
      </c>
      <c r="G517">
        <v>0.99998196943228701</v>
      </c>
    </row>
    <row r="518" spans="1:7" x14ac:dyDescent="0.25">
      <c r="A518" t="s">
        <v>99</v>
      </c>
      <c r="B518" t="s">
        <v>15</v>
      </c>
      <c r="C518">
        <v>0.260101153137904</v>
      </c>
      <c r="D518">
        <v>0.23070526189660101</v>
      </c>
      <c r="E518" t="e">
        <v>#NUM!</v>
      </c>
      <c r="F518">
        <v>1.12741751531648</v>
      </c>
      <c r="G518">
        <v>0.98918486867077804</v>
      </c>
    </row>
    <row r="519" spans="1:7" x14ac:dyDescent="0.25">
      <c r="A519" t="s">
        <v>100</v>
      </c>
      <c r="B519" t="s">
        <v>15</v>
      </c>
      <c r="C519">
        <v>0.23208157873277899</v>
      </c>
      <c r="D519">
        <v>0.22898636829963501</v>
      </c>
      <c r="E519" t="e">
        <v>#NUM!</v>
      </c>
      <c r="F519">
        <v>1.01351700739274</v>
      </c>
      <c r="G519">
        <v>0.99534164293037897</v>
      </c>
    </row>
    <row r="520" spans="1:7" x14ac:dyDescent="0.25">
      <c r="A520" t="s">
        <v>101</v>
      </c>
      <c r="B520" t="s">
        <v>15</v>
      </c>
      <c r="C520">
        <v>-0.47927475472147801</v>
      </c>
      <c r="D520">
        <v>0.19352378303057599</v>
      </c>
      <c r="E520" t="e">
        <v>#NUM!</v>
      </c>
      <c r="F520">
        <v>-2.4765677231813701</v>
      </c>
      <c r="G520">
        <v>0.318286390586416</v>
      </c>
    </row>
    <row r="521" spans="1:7" x14ac:dyDescent="0.25">
      <c r="A521" t="s">
        <v>102</v>
      </c>
      <c r="B521" t="s">
        <v>15</v>
      </c>
      <c r="C521">
        <v>-0.16919451684610801</v>
      </c>
      <c r="D521">
        <v>0.20649792319808299</v>
      </c>
      <c r="E521" t="e">
        <v>#NUM!</v>
      </c>
      <c r="F521">
        <v>-0.81935214759427899</v>
      </c>
      <c r="G521">
        <v>0.99922615611415799</v>
      </c>
    </row>
    <row r="522" spans="1:7" x14ac:dyDescent="0.25">
      <c r="A522" t="s">
        <v>103</v>
      </c>
      <c r="B522" t="s">
        <v>15</v>
      </c>
      <c r="C522">
        <v>7.2914514049010604E-4</v>
      </c>
      <c r="D522">
        <v>0.215185433900866</v>
      </c>
      <c r="E522" t="e">
        <v>#NUM!</v>
      </c>
      <c r="F522">
        <v>3.38845026483539E-3</v>
      </c>
      <c r="G522">
        <v>1</v>
      </c>
    </row>
    <row r="523" spans="1:7" x14ac:dyDescent="0.25">
      <c r="A523" t="s">
        <v>104</v>
      </c>
      <c r="B523" t="s">
        <v>15</v>
      </c>
      <c r="C523">
        <v>-1.82385611710589E-2</v>
      </c>
      <c r="D523">
        <v>0.21448585281239099</v>
      </c>
      <c r="E523" t="e">
        <v>#NUM!</v>
      </c>
      <c r="F523">
        <v>-8.5033865552951102E-2</v>
      </c>
      <c r="G523">
        <v>1</v>
      </c>
    </row>
    <row r="524" spans="1:7" x14ac:dyDescent="0.25">
      <c r="A524" t="s">
        <v>105</v>
      </c>
      <c r="B524" t="s">
        <v>15</v>
      </c>
      <c r="C524">
        <v>-0.44282526768334901</v>
      </c>
      <c r="D524">
        <v>0.258166856796815</v>
      </c>
      <c r="E524" t="e">
        <v>#NUM!</v>
      </c>
      <c r="F524">
        <v>-1.7152676884154201</v>
      </c>
      <c r="G524">
        <v>0.828114291086263</v>
      </c>
    </row>
    <row r="525" spans="1:7" x14ac:dyDescent="0.25">
      <c r="A525" t="s">
        <v>106</v>
      </c>
      <c r="B525" t="s">
        <v>15</v>
      </c>
      <c r="C525">
        <v>-0.30313728203029899</v>
      </c>
      <c r="D525">
        <v>0.26586269974025101</v>
      </c>
      <c r="E525" t="e">
        <v>#NUM!</v>
      </c>
      <c r="F525">
        <v>-1.1402023763636899</v>
      </c>
      <c r="G525">
        <v>0.98820746350178201</v>
      </c>
    </row>
    <row r="526" spans="1:7" x14ac:dyDescent="0.25">
      <c r="A526" t="s">
        <v>107</v>
      </c>
      <c r="B526" t="s">
        <v>15</v>
      </c>
      <c r="C526">
        <v>-0.33115685643542397</v>
      </c>
      <c r="D526">
        <v>0.26439477241127002</v>
      </c>
      <c r="E526" t="e">
        <v>#NUM!</v>
      </c>
      <c r="F526">
        <v>-1.2525090924275399</v>
      </c>
      <c r="G526">
        <v>0.97628517216773603</v>
      </c>
    </row>
    <row r="527" spans="1:7" x14ac:dyDescent="0.25">
      <c r="A527" t="s">
        <v>108</v>
      </c>
      <c r="B527" t="s">
        <v>15</v>
      </c>
      <c r="C527">
        <v>-1.04251318988968</v>
      </c>
      <c r="D527">
        <v>0.23424443544598</v>
      </c>
      <c r="E527" t="e">
        <v>#NUM!</v>
      </c>
      <c r="F527">
        <v>-4.4505355608761104</v>
      </c>
      <c r="G527">
        <v>4.4331291357790897E-4</v>
      </c>
    </row>
    <row r="528" spans="1:7" x14ac:dyDescent="0.25">
      <c r="A528" t="s">
        <v>109</v>
      </c>
      <c r="B528" t="s">
        <v>15</v>
      </c>
      <c r="C528">
        <v>-0.73243295201431102</v>
      </c>
      <c r="D528">
        <v>0.245035626637779</v>
      </c>
      <c r="E528" t="e">
        <v>#NUM!</v>
      </c>
      <c r="F528">
        <v>-2.9890875954010601</v>
      </c>
      <c r="G528">
        <v>9.6979318748178805E-2</v>
      </c>
    </row>
    <row r="529" spans="1:7" x14ac:dyDescent="0.25">
      <c r="A529" t="s">
        <v>110</v>
      </c>
      <c r="B529" t="s">
        <v>15</v>
      </c>
      <c r="C529">
        <v>-0.56250929002771299</v>
      </c>
      <c r="D529">
        <v>0.25247516103524098</v>
      </c>
      <c r="E529" t="e">
        <v>#NUM!</v>
      </c>
      <c r="F529">
        <v>-2.2279787354970599</v>
      </c>
      <c r="G529">
        <v>0.484607086218378</v>
      </c>
    </row>
    <row r="530" spans="1:7" x14ac:dyDescent="0.25">
      <c r="A530" t="s">
        <v>111</v>
      </c>
      <c r="B530" t="s">
        <v>15</v>
      </c>
      <c r="C530">
        <v>-0.58147699633926198</v>
      </c>
      <c r="D530">
        <v>0.25197012384098499</v>
      </c>
      <c r="E530" t="e">
        <v>#NUM!</v>
      </c>
      <c r="F530">
        <v>-2.3077219928908099</v>
      </c>
      <c r="G530">
        <v>0.42838551025414101</v>
      </c>
    </row>
    <row r="531" spans="1:7" x14ac:dyDescent="0.25">
      <c r="A531" t="s">
        <v>112</v>
      </c>
      <c r="B531" t="s">
        <v>15</v>
      </c>
      <c r="C531">
        <v>0.13968798565304999</v>
      </c>
      <c r="D531">
        <v>0.23702940223339899</v>
      </c>
      <c r="E531" t="e">
        <v>#NUM!</v>
      </c>
      <c r="F531">
        <v>0.58932767132197705</v>
      </c>
      <c r="G531">
        <v>0.999960950492505</v>
      </c>
    </row>
    <row r="532" spans="1:7" x14ac:dyDescent="0.25">
      <c r="A532" t="s">
        <v>113</v>
      </c>
      <c r="B532" t="s">
        <v>15</v>
      </c>
      <c r="C532">
        <v>0.111668411247925</v>
      </c>
      <c r="D532">
        <v>0.23535999483702699</v>
      </c>
      <c r="E532" t="e">
        <v>#NUM!</v>
      </c>
      <c r="F532">
        <v>0.47445790999973603</v>
      </c>
      <c r="G532">
        <v>0.99999497270617799</v>
      </c>
    </row>
    <row r="533" spans="1:7" x14ac:dyDescent="0.25">
      <c r="A533" t="s">
        <v>114</v>
      </c>
      <c r="B533" t="s">
        <v>15</v>
      </c>
      <c r="C533">
        <v>-0.59968792220633205</v>
      </c>
      <c r="D533">
        <v>0.20101205527388599</v>
      </c>
      <c r="E533" t="e">
        <v>#NUM!</v>
      </c>
      <c r="F533">
        <v>-2.9833430705896502</v>
      </c>
      <c r="G533">
        <v>9.8503077662034796E-2</v>
      </c>
    </row>
    <row r="534" spans="1:7" x14ac:dyDescent="0.25">
      <c r="A534" t="s">
        <v>115</v>
      </c>
      <c r="B534" t="s">
        <v>15</v>
      </c>
      <c r="C534">
        <v>-0.28960768433096201</v>
      </c>
      <c r="D534">
        <v>0.21352776817350599</v>
      </c>
      <c r="E534" t="e">
        <v>#NUM!</v>
      </c>
      <c r="F534">
        <v>-1.35629987054253</v>
      </c>
      <c r="G534">
        <v>0.95857086174595696</v>
      </c>
    </row>
    <row r="535" spans="1:7" x14ac:dyDescent="0.25">
      <c r="A535" t="s">
        <v>116</v>
      </c>
      <c r="B535" t="s">
        <v>15</v>
      </c>
      <c r="C535">
        <v>-0.119684022344364</v>
      </c>
      <c r="D535">
        <v>0.22194892606522501</v>
      </c>
      <c r="E535" t="e">
        <v>#NUM!</v>
      </c>
      <c r="F535">
        <v>-0.53924127710891601</v>
      </c>
      <c r="G535">
        <v>0.99998303463831995</v>
      </c>
    </row>
    <row r="536" spans="1:7" x14ac:dyDescent="0.25">
      <c r="A536" t="s">
        <v>117</v>
      </c>
      <c r="B536" t="s">
        <v>15</v>
      </c>
      <c r="C536">
        <v>-0.13865172865591299</v>
      </c>
      <c r="D536">
        <v>0.22128099928799799</v>
      </c>
      <c r="E536" t="e">
        <v>#NUM!</v>
      </c>
      <c r="F536">
        <v>-0.62658668887994895</v>
      </c>
      <c r="G536">
        <v>0.99993098570512595</v>
      </c>
    </row>
    <row r="537" spans="1:7" x14ac:dyDescent="0.25">
      <c r="A537" t="s">
        <v>118</v>
      </c>
      <c r="B537" t="s">
        <v>15</v>
      </c>
      <c r="C537">
        <v>-2.8019574405124901E-2</v>
      </c>
      <c r="D537">
        <v>0.24361006361670201</v>
      </c>
      <c r="E537" t="e">
        <v>#NUM!</v>
      </c>
      <c r="F537">
        <v>-0.115018131801037</v>
      </c>
      <c r="G537">
        <v>0.99999999999573996</v>
      </c>
    </row>
    <row r="538" spans="1:7" x14ac:dyDescent="0.25">
      <c r="A538" t="s">
        <v>119</v>
      </c>
      <c r="B538" t="s">
        <v>15</v>
      </c>
      <c r="C538">
        <v>-0.73937590785938201</v>
      </c>
      <c r="D538">
        <v>0.21075571994803799</v>
      </c>
      <c r="E538" t="e">
        <v>#NUM!</v>
      </c>
      <c r="F538">
        <v>-3.50821276898998</v>
      </c>
      <c r="G538">
        <v>1.9521976548742302E-2</v>
      </c>
    </row>
    <row r="539" spans="1:7" x14ac:dyDescent="0.25">
      <c r="A539" t="s">
        <v>120</v>
      </c>
      <c r="B539" t="s">
        <v>15</v>
      </c>
      <c r="C539">
        <v>-0.42929566998401097</v>
      </c>
      <c r="D539">
        <v>0.22277229437115101</v>
      </c>
      <c r="E539" t="e">
        <v>#NUM!</v>
      </c>
      <c r="F539">
        <v>-1.9270604147425101</v>
      </c>
      <c r="G539">
        <v>0.69948454448100095</v>
      </c>
    </row>
    <row r="540" spans="1:7" x14ac:dyDescent="0.25">
      <c r="A540" t="s">
        <v>121</v>
      </c>
      <c r="B540" t="s">
        <v>15</v>
      </c>
      <c r="C540">
        <v>-0.259372007997414</v>
      </c>
      <c r="D540">
        <v>0.23076012183814901</v>
      </c>
      <c r="E540" t="e">
        <v>#NUM!</v>
      </c>
      <c r="F540">
        <v>-1.12398973415057</v>
      </c>
      <c r="G540">
        <v>0.98943560008771303</v>
      </c>
    </row>
    <row r="541" spans="1:7" x14ac:dyDescent="0.25">
      <c r="A541" t="s">
        <v>122</v>
      </c>
      <c r="B541" t="s">
        <v>15</v>
      </c>
      <c r="C541">
        <v>-0.27833971430896298</v>
      </c>
      <c r="D541">
        <v>0.22999884274898699</v>
      </c>
      <c r="E541" t="e">
        <v>#NUM!</v>
      </c>
      <c r="F541">
        <v>-1.2101787599545999</v>
      </c>
      <c r="G541">
        <v>0.98154770235601096</v>
      </c>
    </row>
    <row r="542" spans="1:7" x14ac:dyDescent="0.25">
      <c r="A542" t="s">
        <v>123</v>
      </c>
      <c r="B542" t="s">
        <v>15</v>
      </c>
      <c r="C542">
        <v>-0.71135633345425697</v>
      </c>
      <c r="D542">
        <v>0.20888165132852901</v>
      </c>
      <c r="E542" t="e">
        <v>#NUM!</v>
      </c>
      <c r="F542">
        <v>-3.4055472509427598</v>
      </c>
      <c r="G542">
        <v>2.76026399768859E-2</v>
      </c>
    </row>
    <row r="543" spans="1:7" x14ac:dyDescent="0.25">
      <c r="A543" t="s">
        <v>124</v>
      </c>
      <c r="B543" t="s">
        <v>15</v>
      </c>
      <c r="C543">
        <v>-0.40127609557888599</v>
      </c>
      <c r="D543">
        <v>0.22101821923046999</v>
      </c>
      <c r="E543" t="e">
        <v>#NUM!</v>
      </c>
      <c r="F543">
        <v>-1.81557926299483</v>
      </c>
      <c r="G543">
        <v>0.77117791443225103</v>
      </c>
    </row>
    <row r="544" spans="1:7" x14ac:dyDescent="0.25">
      <c r="A544" t="s">
        <v>125</v>
      </c>
      <c r="B544" t="s">
        <v>15</v>
      </c>
      <c r="C544">
        <v>-0.23135243359228899</v>
      </c>
      <c r="D544">
        <v>0.229031967822792</v>
      </c>
      <c r="E544" t="e">
        <v>#NUM!</v>
      </c>
      <c r="F544">
        <v>-1.01013162394558</v>
      </c>
      <c r="G544">
        <v>0.99546640592670699</v>
      </c>
    </row>
    <row r="545" spans="1:7" x14ac:dyDescent="0.25">
      <c r="A545" t="s">
        <v>126</v>
      </c>
      <c r="B545" t="s">
        <v>15</v>
      </c>
      <c r="C545">
        <v>-0.250320139903838</v>
      </c>
      <c r="D545">
        <v>0.22822171347036299</v>
      </c>
      <c r="E545" t="e">
        <v>#NUM!</v>
      </c>
      <c r="F545">
        <v>-1.0968287640007801</v>
      </c>
      <c r="G545">
        <v>0.99126215366933801</v>
      </c>
    </row>
    <row r="546" spans="1:7" x14ac:dyDescent="0.25">
      <c r="A546" t="s">
        <v>127</v>
      </c>
      <c r="B546" t="s">
        <v>15</v>
      </c>
      <c r="C546">
        <v>0.31008023787537098</v>
      </c>
      <c r="D546">
        <v>0.183886917397456</v>
      </c>
      <c r="E546" t="e">
        <v>#NUM!</v>
      </c>
      <c r="F546">
        <v>1.68625502164006</v>
      </c>
      <c r="G546">
        <v>0.84301324275976397</v>
      </c>
    </row>
    <row r="547" spans="1:7" x14ac:dyDescent="0.25">
      <c r="A547" t="s">
        <v>128</v>
      </c>
      <c r="B547" t="s">
        <v>15</v>
      </c>
      <c r="C547">
        <v>0.48000389986196801</v>
      </c>
      <c r="D547">
        <v>0.19362643747671901</v>
      </c>
      <c r="E547" t="e">
        <v>#NUM!</v>
      </c>
      <c r="F547">
        <v>2.4790204587618998</v>
      </c>
      <c r="G547">
        <v>0.31680283080599397</v>
      </c>
    </row>
    <row r="548" spans="1:7" x14ac:dyDescent="0.25">
      <c r="A548" t="s">
        <v>129</v>
      </c>
      <c r="B548" t="s">
        <v>15</v>
      </c>
      <c r="C548">
        <v>0.46103619355041903</v>
      </c>
      <c r="D548">
        <v>0.19288943028705</v>
      </c>
      <c r="E548" t="e">
        <v>#NUM!</v>
      </c>
      <c r="F548">
        <v>2.3901578892338802</v>
      </c>
      <c r="G548">
        <v>0.37280440284272798</v>
      </c>
    </row>
    <row r="549" spans="1:7" x14ac:dyDescent="0.25">
      <c r="A549" t="s">
        <v>130</v>
      </c>
      <c r="B549" t="s">
        <v>15</v>
      </c>
      <c r="C549">
        <v>0.169923661986598</v>
      </c>
      <c r="D549">
        <v>0.20660993513880199</v>
      </c>
      <c r="E549" t="e">
        <v>#NUM!</v>
      </c>
      <c r="F549">
        <v>0.82243703272275703</v>
      </c>
      <c r="G549">
        <v>0.999200349099019</v>
      </c>
    </row>
    <row r="550" spans="1:7" x14ac:dyDescent="0.25">
      <c r="A550" t="s">
        <v>131</v>
      </c>
      <c r="B550" t="s">
        <v>15</v>
      </c>
      <c r="C550">
        <v>0.15095595567504899</v>
      </c>
      <c r="D550">
        <v>0.20599382484242501</v>
      </c>
      <c r="E550" t="e">
        <v>#NUM!</v>
      </c>
      <c r="F550">
        <v>0.73281786864496001</v>
      </c>
      <c r="G550">
        <v>0.99971216075705605</v>
      </c>
    </row>
    <row r="551" spans="1:7" x14ac:dyDescent="0.25">
      <c r="A551" t="s">
        <v>132</v>
      </c>
      <c r="B551" t="s">
        <v>15</v>
      </c>
      <c r="C551">
        <v>-1.8967706311548999E-2</v>
      </c>
      <c r="D551">
        <v>0.214522237227151</v>
      </c>
      <c r="E551" t="e">
        <v>#NUM!</v>
      </c>
      <c r="F551">
        <v>-8.8418368914662496E-2</v>
      </c>
      <c r="G551">
        <v>1</v>
      </c>
    </row>
  </sheetData>
  <autoFilter ref="A1:G551" xr:uid="{00000000-0001-0000-0700-000000000000}"/>
  <conditionalFormatting sqref="G1:G1048576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1"/>
  <sheetViews>
    <sheetView workbookViewId="0">
      <selection activeCell="G8" sqref="A8:G8"/>
    </sheetView>
  </sheetViews>
  <sheetFormatPr defaultColWidth="11.42578125" defaultRowHeight="15" x14ac:dyDescent="0.25"/>
  <cols>
    <col min="2" max="2" width="20.5703125" bestFit="1" customWidth="1"/>
  </cols>
  <sheetData>
    <row r="1" spans="1:7" x14ac:dyDescent="0.25">
      <c r="A1" t="s">
        <v>17</v>
      </c>
      <c r="B1" t="s">
        <v>1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</row>
    <row r="2" spans="1:7" x14ac:dyDescent="0.25">
      <c r="A2" t="s">
        <v>87</v>
      </c>
      <c r="B2" t="s">
        <v>11</v>
      </c>
      <c r="C2">
        <v>-0.20196420121758801</v>
      </c>
      <c r="D2">
        <v>0.107190800567543</v>
      </c>
      <c r="E2" t="e">
        <v>#NUM!</v>
      </c>
      <c r="F2">
        <v>-1.88415610433216</v>
      </c>
      <c r="G2">
        <v>0.72797276543788603</v>
      </c>
    </row>
    <row r="3" spans="1:7" x14ac:dyDescent="0.25">
      <c r="A3" t="s">
        <v>87</v>
      </c>
      <c r="B3" t="s">
        <v>10</v>
      </c>
      <c r="C3">
        <v>-0.31979542496458002</v>
      </c>
      <c r="D3">
        <v>0.114979935168617</v>
      </c>
      <c r="E3" t="e">
        <v>#NUM!</v>
      </c>
      <c r="F3">
        <v>-2.7813150572367502</v>
      </c>
      <c r="G3">
        <v>0.16509057824882001</v>
      </c>
    </row>
    <row r="4" spans="1:7" x14ac:dyDescent="0.25">
      <c r="A4" t="s">
        <v>87</v>
      </c>
      <c r="B4" t="s">
        <v>9</v>
      </c>
      <c r="C4">
        <v>0.36710727064229598</v>
      </c>
      <c r="D4">
        <v>0.146061414660487</v>
      </c>
      <c r="E4" t="e">
        <v>#NUM!</v>
      </c>
      <c r="F4">
        <v>2.5133761130249299</v>
      </c>
      <c r="G4">
        <v>0.29641988643645101</v>
      </c>
    </row>
    <row r="5" spans="1:7" x14ac:dyDescent="0.25">
      <c r="A5" t="s">
        <v>87</v>
      </c>
      <c r="B5" t="s">
        <v>8</v>
      </c>
      <c r="C5">
        <v>0.15354814001009101</v>
      </c>
      <c r="D5">
        <v>0.28044657130686002</v>
      </c>
      <c r="E5" t="e">
        <v>#NUM!</v>
      </c>
      <c r="F5">
        <v>0.54751298721381703</v>
      </c>
      <c r="G5">
        <v>0.99998041589542597</v>
      </c>
    </row>
    <row r="6" spans="1:7" x14ac:dyDescent="0.25">
      <c r="A6" t="s">
        <v>87</v>
      </c>
      <c r="B6" t="s">
        <v>6</v>
      </c>
      <c r="C6">
        <v>-1.5345845923741099</v>
      </c>
      <c r="D6">
        <v>0.500661459865551</v>
      </c>
      <c r="E6" t="e">
        <v>#NUM!</v>
      </c>
      <c r="F6">
        <v>-3.0651142845830699</v>
      </c>
      <c r="G6">
        <v>7.8536707728110805E-2</v>
      </c>
    </row>
    <row r="7" spans="1:7" x14ac:dyDescent="0.25">
      <c r="A7" t="s">
        <v>87</v>
      </c>
      <c r="B7" t="s">
        <v>7</v>
      </c>
      <c r="C7">
        <v>-0.38809168514000802</v>
      </c>
      <c r="D7">
        <v>0.30040202586700598</v>
      </c>
      <c r="E7" t="e">
        <v>#NUM!</v>
      </c>
      <c r="F7">
        <v>-1.29190768277916</v>
      </c>
      <c r="G7">
        <v>0.97041998806688701</v>
      </c>
    </row>
    <row r="8" spans="1:7" x14ac:dyDescent="0.25">
      <c r="A8" t="s">
        <v>87</v>
      </c>
      <c r="B8" t="s">
        <v>13</v>
      </c>
      <c r="C8">
        <v>-1.02543464589734</v>
      </c>
      <c r="D8">
        <v>0.302776887972322</v>
      </c>
      <c r="E8" t="e">
        <v>#NUM!</v>
      </c>
      <c r="F8">
        <v>-3.3867665817051398</v>
      </c>
      <c r="G8">
        <v>2.9363706104350702E-2</v>
      </c>
    </row>
    <row r="9" spans="1:7" x14ac:dyDescent="0.25">
      <c r="A9" t="s">
        <v>87</v>
      </c>
      <c r="B9" t="s">
        <v>14</v>
      </c>
      <c r="C9">
        <v>-0.26229026462258398</v>
      </c>
      <c r="D9">
        <v>0.21964693807082999</v>
      </c>
      <c r="E9" t="e">
        <v>#NUM!</v>
      </c>
      <c r="F9">
        <v>-1.19414487143</v>
      </c>
      <c r="G9">
        <v>0.98328459019325398</v>
      </c>
    </row>
    <row r="10" spans="1:7" x14ac:dyDescent="0.25">
      <c r="A10" t="s">
        <v>87</v>
      </c>
      <c r="B10" t="s">
        <v>12</v>
      </c>
      <c r="C10">
        <v>-0.57635576785522102</v>
      </c>
      <c r="D10">
        <v>0.33646915944453099</v>
      </c>
      <c r="E10" t="e">
        <v>#NUM!</v>
      </c>
      <c r="F10">
        <v>-1.71295273779835</v>
      </c>
      <c r="G10">
        <v>0.82933016662333403</v>
      </c>
    </row>
    <row r="11" spans="1:7" x14ac:dyDescent="0.25">
      <c r="A11" t="s">
        <v>87</v>
      </c>
      <c r="B11" t="s">
        <v>15</v>
      </c>
      <c r="C11">
        <v>-0.90981767745847797</v>
      </c>
      <c r="D11">
        <v>0.28150658907066201</v>
      </c>
      <c r="E11" t="e">
        <v>#NUM!</v>
      </c>
      <c r="F11">
        <v>-3.2319587277230699</v>
      </c>
      <c r="G11">
        <v>4.8005654190195902E-2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ver_Summary</vt:lpstr>
      <vt:lpstr>cover_Emmeans</vt:lpstr>
      <vt:lpstr>cover_start-end</vt:lpstr>
      <vt:lpstr>Density_Summary</vt:lpstr>
      <vt:lpstr>Density_Emmeans</vt:lpstr>
      <vt:lpstr>Density_start-end</vt:lpstr>
      <vt:lpstr>demography_Summary</vt:lpstr>
      <vt:lpstr>demography_Emmeans</vt:lpstr>
      <vt:lpstr>demography_start-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liberma</dc:creator>
  <cp:lastModifiedBy>Ronen Liberman</cp:lastModifiedBy>
  <dcterms:created xsi:type="dcterms:W3CDTF">2025-06-19T13:37:28Z</dcterms:created>
  <dcterms:modified xsi:type="dcterms:W3CDTF">2025-07-02T14:01:45Z</dcterms:modified>
</cp:coreProperties>
</file>